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1 Accuracy_Confidence" sheetId="1" state="visible" r:id="rId2"/>
    <sheet name="Exp2_Accuracy_Confidence" sheetId="2" state="visible" r:id="rId3"/>
    <sheet name="Exp3A Accuracy_Confidence" sheetId="3" state="visible" r:id="rId4"/>
    <sheet name="Exp3B Accuracy_Confidenc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" uniqueCount="210">
  <si>
    <t xml:space="preserve">Accuracy confidence and CA measurements (Confidence &amp; Accuaracy) for each condition (Single, No-comparator, Same sex and Different sex) and each gender (Male or Female) of target face </t>
  </si>
  <si>
    <t xml:space="preserve">Data from 32 participants in Experiment 1 (Jones, Dwyer and Lewis)</t>
  </si>
  <si>
    <t xml:space="preserve">Single exposure female target morph array</t>
  </si>
  <si>
    <t xml:space="preserve">Single exposure female target  non morph array</t>
  </si>
  <si>
    <t xml:space="preserve">No comparator exposure female target morph array</t>
  </si>
  <si>
    <t xml:space="preserve">No comparator exposure female target  non morph array</t>
  </si>
  <si>
    <t xml:space="preserve">Same sex exposure female target morph array</t>
  </si>
  <si>
    <t xml:space="preserve">Same sex exposure female target  non morph array</t>
  </si>
  <si>
    <t xml:space="preserve">Different sex exposure female target morph array</t>
  </si>
  <si>
    <t xml:space="preserve">Different sex exposure female target non morph array</t>
  </si>
  <si>
    <t xml:space="preserve">Single exposure Male target morph array</t>
  </si>
  <si>
    <t xml:space="preserve">Single exposure Male target  non morph array</t>
  </si>
  <si>
    <t xml:space="preserve">No comparator exposure Male target morph array</t>
  </si>
  <si>
    <t xml:space="preserve">No comparator exposure Male target  non morph array</t>
  </si>
  <si>
    <t xml:space="preserve">Same sex exposure Male target morph array</t>
  </si>
  <si>
    <t xml:space="preserve">Same sex exposure Male target  non morph array</t>
  </si>
  <si>
    <t xml:space="preserve">Different sex exposure Male target morph array</t>
  </si>
  <si>
    <t xml:space="preserve">Different sex exposure Male target non morph array</t>
  </si>
  <si>
    <t xml:space="preserve">Participant</t>
  </si>
  <si>
    <t xml:space="preserve">Single Exposure Accuracy _FemaleTarget_MorphArray</t>
  </si>
  <si>
    <t xml:space="preserve">Single Exposure Confidence _FemaleTarget_MorphArray</t>
  </si>
  <si>
    <t xml:space="preserve">Single Exposure CA _FemaleTarget_MorphArray</t>
  </si>
  <si>
    <t xml:space="preserve">Single Exposure Accuracy _FemaleTarget_Non-MorphArray</t>
  </si>
  <si>
    <t xml:space="preserve">Single Exposure Confidence _FemaleTarget_Non-MorphArray</t>
  </si>
  <si>
    <t xml:space="preserve">Single Exposure CA _FemaleTarget_Non-MorphArray</t>
  </si>
  <si>
    <t xml:space="preserve">No-Comparator_Accuracy_FemaleTarget_MorphArray</t>
  </si>
  <si>
    <t xml:space="preserve">No-Comparator_Confidence_FemaleTarget_MorphArray</t>
  </si>
  <si>
    <t xml:space="preserve">No-Comparator_CA_FemaleTarget_MorphArray</t>
  </si>
  <si>
    <t xml:space="preserve">No-Comparator_Accuracy_FemaleTarget_Non-MorphArray</t>
  </si>
  <si>
    <t xml:space="preserve">No-Comparator_Confidence_FemaleTarget_Non-MorphArray</t>
  </si>
  <si>
    <t xml:space="preserve">No-Comparator_CA_FemaleTarget_Non-MorphArray</t>
  </si>
  <si>
    <t xml:space="preserve">Same sex_Accuracy_FemaleTarget_MorphArray</t>
  </si>
  <si>
    <t xml:space="preserve">Same sex_Confidence_FemaleTarget_MorphArray</t>
  </si>
  <si>
    <t xml:space="preserve">Same sex_CA_FemaleTarget_MorphArray</t>
  </si>
  <si>
    <t xml:space="preserve">Same sex_Accuracy_FemaleTarget_Non-MorphArray</t>
  </si>
  <si>
    <t xml:space="preserve">Same sex_Confidence_FemaleTarget_Non-MorphArray</t>
  </si>
  <si>
    <t xml:space="preserve">Same sex_CA_FemaleTarget_Non-MorphArray</t>
  </si>
  <si>
    <t xml:space="preserve">Different sex_Accuracy_FemaleTarget_MorphArray</t>
  </si>
  <si>
    <t xml:space="preserve">Different sex_Confidence_FemaleTarget_MorphArray</t>
  </si>
  <si>
    <t xml:space="preserve">Different sex_CA_FemaleTarget_MorphArray</t>
  </si>
  <si>
    <t xml:space="preserve">Different sex_Accuracy_FemaleTarget_Non-MorphArray</t>
  </si>
  <si>
    <t xml:space="preserve">Different sex_Confidence_FemaleTarget_Non-MorphArray</t>
  </si>
  <si>
    <t xml:space="preserve">Different sex_CA_FemaleTarget_Non-MorphArray</t>
  </si>
  <si>
    <t xml:space="preserve">Single Exposure Accuracy _MaleTarget_MorphArray</t>
  </si>
  <si>
    <t xml:space="preserve">Single Exposure Confidence _MaleTarget_MorphArray</t>
  </si>
  <si>
    <t xml:space="preserve">Single Exposure CA _MaleTarget_MorphArray</t>
  </si>
  <si>
    <t xml:space="preserve">Single Exposure Accuracy _MaleTarget_Non-MorphArray</t>
  </si>
  <si>
    <t xml:space="preserve">Single Exposure Confidence _MaleTarget_Non-MorphArray</t>
  </si>
  <si>
    <t xml:space="preserve">Single Exposure CA _MaleTarget_Non-MorphArray</t>
  </si>
  <si>
    <t xml:space="preserve">No-Comparator_Accuracy_MaleTarget_MorphArray</t>
  </si>
  <si>
    <t xml:space="preserve">No-Comparator_Confidence_MaleTarget_MorphArray</t>
  </si>
  <si>
    <t xml:space="preserve">No-Comparator_CA_MaleTarget_MorphArray</t>
  </si>
  <si>
    <t xml:space="preserve">No-Comparator_Accuracy_MaleTarget_Non-MorphArray</t>
  </si>
  <si>
    <t xml:space="preserve">No-Comparator_Confidence_MaleTarget_Non-MorphArray</t>
  </si>
  <si>
    <t xml:space="preserve">No-Comparator_CA_MaleTarget_Non-MorphArray</t>
  </si>
  <si>
    <t xml:space="preserve">Same sex_Accuracy_MaleTarget_MorphArray</t>
  </si>
  <si>
    <t xml:space="preserve">Same sex_Confidence_MaleTarget_MorphArray</t>
  </si>
  <si>
    <t xml:space="preserve">Same sex_CA_MaleTarget_MorphArray</t>
  </si>
  <si>
    <t xml:space="preserve">Same sex_Accuracy_MaleTarget_Non-MorphArray</t>
  </si>
  <si>
    <t xml:space="preserve">Same sex_Confidence_MaleTarget_Non-MorphArray</t>
  </si>
  <si>
    <t xml:space="preserve">Same sex_CA_MaleTarget_Non-MorphArray</t>
  </si>
  <si>
    <t xml:space="preserve">Different sex_Accuracy_MaleTarget_MorphArray</t>
  </si>
  <si>
    <t xml:space="preserve">Different sex_Confidence_MaleTarget_MorphArray</t>
  </si>
  <si>
    <t xml:space="preserve">Different sex_CA_MaleTarget_MorphArray</t>
  </si>
  <si>
    <t xml:space="preserve">Different sex_Accuracy_MaleTarget_Non-MorphArray</t>
  </si>
  <si>
    <t xml:space="preserve">Different sex_Confidence_MaleTarget_Non-MorphArray</t>
  </si>
  <si>
    <t xml:space="preserve">Different sex_CA_MaleTarget_Non-MorphArray</t>
  </si>
  <si>
    <t xml:space="preserve">Accuracy confidence and CA measurements (Confidence &amp; Accuaracy) for each condition (Brief, No-comparator, Similar and Dissimilar) and each gender (Male or Female) of target face </t>
  </si>
  <si>
    <t xml:space="preserve">Data from 32 participants in Experiment 2 (Jones, Dwyer and Lewis)</t>
  </si>
  <si>
    <t xml:space="preserve">Brief exposure female target morph array</t>
  </si>
  <si>
    <t xml:space="preserve">Brief exposure female target  non morph array</t>
  </si>
  <si>
    <t xml:space="preserve">Similar exposure female target morph array</t>
  </si>
  <si>
    <t xml:space="preserve">Similar comparator exposure female target  non morph array</t>
  </si>
  <si>
    <t xml:space="preserve">Dissimilar exposure female target morph array</t>
  </si>
  <si>
    <t xml:space="preserve">Dissimilar exposure female target non morph array</t>
  </si>
  <si>
    <t xml:space="preserve">Brief exposure Male target morph array</t>
  </si>
  <si>
    <t xml:space="preserve">Brief exposure Male target  non morph array</t>
  </si>
  <si>
    <t xml:space="preserve">Similar exposure Male target morph array</t>
  </si>
  <si>
    <t xml:space="preserve">Similar exposure Male target  non morph array</t>
  </si>
  <si>
    <t xml:space="preserve">Dissimilar exposure Male target morph array</t>
  </si>
  <si>
    <t xml:space="preserve">Dissimilar exposure Male target non morph array</t>
  </si>
  <si>
    <t xml:space="preserve">Brief Exposure Accuracy _FemaleTarget_MorphArray</t>
  </si>
  <si>
    <t xml:space="preserve">Brief Exposure Confidence _FemaleTarget_MorphArray</t>
  </si>
  <si>
    <t xml:space="preserve">Brief Exposure CA _FemaleTarget_MorphArray</t>
  </si>
  <si>
    <t xml:space="preserve">Brief Exposure Accuracy _FemaleTarget_Non-MorphArray</t>
  </si>
  <si>
    <t xml:space="preserve">Brief Exposure Confidence _FemaleTarget_Non-MorphArray</t>
  </si>
  <si>
    <t xml:space="preserve">Brief Exposure CA _FemaleTarget_Non-MorphArray</t>
  </si>
  <si>
    <t xml:space="preserve">Similar_Accuracy_FemaleTarget_MorphArray</t>
  </si>
  <si>
    <t xml:space="preserve">Similar_Confidence_FemaleTarget_MorphArray</t>
  </si>
  <si>
    <t xml:space="preserve">Similar_CA_FemaleTarget_MorphArray</t>
  </si>
  <si>
    <t xml:space="preserve">Similar_Accuracy_FemaleTarget_Non-MorphArray</t>
  </si>
  <si>
    <t xml:space="preserve">Similar_Confidence_FemaleTarget_Non-MorphArray</t>
  </si>
  <si>
    <t xml:space="preserve">Similar_CA_FemaleTarget_Non-MorphArray</t>
  </si>
  <si>
    <t xml:space="preserve">Dissimilar_Accuracy_FemaleTarget_MorphArray</t>
  </si>
  <si>
    <t xml:space="preserve">Dissimilar_Confidence_FemaleTarget_MorphArray</t>
  </si>
  <si>
    <t xml:space="preserve">Dissimilar_CA_FemaleTarget_MorphArray</t>
  </si>
  <si>
    <t xml:space="preserve">Dissimilar_Accuracy_FemaleTarget_Non-MorphArray</t>
  </si>
  <si>
    <t xml:space="preserve">Dissimilar_Confidence_FemaleTarget_Non-MorphArray</t>
  </si>
  <si>
    <t xml:space="preserve">Dissimilar_CA_FemaleTarget_Non-MorphArray</t>
  </si>
  <si>
    <t xml:space="preserve">Brief Exposure Accuracy _MaleTarget_MorphArray</t>
  </si>
  <si>
    <t xml:space="preserve">Brief Exposure Confidence _MaleTarget_MorphArray</t>
  </si>
  <si>
    <t xml:space="preserve">Brief Exposure CA _MaleTarget_MorphArray</t>
  </si>
  <si>
    <t xml:space="preserve">Brief Exposure Accuracy _MaleTarget_Non-MorphArray</t>
  </si>
  <si>
    <t xml:space="preserve">Brief Exposure Confidence _MaleTarget_Non-MorphArray</t>
  </si>
  <si>
    <t xml:space="preserve">Brief Exposure CA _MaleTarget_Non-MorphArray</t>
  </si>
  <si>
    <t xml:space="preserve">Similar_Accuracy_MaleTarget_MorphArray</t>
  </si>
  <si>
    <t xml:space="preserve">Similar_Confidence_MaleTarget_MorphArray</t>
  </si>
  <si>
    <t xml:space="preserve">Similar_CA_MaleTarget_MorphArray</t>
  </si>
  <si>
    <t xml:space="preserve">Similar_Accuracy_MaleTarget_Non-MorphArray</t>
  </si>
  <si>
    <t xml:space="preserve">Similar_Confidence_MaleTarget_Non-MorphArray</t>
  </si>
  <si>
    <t xml:space="preserve">Similar_CA_MaleTarget_Non-MorphArray</t>
  </si>
  <si>
    <t xml:space="preserve">Dissimilar_Accuracy_MaleTarget_MorphArray</t>
  </si>
  <si>
    <t xml:space="preserve">Dissimilar_Confidence_MaleTarget_MorphArray</t>
  </si>
  <si>
    <t xml:space="preserve">Dissimilar_CA_MaleTarget_MorphArray</t>
  </si>
  <si>
    <t xml:space="preserve">Dissimilar_Accuracy_MaleTarget_Non-MorphArray</t>
  </si>
  <si>
    <t xml:space="preserve">Dissimilar_Confidence_MaleTarget_Non-MorphArray</t>
  </si>
  <si>
    <t xml:space="preserve">Dissimilar_CA_MaleTarget_Non-MorphArray</t>
  </si>
  <si>
    <t xml:space="preserve">Accuracy confidence and CA measurements (Confidence &amp; Accuaracy) for each number of comparators (0, 1, 2, 4, 16) and each gender (Male or Female) of target face </t>
  </si>
  <si>
    <t xml:space="preserve">Data from 40 participants in Experiment 3A (Jones, Dwyer and Lewis)</t>
  </si>
  <si>
    <t xml:space="preserve">0 comparators female targets</t>
  </si>
  <si>
    <t xml:space="preserve">1  same sex comparators female targets</t>
  </si>
  <si>
    <t xml:space="preserve">2 same sex comparators female targets</t>
  </si>
  <si>
    <t xml:space="preserve">4 same sex comparators female targets</t>
  </si>
  <si>
    <t xml:space="preserve">16 same sex comparators female targets</t>
  </si>
  <si>
    <t xml:space="preserve">1  same sex comparators male targets</t>
  </si>
  <si>
    <t xml:space="preserve">2 same sex comparators male targets</t>
  </si>
  <si>
    <t xml:space="preserve">4 same sex comparators male targets</t>
  </si>
  <si>
    <t xml:space="preserve">16 same sex comparators male targets</t>
  </si>
  <si>
    <t xml:space="preserve">1  different sex comparators female targets</t>
  </si>
  <si>
    <t xml:space="preserve">2 different sex comparators female targets</t>
  </si>
  <si>
    <t xml:space="preserve">4 different sex comparators female targets</t>
  </si>
  <si>
    <t xml:space="preserve">16 different sex comparators female targets</t>
  </si>
  <si>
    <t xml:space="preserve">0 comparators male targets</t>
  </si>
  <si>
    <t xml:space="preserve">1  different sex comparators male targets</t>
  </si>
  <si>
    <t xml:space="preserve">2 different sex comparators male targets</t>
  </si>
  <si>
    <t xml:space="preserve">4 different sex comparators male targets</t>
  </si>
  <si>
    <t xml:space="preserve">16 different sex comparators male targets</t>
  </si>
  <si>
    <t xml:space="preserve">CtrlF0Acc</t>
  </si>
  <si>
    <t xml:space="preserve">Ctrl0Acc</t>
  </si>
  <si>
    <t xml:space="preserve">Conf</t>
  </si>
  <si>
    <t xml:space="preserve">Power</t>
  </si>
  <si>
    <t xml:space="preserve">CA</t>
  </si>
  <si>
    <t xml:space="preserve">SameSexF1Acc</t>
  </si>
  <si>
    <t xml:space="preserve">SameSexF2Acc</t>
  </si>
  <si>
    <t xml:space="preserve">SameSexF4Acc</t>
  </si>
  <si>
    <t xml:space="preserve">SameSexF16Acc</t>
  </si>
  <si>
    <t xml:space="preserve">CtrlM0Acc</t>
  </si>
  <si>
    <t xml:space="preserve">SameSexM1Acc</t>
  </si>
  <si>
    <t xml:space="preserve">SameSexM2Acc</t>
  </si>
  <si>
    <t xml:space="preserve">SameSexM4Acc</t>
  </si>
  <si>
    <t xml:space="preserve">SameSexM16Acc</t>
  </si>
  <si>
    <t xml:space="preserve">DiffSexF1Acc</t>
  </si>
  <si>
    <t xml:space="preserve">DiffSexF2Acc</t>
  </si>
  <si>
    <t xml:space="preserve">DiffSexF4Acc</t>
  </si>
  <si>
    <t xml:space="preserve">DiffSexF16Acc</t>
  </si>
  <si>
    <t xml:space="preserve">DiffSexM1Acc</t>
  </si>
  <si>
    <t xml:space="preserve">DiffSexM2Acc</t>
  </si>
  <si>
    <t xml:space="preserve">DiffSexM4Acc</t>
  </si>
  <si>
    <t xml:space="preserve">DiffSexM16Acc</t>
  </si>
  <si>
    <t xml:space="preserve">Kyle</t>
  </si>
  <si>
    <t xml:space="preserve">Daniel</t>
  </si>
  <si>
    <t xml:space="preserve">Joe</t>
  </si>
  <si>
    <t xml:space="preserve">Dean</t>
  </si>
  <si>
    <t xml:space="preserve">Callum</t>
  </si>
  <si>
    <t xml:space="preserve">Ben</t>
  </si>
  <si>
    <t xml:space="preserve">Emma</t>
  </si>
  <si>
    <t xml:space="preserve">Alex</t>
  </si>
  <si>
    <t xml:space="preserve">Ellie</t>
  </si>
  <si>
    <t xml:space="preserve">Kelly</t>
  </si>
  <si>
    <t xml:space="preserve">Abby</t>
  </si>
  <si>
    <t xml:space="preserve">Danielle</t>
  </si>
  <si>
    <t xml:space="preserve">Anna</t>
  </si>
  <si>
    <t xml:space="preserve">Laura</t>
  </si>
  <si>
    <t xml:space="preserve">Daisy</t>
  </si>
  <si>
    <t xml:space="preserve">Rt</t>
  </si>
  <si>
    <t xml:space="preserve">Acc</t>
  </si>
  <si>
    <t xml:space="preserve">mAcc</t>
  </si>
  <si>
    <t xml:space="preserve">Scott</t>
  </si>
  <si>
    <t xml:space="preserve">Accuracy confidence and CA measurements (Confidence &amp; Accuaracy) for brief exposure alongside one comparator (Same sex or Different Sex) and each gender (Male or Female) of target face </t>
  </si>
  <si>
    <t xml:space="preserve">Data from 12 participants in Experiment 3B (Jones, Dwyer and Lewis)</t>
  </si>
  <si>
    <t xml:space="preserve">Same Exposure Female Faces</t>
  </si>
  <si>
    <t xml:space="preserve">Same Exposure Male Faces</t>
  </si>
  <si>
    <t xml:space="preserve">Different Exposure Female Faces</t>
  </si>
  <si>
    <t xml:space="preserve">Different Exposure Male Faces</t>
  </si>
  <si>
    <t xml:space="preserve">SF_Exp_Acc</t>
  </si>
  <si>
    <t xml:space="preserve">SF_Exp_Acc2</t>
  </si>
  <si>
    <t xml:space="preserve">SF_Exp_Conf</t>
  </si>
  <si>
    <t xml:space="preserve">SF_Exp_Pow</t>
  </si>
  <si>
    <t xml:space="preserve">SF_Exp_CA</t>
  </si>
  <si>
    <t xml:space="preserve">SM_Exp_Acc</t>
  </si>
  <si>
    <t xml:space="preserve">SM_Exp_Acc2</t>
  </si>
  <si>
    <t xml:space="preserve">SM_Exp_Conf</t>
  </si>
  <si>
    <t xml:space="preserve">SM_Exp_Pow</t>
  </si>
  <si>
    <t xml:space="preserve">SM_Exp_CA</t>
  </si>
  <si>
    <t xml:space="preserve">DF_Exp_Acc</t>
  </si>
  <si>
    <t xml:space="preserve">DF_Exp_Acc2</t>
  </si>
  <si>
    <t xml:space="preserve">DF_Exp_Conf</t>
  </si>
  <si>
    <t xml:space="preserve">DF_Exp_Pow</t>
  </si>
  <si>
    <t xml:space="preserve">DF_Exp_CA</t>
  </si>
  <si>
    <t xml:space="preserve">DM_Exp_Acc</t>
  </si>
  <si>
    <t xml:space="preserve">DM_Exp_Acc2</t>
  </si>
  <si>
    <t xml:space="preserve">DM_Exp_Conf</t>
  </si>
  <si>
    <t xml:space="preserve">DM_Exp_Pow</t>
  </si>
  <si>
    <t xml:space="preserve">DM_Exp_CA</t>
  </si>
  <si>
    <t xml:space="preserve">Average_Acc</t>
  </si>
  <si>
    <t xml:space="preserve">S = Same sex comparator </t>
  </si>
  <si>
    <t xml:space="preserve">Average</t>
  </si>
  <si>
    <t xml:space="preserve">D = Different sex comparator</t>
  </si>
  <si>
    <t xml:space="preserve">F = female target</t>
  </si>
  <si>
    <t xml:space="preserve">M = male targe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_-* #,##0.00_-;\-* #,##0.00_-;_-* \-??_-;_-@_-"/>
    <numFmt numFmtId="167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0"/>
    </font>
    <font>
      <sz val="10"/>
      <color rgb="FF00CC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5" fontId="0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6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  <cellStyle name="Normal 5" xfId="23"/>
    <cellStyle name="Normal 6" xfId="24"/>
    <cellStyle name="Note 2" xfId="25"/>
    <cellStyle name="Percent 2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6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5" activeCellId="0" sqref="A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24.99"/>
    <col collapsed="false" customWidth="false" hidden="false" outlineLevel="0" max="3" min="3" style="1" width="9.14"/>
    <col collapsed="false" customWidth="true" hidden="false" outlineLevel="0" max="4" min="4" style="1" width="15.7"/>
    <col collapsed="false" customWidth="false" hidden="false" outlineLevel="0" max="5" min="5" style="1" width="9.14"/>
    <col collapsed="false" customWidth="true" hidden="false" outlineLevel="0" max="6" min="6" style="1" width="34.56"/>
    <col collapsed="false" customWidth="false" hidden="false" outlineLevel="0" max="8" min="7" style="1" width="9.14"/>
    <col collapsed="false" customWidth="true" hidden="false" outlineLevel="0" max="9" min="9" style="1" width="13.56"/>
    <col collapsed="false" customWidth="true" hidden="false" outlineLevel="0" max="10" min="10" style="1" width="20.85"/>
    <col collapsed="false" customWidth="false" hidden="false" outlineLevel="0" max="11" min="11" style="1" width="9.14"/>
    <col collapsed="false" customWidth="true" hidden="false" outlineLevel="0" max="12" min="12" style="1" width="17.85"/>
    <col collapsed="false" customWidth="false" hidden="false" outlineLevel="0" max="13" min="13" style="1" width="9.14"/>
    <col collapsed="false" customWidth="true" hidden="false" outlineLevel="0" max="14" min="14" style="1" width="31.42"/>
    <col collapsed="false" customWidth="true" hidden="false" outlineLevel="0" max="15" min="15" style="1" width="14.99"/>
    <col collapsed="false" customWidth="true" hidden="false" outlineLevel="0" max="16" min="16" style="1" width="11.56"/>
    <col collapsed="false" customWidth="true" hidden="false" outlineLevel="0" max="17" min="17" style="1" width="44.56"/>
    <col collapsed="false" customWidth="true" hidden="false" outlineLevel="0" max="18" min="18" style="1" width="43.85"/>
    <col collapsed="false" customWidth="false" hidden="false" outlineLevel="0" max="21" min="19" style="1" width="9.14"/>
    <col collapsed="false" customWidth="true" hidden="false" outlineLevel="0" max="22" min="22" style="1" width="48.28"/>
    <col collapsed="false" customWidth="false" hidden="false" outlineLevel="0" max="24" min="23" style="1" width="9.14"/>
    <col collapsed="false" customWidth="true" hidden="false" outlineLevel="0" max="25" min="25" style="1" width="40.42"/>
    <col collapsed="false" customWidth="true" hidden="false" outlineLevel="0" max="26" min="26" style="1" width="45.84"/>
    <col collapsed="false" customWidth="false" hidden="false" outlineLevel="0" max="29" min="27" style="1" width="9.14"/>
    <col collapsed="false" customWidth="true" hidden="false" outlineLevel="0" max="30" min="30" style="1" width="50.28"/>
    <col collapsed="false" customWidth="false" hidden="false" outlineLevel="0" max="32" min="31" style="1" width="9.14"/>
    <col collapsed="false" customWidth="true" hidden="false" outlineLevel="0" max="33" min="33" style="1" width="42.41"/>
    <col collapsed="false" customWidth="true" hidden="false" outlineLevel="0" max="34" min="34" style="1" width="46.85"/>
    <col collapsed="false" customWidth="true" hidden="false" outlineLevel="0" max="35" min="35" style="1" width="14.99"/>
    <col collapsed="false" customWidth="false" hidden="false" outlineLevel="0" max="37" min="36" style="1" width="9.14"/>
    <col collapsed="false" customWidth="true" hidden="false" outlineLevel="0" max="38" min="38" style="1" width="51.14"/>
    <col collapsed="false" customWidth="false" hidden="false" outlineLevel="0" max="41" min="39" style="1" width="9.14"/>
    <col collapsed="false" customWidth="true" hidden="false" outlineLevel="0" max="42" min="42" style="1" width="46.14"/>
    <col collapsed="false" customWidth="false" hidden="false" outlineLevel="0" max="45" min="43" style="1" width="9.14"/>
    <col collapsed="false" customWidth="true" hidden="false" outlineLevel="0" max="46" min="46" style="1" width="50.56"/>
    <col collapsed="false" customWidth="false" hidden="false" outlineLevel="0" max="49" min="47" style="1" width="9.14"/>
    <col collapsed="false" customWidth="true" hidden="false" outlineLevel="0" max="50" min="50" style="1" width="41.14"/>
    <col collapsed="false" customWidth="false" hidden="false" outlineLevel="0" max="53" min="51" style="1" width="9.14"/>
    <col collapsed="false" customWidth="true" hidden="false" outlineLevel="0" max="54" min="54" style="1" width="45.56"/>
    <col collapsed="false" customWidth="false" hidden="false" outlineLevel="0" max="57" min="55" style="1" width="9.14"/>
    <col collapsed="false" customWidth="true" hidden="false" outlineLevel="0" max="58" min="58" style="1" width="43.28"/>
    <col collapsed="false" customWidth="false" hidden="false" outlineLevel="0" max="61" min="59" style="1" width="9.14"/>
    <col collapsed="false" customWidth="true" hidden="false" outlineLevel="0" max="62" min="62" style="1" width="47.7"/>
    <col collapsed="false" customWidth="false" hidden="false" outlineLevel="0" max="64" min="63" style="1" width="9.14"/>
    <col collapsed="false" customWidth="true" hidden="false" outlineLevel="0" max="65" min="65" style="1" width="40.13"/>
    <col collapsed="false" customWidth="false" hidden="false" outlineLevel="0" max="257" min="66" style="1" width="9.14"/>
  </cols>
  <sheetData>
    <row r="1" customFormat="false" ht="12.75" hidden="false" customHeight="false" outlineLevel="0" collapsed="false"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2.75" hidden="false" customHeight="false" outlineLevel="0" collapsed="false">
      <c r="B2" s="4" t="s">
        <v>1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customFormat="false" ht="12.75" hidden="false" customHeight="false" outlineLevel="0" collapsed="false">
      <c r="B3" s="5"/>
      <c r="C3" s="6"/>
      <c r="D3" s="6"/>
      <c r="E3" s="6"/>
      <c r="F3" s="6"/>
      <c r="G3" s="6"/>
      <c r="H3" s="6"/>
      <c r="I3" s="6"/>
      <c r="J3" s="6"/>
      <c r="K3" s="6"/>
      <c r="L3" s="6"/>
    </row>
    <row r="4" customFormat="false" ht="12.75" hidden="false" customHeight="false" outlineLevel="0" collapsed="false">
      <c r="B4" s="4" t="s">
        <v>2</v>
      </c>
      <c r="C4" s="4"/>
      <c r="D4" s="4"/>
      <c r="E4" s="7"/>
      <c r="F4" s="4" t="s">
        <v>3</v>
      </c>
      <c r="G4" s="4"/>
      <c r="H4" s="4"/>
      <c r="I4" s="7"/>
      <c r="J4" s="4" t="s">
        <v>4</v>
      </c>
      <c r="K4" s="4"/>
      <c r="L4" s="4"/>
      <c r="M4" s="8"/>
      <c r="N4" s="4" t="s">
        <v>5</v>
      </c>
      <c r="O4" s="4"/>
      <c r="P4" s="4"/>
      <c r="Q4" s="8"/>
      <c r="R4" s="4" t="s">
        <v>6</v>
      </c>
      <c r="S4" s="4"/>
      <c r="T4" s="4"/>
      <c r="U4" s="8"/>
      <c r="V4" s="4" t="s">
        <v>7</v>
      </c>
      <c r="W4" s="4"/>
      <c r="X4" s="4"/>
      <c r="Y4" s="8"/>
      <c r="Z4" s="4" t="s">
        <v>8</v>
      </c>
      <c r="AA4" s="4"/>
      <c r="AB4" s="4"/>
      <c r="AC4" s="8"/>
      <c r="AD4" s="4" t="s">
        <v>9</v>
      </c>
      <c r="AE4" s="4"/>
      <c r="AF4" s="4"/>
      <c r="AG4" s="8"/>
      <c r="AH4" s="4" t="s">
        <v>10</v>
      </c>
      <c r="AI4" s="4"/>
      <c r="AJ4" s="4"/>
      <c r="AK4" s="7"/>
      <c r="AL4" s="4" t="s">
        <v>11</v>
      </c>
      <c r="AM4" s="4"/>
      <c r="AN4" s="4"/>
      <c r="AO4" s="7"/>
      <c r="AP4" s="4" t="s">
        <v>12</v>
      </c>
      <c r="AQ4" s="4"/>
      <c r="AR4" s="4"/>
      <c r="AS4" s="8"/>
      <c r="AT4" s="4" t="s">
        <v>13</v>
      </c>
      <c r="AU4" s="4"/>
      <c r="AV4" s="4"/>
      <c r="AW4" s="8"/>
      <c r="AX4" s="4" t="s">
        <v>14</v>
      </c>
      <c r="AY4" s="4"/>
      <c r="AZ4" s="4"/>
      <c r="BA4" s="8"/>
      <c r="BB4" s="4" t="s">
        <v>15</v>
      </c>
      <c r="BC4" s="4"/>
      <c r="BD4" s="4"/>
      <c r="BE4" s="8"/>
      <c r="BF4" s="4" t="s">
        <v>16</v>
      </c>
      <c r="BG4" s="4"/>
      <c r="BH4" s="4"/>
      <c r="BI4" s="8"/>
      <c r="BJ4" s="4" t="s">
        <v>17</v>
      </c>
      <c r="BK4" s="4"/>
      <c r="BL4" s="4"/>
    </row>
    <row r="5" customFormat="false" ht="12.75" hidden="false" customHeight="false" outlineLevel="0" collapsed="false">
      <c r="A5" s="1" t="s">
        <v>18</v>
      </c>
      <c r="B5" s="9" t="s">
        <v>19</v>
      </c>
      <c r="C5" s="9" t="s">
        <v>20</v>
      </c>
      <c r="D5" s="9" t="s">
        <v>21</v>
      </c>
      <c r="E5" s="9"/>
      <c r="F5" s="9" t="s">
        <v>22</v>
      </c>
      <c r="G5" s="9" t="s">
        <v>23</v>
      </c>
      <c r="H5" s="9" t="s">
        <v>24</v>
      </c>
      <c r="I5" s="9"/>
      <c r="J5" s="9" t="s">
        <v>25</v>
      </c>
      <c r="K5" s="9" t="s">
        <v>26</v>
      </c>
      <c r="L5" s="9" t="s">
        <v>27</v>
      </c>
      <c r="M5" s="9"/>
      <c r="N5" s="9" t="s">
        <v>28</v>
      </c>
      <c r="O5" s="9" t="s">
        <v>29</v>
      </c>
      <c r="P5" s="9" t="s">
        <v>30</v>
      </c>
      <c r="Q5" s="9"/>
      <c r="R5" s="9" t="s">
        <v>31</v>
      </c>
      <c r="S5" s="9" t="s">
        <v>32</v>
      </c>
      <c r="T5" s="9" t="s">
        <v>33</v>
      </c>
      <c r="U5" s="9"/>
      <c r="V5" s="9" t="s">
        <v>34</v>
      </c>
      <c r="W5" s="9" t="s">
        <v>35</v>
      </c>
      <c r="X5" s="9" t="s">
        <v>36</v>
      </c>
      <c r="Y5" s="9"/>
      <c r="Z5" s="9" t="s">
        <v>37</v>
      </c>
      <c r="AA5" s="9" t="s">
        <v>38</v>
      </c>
      <c r="AB5" s="9" t="s">
        <v>39</v>
      </c>
      <c r="AC5" s="9"/>
      <c r="AD5" s="9" t="s">
        <v>40</v>
      </c>
      <c r="AE5" s="9" t="s">
        <v>41</v>
      </c>
      <c r="AF5" s="9" t="s">
        <v>42</v>
      </c>
      <c r="AG5" s="9"/>
      <c r="AH5" s="9" t="s">
        <v>43</v>
      </c>
      <c r="AI5" s="9" t="s">
        <v>44</v>
      </c>
      <c r="AJ5" s="9" t="s">
        <v>45</v>
      </c>
      <c r="AK5" s="9"/>
      <c r="AL5" s="9" t="s">
        <v>46</v>
      </c>
      <c r="AM5" s="9" t="s">
        <v>47</v>
      </c>
      <c r="AN5" s="9" t="s">
        <v>48</v>
      </c>
      <c r="AO5" s="9"/>
      <c r="AP5" s="9" t="s">
        <v>49</v>
      </c>
      <c r="AQ5" s="9" t="s">
        <v>50</v>
      </c>
      <c r="AR5" s="9" t="s">
        <v>51</v>
      </c>
      <c r="AS5" s="9"/>
      <c r="AT5" s="9" t="s">
        <v>52</v>
      </c>
      <c r="AU5" s="9" t="s">
        <v>53</v>
      </c>
      <c r="AV5" s="9" t="s">
        <v>54</v>
      </c>
      <c r="AW5" s="9"/>
      <c r="AX5" s="9" t="s">
        <v>55</v>
      </c>
      <c r="AY5" s="9" t="s">
        <v>56</v>
      </c>
      <c r="AZ5" s="9" t="s">
        <v>57</v>
      </c>
      <c r="BA5" s="9"/>
      <c r="BB5" s="9" t="s">
        <v>58</v>
      </c>
      <c r="BC5" s="9" t="s">
        <v>59</v>
      </c>
      <c r="BD5" s="9" t="s">
        <v>60</v>
      </c>
      <c r="BE5" s="9"/>
      <c r="BF5" s="9" t="s">
        <v>61</v>
      </c>
      <c r="BG5" s="9" t="s">
        <v>62</v>
      </c>
      <c r="BH5" s="9" t="s">
        <v>63</v>
      </c>
      <c r="BI5" s="9"/>
      <c r="BJ5" s="9" t="s">
        <v>64</v>
      </c>
      <c r="BK5" s="9" t="s">
        <v>65</v>
      </c>
      <c r="BL5" s="9" t="s">
        <v>66</v>
      </c>
      <c r="BM5" s="9"/>
    </row>
    <row r="6" customFormat="false" ht="12.75" hidden="false" customHeight="false" outlineLevel="0" collapsed="false">
      <c r="A6" s="1" t="n">
        <v>1</v>
      </c>
      <c r="B6" s="1" t="n">
        <v>1</v>
      </c>
      <c r="C6" s="1" t="n">
        <v>4</v>
      </c>
      <c r="D6" s="1" t="n">
        <v>3.5</v>
      </c>
      <c r="F6" s="1" t="n">
        <v>1</v>
      </c>
      <c r="G6" s="1" t="n">
        <v>5</v>
      </c>
      <c r="H6" s="1" t="n">
        <v>4.5</v>
      </c>
      <c r="J6" s="1" t="n">
        <v>1</v>
      </c>
      <c r="K6" s="1" t="n">
        <v>5</v>
      </c>
      <c r="L6" s="1" t="n">
        <v>4.5</v>
      </c>
      <c r="N6" s="1" t="n">
        <v>1</v>
      </c>
      <c r="O6" s="1" t="n">
        <v>4</v>
      </c>
      <c r="P6" s="1" t="n">
        <v>3.5</v>
      </c>
      <c r="R6" s="1" t="n">
        <v>0</v>
      </c>
      <c r="S6" s="1" t="n">
        <v>2</v>
      </c>
      <c r="T6" s="1" t="n">
        <v>-1.5</v>
      </c>
      <c r="V6" s="1" t="n">
        <v>1</v>
      </c>
      <c r="W6" s="1" t="n">
        <v>4</v>
      </c>
      <c r="X6" s="1" t="n">
        <v>3.5</v>
      </c>
      <c r="Z6" s="1" t="n">
        <v>1</v>
      </c>
      <c r="AA6" s="10" t="n">
        <v>6</v>
      </c>
      <c r="AB6" s="1" t="n">
        <v>5.5</v>
      </c>
      <c r="AD6" s="1" t="n">
        <v>1</v>
      </c>
      <c r="AE6" s="1" t="n">
        <v>6</v>
      </c>
      <c r="AF6" s="1" t="n">
        <v>5.5</v>
      </c>
      <c r="AH6" s="1" t="n">
        <v>1</v>
      </c>
      <c r="AI6" s="1" t="n">
        <v>5</v>
      </c>
      <c r="AJ6" s="1" t="n">
        <v>4.5</v>
      </c>
      <c r="AL6" s="1" t="n">
        <v>1</v>
      </c>
      <c r="AM6" s="1" t="n">
        <v>5</v>
      </c>
      <c r="AN6" s="1" t="n">
        <v>4.5</v>
      </c>
      <c r="AP6" s="1" t="n">
        <v>1</v>
      </c>
      <c r="AQ6" s="1" t="n">
        <v>4</v>
      </c>
      <c r="AR6" s="1" t="n">
        <v>3.5</v>
      </c>
      <c r="AT6" s="1" t="n">
        <v>1</v>
      </c>
      <c r="AU6" s="1" t="n">
        <v>2</v>
      </c>
      <c r="AV6" s="1" t="n">
        <v>1.5</v>
      </c>
      <c r="AX6" s="1" t="n">
        <v>1</v>
      </c>
      <c r="AY6" s="1" t="n">
        <v>6</v>
      </c>
      <c r="AZ6" s="1" t="n">
        <v>5.5</v>
      </c>
      <c r="BB6" s="1" t="n">
        <v>1</v>
      </c>
      <c r="BC6" s="1" t="n">
        <v>3</v>
      </c>
      <c r="BD6" s="1" t="n">
        <v>2.5</v>
      </c>
      <c r="BF6" s="1" t="n">
        <v>1</v>
      </c>
      <c r="BG6" s="1" t="n">
        <v>6</v>
      </c>
      <c r="BH6" s="1" t="n">
        <v>5.5</v>
      </c>
      <c r="BJ6" s="1" t="n">
        <v>1</v>
      </c>
      <c r="BK6" s="1" t="n">
        <v>6</v>
      </c>
      <c r="BL6" s="1" t="n">
        <v>5.5</v>
      </c>
    </row>
    <row r="7" customFormat="false" ht="12.75" hidden="false" customHeight="false" outlineLevel="0" collapsed="false">
      <c r="A7" s="1" t="n">
        <v>2</v>
      </c>
      <c r="B7" s="1" t="n">
        <v>0</v>
      </c>
      <c r="C7" s="1" t="n">
        <v>1</v>
      </c>
      <c r="D7" s="1" t="n">
        <v>-0.5</v>
      </c>
      <c r="F7" s="1" t="n">
        <v>0</v>
      </c>
      <c r="G7" s="1" t="n">
        <v>2</v>
      </c>
      <c r="H7" s="1" t="n">
        <v>-1.5</v>
      </c>
      <c r="J7" s="1" t="n">
        <v>1</v>
      </c>
      <c r="K7" s="1" t="n">
        <v>7</v>
      </c>
      <c r="L7" s="1" t="n">
        <v>6.5</v>
      </c>
      <c r="N7" s="1" t="n">
        <v>1</v>
      </c>
      <c r="O7" s="1" t="n">
        <v>3</v>
      </c>
      <c r="P7" s="1" t="n">
        <v>2.5</v>
      </c>
      <c r="R7" s="1" t="n">
        <v>1</v>
      </c>
      <c r="S7" s="1" t="n">
        <v>7</v>
      </c>
      <c r="T7" s="1" t="n">
        <v>6.5</v>
      </c>
      <c r="V7" s="1" t="n">
        <v>1</v>
      </c>
      <c r="W7" s="1" t="n">
        <v>3</v>
      </c>
      <c r="X7" s="1" t="n">
        <v>2.5</v>
      </c>
      <c r="Z7" s="1" t="n">
        <v>0</v>
      </c>
      <c r="AA7" s="10" t="n">
        <v>5</v>
      </c>
      <c r="AB7" s="1" t="n">
        <v>-4.5</v>
      </c>
      <c r="AD7" s="1" t="n">
        <v>0</v>
      </c>
      <c r="AE7" s="1" t="n">
        <v>7</v>
      </c>
      <c r="AF7" s="1" t="n">
        <v>-6.5</v>
      </c>
      <c r="AH7" s="1" t="n">
        <v>0</v>
      </c>
      <c r="AI7" s="1" t="n">
        <v>6</v>
      </c>
      <c r="AJ7" s="1" t="n">
        <v>-5.5</v>
      </c>
      <c r="AL7" s="1" t="n">
        <v>0</v>
      </c>
      <c r="AM7" s="1" t="n">
        <v>1</v>
      </c>
      <c r="AN7" s="1" t="n">
        <v>-0.5</v>
      </c>
      <c r="AP7" s="1" t="n">
        <v>1</v>
      </c>
      <c r="AQ7" s="1" t="n">
        <v>7</v>
      </c>
      <c r="AR7" s="1" t="n">
        <v>6.5</v>
      </c>
      <c r="AT7" s="1" t="n">
        <v>1</v>
      </c>
      <c r="AU7" s="1" t="n">
        <v>7</v>
      </c>
      <c r="AV7" s="1" t="n">
        <v>6.5</v>
      </c>
      <c r="AX7" s="1" t="n">
        <v>1</v>
      </c>
      <c r="AY7" s="1" t="n">
        <v>7</v>
      </c>
      <c r="AZ7" s="1" t="n">
        <v>6.5</v>
      </c>
      <c r="BB7" s="1" t="n">
        <v>1</v>
      </c>
      <c r="BC7" s="1" t="n">
        <v>4</v>
      </c>
      <c r="BD7" s="1" t="n">
        <v>3.5</v>
      </c>
      <c r="BF7" s="1" t="n">
        <v>1</v>
      </c>
      <c r="BG7" s="1" t="n">
        <v>7</v>
      </c>
      <c r="BH7" s="1" t="n">
        <v>6.5</v>
      </c>
      <c r="BJ7" s="1" t="n">
        <v>1</v>
      </c>
      <c r="BK7" s="1" t="n">
        <v>5</v>
      </c>
      <c r="BL7" s="1" t="n">
        <v>4.5</v>
      </c>
    </row>
    <row r="8" customFormat="false" ht="12.75" hidden="false" customHeight="false" outlineLevel="0" collapsed="false">
      <c r="A8" s="1" t="n">
        <v>3</v>
      </c>
      <c r="B8" s="1" t="n">
        <v>1</v>
      </c>
      <c r="C8" s="1" t="n">
        <v>6</v>
      </c>
      <c r="D8" s="1" t="n">
        <v>5.5</v>
      </c>
      <c r="F8" s="1" t="n">
        <v>0</v>
      </c>
      <c r="G8" s="1" t="n">
        <v>5</v>
      </c>
      <c r="H8" s="1" t="n">
        <v>-4.5</v>
      </c>
      <c r="J8" s="1" t="n">
        <v>1</v>
      </c>
      <c r="K8" s="1" t="n">
        <v>7</v>
      </c>
      <c r="L8" s="1" t="n">
        <v>6.5</v>
      </c>
      <c r="N8" s="1" t="n">
        <v>1</v>
      </c>
      <c r="O8" s="1" t="n">
        <v>7</v>
      </c>
      <c r="P8" s="1" t="n">
        <v>6.5</v>
      </c>
      <c r="R8" s="1" t="n">
        <v>1</v>
      </c>
      <c r="S8" s="1" t="n">
        <v>5</v>
      </c>
      <c r="T8" s="1" t="n">
        <v>4.5</v>
      </c>
      <c r="V8" s="1" t="n">
        <v>0</v>
      </c>
      <c r="W8" s="1" t="n">
        <v>6</v>
      </c>
      <c r="X8" s="1" t="n">
        <v>-5.5</v>
      </c>
      <c r="Z8" s="1" t="n">
        <v>1</v>
      </c>
      <c r="AA8" s="10" t="n">
        <v>6</v>
      </c>
      <c r="AB8" s="1" t="n">
        <v>5.5</v>
      </c>
      <c r="AD8" s="1" t="n">
        <v>1</v>
      </c>
      <c r="AE8" s="1" t="n">
        <v>6</v>
      </c>
      <c r="AF8" s="1" t="n">
        <v>5.5</v>
      </c>
      <c r="AH8" s="1" t="n">
        <v>1</v>
      </c>
      <c r="AI8" s="1" t="n">
        <v>6</v>
      </c>
      <c r="AJ8" s="1" t="n">
        <v>5.5</v>
      </c>
      <c r="AL8" s="1" t="n">
        <v>1</v>
      </c>
      <c r="AM8" s="1" t="n">
        <v>7</v>
      </c>
      <c r="AN8" s="1" t="n">
        <v>6.5</v>
      </c>
      <c r="AP8" s="1" t="n">
        <v>1</v>
      </c>
      <c r="AQ8" s="1" t="n">
        <v>7</v>
      </c>
      <c r="AR8" s="1" t="n">
        <v>6.5</v>
      </c>
      <c r="AT8" s="1" t="n">
        <v>1</v>
      </c>
      <c r="AU8" s="1" t="n">
        <v>7</v>
      </c>
      <c r="AV8" s="1" t="n">
        <v>6.5</v>
      </c>
      <c r="AX8" s="1" t="n">
        <v>1</v>
      </c>
      <c r="AY8" s="1" t="n">
        <v>4</v>
      </c>
      <c r="AZ8" s="1" t="n">
        <v>3.5</v>
      </c>
      <c r="BB8" s="1" t="n">
        <v>1</v>
      </c>
      <c r="BC8" s="1" t="n">
        <v>6</v>
      </c>
      <c r="BD8" s="1" t="n">
        <v>5.5</v>
      </c>
      <c r="BF8" s="1" t="n">
        <v>1</v>
      </c>
      <c r="BG8" s="1" t="n">
        <v>4</v>
      </c>
      <c r="BH8" s="1" t="n">
        <v>3.5</v>
      </c>
      <c r="BJ8" s="1" t="n">
        <v>1</v>
      </c>
      <c r="BK8" s="1" t="n">
        <v>7</v>
      </c>
      <c r="BL8" s="1" t="n">
        <v>6.5</v>
      </c>
    </row>
    <row r="9" customFormat="false" ht="12.75" hidden="false" customHeight="false" outlineLevel="0" collapsed="false">
      <c r="A9" s="1" t="n">
        <v>4</v>
      </c>
      <c r="B9" s="1" t="n">
        <v>1</v>
      </c>
      <c r="C9" s="1" t="n">
        <v>7</v>
      </c>
      <c r="D9" s="1" t="n">
        <v>6.5</v>
      </c>
      <c r="F9" s="1" t="n">
        <v>1</v>
      </c>
      <c r="G9" s="1" t="n">
        <v>6</v>
      </c>
      <c r="H9" s="1" t="n">
        <v>5.5</v>
      </c>
      <c r="J9" s="1" t="n">
        <v>1</v>
      </c>
      <c r="K9" s="1" t="n">
        <v>6</v>
      </c>
      <c r="L9" s="1" t="n">
        <v>5.5</v>
      </c>
      <c r="N9" s="1" t="n">
        <v>1</v>
      </c>
      <c r="O9" s="1" t="n">
        <v>4</v>
      </c>
      <c r="P9" s="1" t="n">
        <v>3.5</v>
      </c>
      <c r="R9" s="1" t="n">
        <v>0</v>
      </c>
      <c r="S9" s="1" t="n">
        <v>4</v>
      </c>
      <c r="T9" s="1" t="n">
        <v>-3.5</v>
      </c>
      <c r="V9" s="1" t="n">
        <v>1</v>
      </c>
      <c r="W9" s="1" t="n">
        <v>4</v>
      </c>
      <c r="X9" s="1" t="n">
        <v>3.5</v>
      </c>
      <c r="Z9" s="1" t="n">
        <v>1</v>
      </c>
      <c r="AA9" s="10" t="n">
        <v>4</v>
      </c>
      <c r="AB9" s="1" t="n">
        <v>3.5</v>
      </c>
      <c r="AD9" s="1" t="n">
        <v>1</v>
      </c>
      <c r="AE9" s="1" t="n">
        <v>2</v>
      </c>
      <c r="AF9" s="1" t="n">
        <v>1.5</v>
      </c>
      <c r="AH9" s="1" t="n">
        <v>1</v>
      </c>
      <c r="AI9" s="1" t="n">
        <v>6</v>
      </c>
      <c r="AJ9" s="1" t="n">
        <v>5.5</v>
      </c>
      <c r="AL9" s="1" t="n">
        <v>1</v>
      </c>
      <c r="AM9" s="1" t="n">
        <v>7</v>
      </c>
      <c r="AN9" s="1" t="n">
        <v>6.5</v>
      </c>
      <c r="AP9" s="1" t="n">
        <v>1</v>
      </c>
      <c r="AQ9" s="1" t="n">
        <v>7</v>
      </c>
      <c r="AR9" s="1" t="n">
        <v>6.5</v>
      </c>
      <c r="AT9" s="1" t="n">
        <v>1</v>
      </c>
      <c r="AU9" s="1" t="n">
        <v>6</v>
      </c>
      <c r="AV9" s="1" t="n">
        <v>5.5</v>
      </c>
      <c r="AX9" s="1" t="n">
        <v>1</v>
      </c>
      <c r="AY9" s="1" t="n">
        <v>5</v>
      </c>
      <c r="AZ9" s="1" t="n">
        <v>4.5</v>
      </c>
      <c r="BB9" s="1" t="n">
        <v>1</v>
      </c>
      <c r="BC9" s="1" t="n">
        <v>3</v>
      </c>
      <c r="BD9" s="1" t="n">
        <v>2.5</v>
      </c>
      <c r="BF9" s="1" t="n">
        <v>1</v>
      </c>
      <c r="BG9" s="1" t="n">
        <v>7</v>
      </c>
      <c r="BH9" s="1" t="n">
        <v>6.5</v>
      </c>
      <c r="BJ9" s="1" t="n">
        <v>1</v>
      </c>
      <c r="BK9" s="1" t="n">
        <v>7</v>
      </c>
      <c r="BL9" s="1" t="n">
        <v>6.5</v>
      </c>
    </row>
    <row r="10" customFormat="false" ht="12.75" hidden="false" customHeight="false" outlineLevel="0" collapsed="false">
      <c r="A10" s="1" t="n">
        <v>5</v>
      </c>
      <c r="B10" s="1" t="n">
        <v>0</v>
      </c>
      <c r="C10" s="1" t="n">
        <v>3</v>
      </c>
      <c r="D10" s="1" t="n">
        <v>-2.5</v>
      </c>
      <c r="F10" s="1" t="n">
        <v>1</v>
      </c>
      <c r="G10" s="1" t="n">
        <v>5</v>
      </c>
      <c r="H10" s="1" t="n">
        <v>4.5</v>
      </c>
      <c r="J10" s="1" t="n">
        <v>0</v>
      </c>
      <c r="K10" s="1" t="n">
        <v>3</v>
      </c>
      <c r="L10" s="1" t="n">
        <v>-2.5</v>
      </c>
      <c r="N10" s="1" t="n">
        <v>0</v>
      </c>
      <c r="O10" s="1" t="n">
        <v>3</v>
      </c>
      <c r="P10" s="1" t="n">
        <v>-2.5</v>
      </c>
      <c r="R10" s="1" t="n">
        <v>0</v>
      </c>
      <c r="S10" s="1" t="n">
        <v>4</v>
      </c>
      <c r="T10" s="1" t="n">
        <v>-3.5</v>
      </c>
      <c r="V10" s="1" t="n">
        <v>1</v>
      </c>
      <c r="W10" s="1" t="n">
        <v>5</v>
      </c>
      <c r="X10" s="1" t="n">
        <v>4.5</v>
      </c>
      <c r="Z10" s="1" t="n">
        <v>1</v>
      </c>
      <c r="AA10" s="10" t="n">
        <v>7</v>
      </c>
      <c r="AB10" s="1" t="n">
        <v>6.5</v>
      </c>
      <c r="AD10" s="1" t="n">
        <v>1</v>
      </c>
      <c r="AE10" s="1" t="n">
        <v>7</v>
      </c>
      <c r="AF10" s="1" t="n">
        <v>6.5</v>
      </c>
      <c r="AH10" s="1" t="n">
        <v>0</v>
      </c>
      <c r="AI10" s="1" t="n">
        <v>3</v>
      </c>
      <c r="AJ10" s="1" t="n">
        <v>-2.5</v>
      </c>
      <c r="AL10" s="1" t="n">
        <v>1</v>
      </c>
      <c r="AM10" s="1" t="n">
        <v>5</v>
      </c>
      <c r="AN10" s="1" t="n">
        <v>4.5</v>
      </c>
      <c r="AP10" s="1" t="n">
        <v>0</v>
      </c>
      <c r="AQ10" s="1" t="n">
        <v>3</v>
      </c>
      <c r="AR10" s="1" t="n">
        <v>-2.5</v>
      </c>
      <c r="AT10" s="1" t="n">
        <v>1</v>
      </c>
      <c r="AU10" s="1" t="n">
        <v>3</v>
      </c>
      <c r="AV10" s="1" t="n">
        <v>2.5</v>
      </c>
      <c r="AX10" s="1" t="n">
        <v>1</v>
      </c>
      <c r="AY10" s="1" t="n">
        <v>5</v>
      </c>
      <c r="AZ10" s="1" t="n">
        <v>4.5</v>
      </c>
      <c r="BB10" s="1" t="n">
        <v>0</v>
      </c>
      <c r="BC10" s="1" t="n">
        <v>2</v>
      </c>
      <c r="BD10" s="1" t="n">
        <v>-1.5</v>
      </c>
      <c r="BF10" s="1" t="n">
        <v>1</v>
      </c>
      <c r="BG10" s="1" t="n">
        <v>5</v>
      </c>
      <c r="BH10" s="1" t="n">
        <v>4.5</v>
      </c>
      <c r="BJ10" s="1" t="n">
        <v>0</v>
      </c>
      <c r="BK10" s="1" t="n">
        <v>4</v>
      </c>
      <c r="BL10" s="1" t="n">
        <v>-3.5</v>
      </c>
    </row>
    <row r="11" customFormat="false" ht="12.75" hidden="false" customHeight="false" outlineLevel="0" collapsed="false">
      <c r="A11" s="1" t="n">
        <v>6</v>
      </c>
      <c r="B11" s="1" t="n">
        <v>0</v>
      </c>
      <c r="C11" s="1" t="n">
        <v>4</v>
      </c>
      <c r="D11" s="1" t="n">
        <v>-3.5</v>
      </c>
      <c r="F11" s="1" t="n">
        <v>1</v>
      </c>
      <c r="G11" s="1" t="n">
        <v>6</v>
      </c>
      <c r="H11" s="1" t="n">
        <v>5.5</v>
      </c>
      <c r="J11" s="1" t="n">
        <v>0</v>
      </c>
      <c r="K11" s="1" t="n">
        <v>2</v>
      </c>
      <c r="L11" s="1" t="n">
        <v>-1.5</v>
      </c>
      <c r="N11" s="1" t="n">
        <v>1</v>
      </c>
      <c r="O11" s="1" t="n">
        <v>6</v>
      </c>
      <c r="P11" s="1" t="n">
        <v>5.5</v>
      </c>
      <c r="R11" s="1" t="n">
        <v>1</v>
      </c>
      <c r="S11" s="1" t="n">
        <v>7</v>
      </c>
      <c r="T11" s="1" t="n">
        <v>6.5</v>
      </c>
      <c r="V11" s="1" t="n">
        <v>1</v>
      </c>
      <c r="W11" s="1" t="n">
        <v>7</v>
      </c>
      <c r="X11" s="1" t="n">
        <v>6.5</v>
      </c>
      <c r="Z11" s="1" t="n">
        <v>0</v>
      </c>
      <c r="AA11" s="10" t="n">
        <v>2</v>
      </c>
      <c r="AB11" s="1" t="n">
        <v>-1.5</v>
      </c>
      <c r="AD11" s="1" t="n">
        <v>0</v>
      </c>
      <c r="AE11" s="1" t="n">
        <v>1</v>
      </c>
      <c r="AF11" s="1" t="n">
        <v>-0.5</v>
      </c>
      <c r="AH11" s="1" t="n">
        <v>0</v>
      </c>
      <c r="AI11" s="1" t="n">
        <v>3</v>
      </c>
      <c r="AJ11" s="1" t="n">
        <v>-2.5</v>
      </c>
      <c r="AL11" s="1" t="n">
        <v>1</v>
      </c>
      <c r="AM11" s="1" t="n">
        <v>4</v>
      </c>
      <c r="AN11" s="1" t="n">
        <v>3.5</v>
      </c>
      <c r="AP11" s="1" t="n">
        <v>1</v>
      </c>
      <c r="AQ11" s="1" t="n">
        <v>7</v>
      </c>
      <c r="AR11" s="1" t="n">
        <v>6.5</v>
      </c>
      <c r="AT11" s="1" t="n">
        <v>1</v>
      </c>
      <c r="AU11" s="1" t="n">
        <v>7</v>
      </c>
      <c r="AV11" s="1" t="n">
        <v>6.5</v>
      </c>
      <c r="AX11" s="1" t="n">
        <v>1</v>
      </c>
      <c r="AY11" s="1" t="n">
        <v>7</v>
      </c>
      <c r="AZ11" s="1" t="n">
        <v>6.5</v>
      </c>
      <c r="BB11" s="1" t="n">
        <v>1</v>
      </c>
      <c r="BC11" s="1" t="n">
        <v>7</v>
      </c>
      <c r="BD11" s="1" t="n">
        <v>6.5</v>
      </c>
      <c r="BF11" s="1" t="n">
        <v>1</v>
      </c>
      <c r="BG11" s="1" t="n">
        <v>7</v>
      </c>
      <c r="BH11" s="1" t="n">
        <v>6.5</v>
      </c>
      <c r="BJ11" s="1" t="n">
        <v>1</v>
      </c>
      <c r="BK11" s="1" t="n">
        <v>7</v>
      </c>
      <c r="BL11" s="1" t="n">
        <v>6.5</v>
      </c>
    </row>
    <row r="12" customFormat="false" ht="12.75" hidden="false" customHeight="false" outlineLevel="0" collapsed="false">
      <c r="A12" s="1" t="n">
        <v>7</v>
      </c>
      <c r="B12" s="1" t="n">
        <v>0</v>
      </c>
      <c r="C12" s="1" t="n">
        <v>3</v>
      </c>
      <c r="D12" s="1" t="n">
        <v>-2.5</v>
      </c>
      <c r="F12" s="1" t="n">
        <v>0</v>
      </c>
      <c r="G12" s="1" t="n">
        <v>1</v>
      </c>
      <c r="H12" s="1" t="n">
        <v>-0.5</v>
      </c>
      <c r="J12" s="1" t="n">
        <v>1</v>
      </c>
      <c r="K12" s="1" t="n">
        <v>7</v>
      </c>
      <c r="L12" s="1" t="n">
        <v>6.5</v>
      </c>
      <c r="N12" s="1" t="n">
        <v>1</v>
      </c>
      <c r="O12" s="1" t="n">
        <v>3</v>
      </c>
      <c r="P12" s="1" t="n">
        <v>2.5</v>
      </c>
      <c r="R12" s="1" t="n">
        <v>1</v>
      </c>
      <c r="S12" s="1" t="n">
        <v>5</v>
      </c>
      <c r="T12" s="1" t="n">
        <v>4.5</v>
      </c>
      <c r="V12" s="1" t="n">
        <v>1</v>
      </c>
      <c r="W12" s="1" t="n">
        <v>1</v>
      </c>
      <c r="X12" s="11" t="n">
        <v>0.5</v>
      </c>
      <c r="Z12" s="1" t="n">
        <v>1</v>
      </c>
      <c r="AA12" s="10" t="n">
        <v>2</v>
      </c>
      <c r="AB12" s="1" t="n">
        <v>1.5</v>
      </c>
      <c r="AD12" s="1" t="n">
        <v>1</v>
      </c>
      <c r="AE12" s="1" t="n">
        <v>1</v>
      </c>
      <c r="AF12" s="1" t="n">
        <v>0.5</v>
      </c>
      <c r="AH12" s="1" t="n">
        <v>1</v>
      </c>
      <c r="AI12" s="1" t="n">
        <v>7</v>
      </c>
      <c r="AJ12" s="1" t="n">
        <v>6.5</v>
      </c>
      <c r="AL12" s="1" t="n">
        <v>1</v>
      </c>
      <c r="AM12" s="1" t="n">
        <v>6</v>
      </c>
      <c r="AN12" s="1" t="n">
        <v>5.5</v>
      </c>
      <c r="AP12" s="1" t="n">
        <v>1</v>
      </c>
      <c r="AQ12" s="1" t="n">
        <v>6</v>
      </c>
      <c r="AR12" s="1" t="n">
        <v>5.5</v>
      </c>
      <c r="AT12" s="1" t="n">
        <v>1</v>
      </c>
      <c r="AU12" s="1" t="n">
        <v>7</v>
      </c>
      <c r="AV12" s="1" t="n">
        <v>6.5</v>
      </c>
      <c r="AX12" s="1" t="n">
        <v>1</v>
      </c>
      <c r="AY12" s="1" t="n">
        <v>4</v>
      </c>
      <c r="AZ12" s="1" t="n">
        <v>3.5</v>
      </c>
      <c r="BB12" s="1" t="n">
        <v>1</v>
      </c>
      <c r="BC12" s="1" t="n">
        <v>4</v>
      </c>
      <c r="BD12" s="1" t="n">
        <v>3.5</v>
      </c>
      <c r="BF12" s="1" t="n">
        <v>1</v>
      </c>
      <c r="BG12" s="1" t="n">
        <v>6</v>
      </c>
      <c r="BH12" s="1" t="n">
        <v>5.5</v>
      </c>
      <c r="BJ12" s="1" t="n">
        <v>1</v>
      </c>
      <c r="BK12" s="1" t="n">
        <v>6</v>
      </c>
      <c r="BL12" s="1" t="n">
        <v>5.5</v>
      </c>
    </row>
    <row r="13" customFormat="false" ht="12.75" hidden="false" customHeight="false" outlineLevel="0" collapsed="false">
      <c r="A13" s="1" t="n">
        <v>8</v>
      </c>
      <c r="B13" s="1" t="n">
        <v>1</v>
      </c>
      <c r="C13" s="1" t="n">
        <v>6</v>
      </c>
      <c r="D13" s="1" t="n">
        <v>5.5</v>
      </c>
      <c r="F13" s="1" t="n">
        <v>1</v>
      </c>
      <c r="G13" s="1" t="n">
        <v>6</v>
      </c>
      <c r="H13" s="1" t="n">
        <v>5.5</v>
      </c>
      <c r="J13" s="1" t="n">
        <v>1</v>
      </c>
      <c r="K13" s="1" t="n">
        <v>6</v>
      </c>
      <c r="L13" s="1" t="n">
        <v>5.5</v>
      </c>
      <c r="N13" s="1" t="n">
        <v>1</v>
      </c>
      <c r="O13" s="1" t="n">
        <v>7</v>
      </c>
      <c r="P13" s="1" t="n">
        <v>6.5</v>
      </c>
      <c r="R13" s="1" t="n">
        <v>1</v>
      </c>
      <c r="S13" s="1" t="n">
        <v>7</v>
      </c>
      <c r="T13" s="1" t="n">
        <v>6.5</v>
      </c>
      <c r="V13" s="1" t="n">
        <v>1</v>
      </c>
      <c r="W13" s="1" t="n">
        <v>2</v>
      </c>
      <c r="X13" s="11" t="n">
        <v>1.5</v>
      </c>
      <c r="Z13" s="1" t="n">
        <v>1</v>
      </c>
      <c r="AA13" s="10" t="n">
        <v>7</v>
      </c>
      <c r="AB13" s="1" t="n">
        <v>6.5</v>
      </c>
      <c r="AD13" s="1" t="n">
        <v>1</v>
      </c>
      <c r="AE13" s="1" t="n">
        <v>7</v>
      </c>
      <c r="AF13" s="1" t="n">
        <v>6.5</v>
      </c>
      <c r="AH13" s="1" t="n">
        <v>1</v>
      </c>
      <c r="AI13" s="1" t="n">
        <v>7</v>
      </c>
      <c r="AJ13" s="1" t="n">
        <v>6.5</v>
      </c>
      <c r="AL13" s="1" t="n">
        <v>1</v>
      </c>
      <c r="AM13" s="1" t="n">
        <v>7</v>
      </c>
      <c r="AN13" s="1" t="n">
        <v>6.5</v>
      </c>
      <c r="AP13" s="1" t="n">
        <v>1</v>
      </c>
      <c r="AQ13" s="1" t="n">
        <v>6</v>
      </c>
      <c r="AR13" s="1" t="n">
        <v>5.5</v>
      </c>
      <c r="AT13" s="1" t="n">
        <v>1</v>
      </c>
      <c r="AU13" s="1" t="n">
        <v>7</v>
      </c>
      <c r="AV13" s="1" t="n">
        <v>6.5</v>
      </c>
      <c r="AX13" s="1" t="n">
        <v>1</v>
      </c>
      <c r="AY13" s="1" t="n">
        <v>6</v>
      </c>
      <c r="AZ13" s="1" t="n">
        <v>5.5</v>
      </c>
      <c r="BB13" s="1" t="n">
        <v>1</v>
      </c>
      <c r="BC13" s="1" t="n">
        <v>3</v>
      </c>
      <c r="BD13" s="1" t="n">
        <v>2.5</v>
      </c>
      <c r="BF13" s="1" t="n">
        <v>1</v>
      </c>
      <c r="BG13" s="1" t="n">
        <v>4</v>
      </c>
      <c r="BH13" s="1" t="n">
        <v>3.5</v>
      </c>
      <c r="BJ13" s="1" t="n">
        <v>1</v>
      </c>
      <c r="BK13" s="1" t="n">
        <v>6</v>
      </c>
      <c r="BL13" s="1" t="n">
        <v>5.5</v>
      </c>
    </row>
    <row r="14" customFormat="false" ht="12.75" hidden="false" customHeight="false" outlineLevel="0" collapsed="false">
      <c r="A14" s="1" t="n">
        <v>9</v>
      </c>
      <c r="B14" s="1" t="n">
        <v>1</v>
      </c>
      <c r="C14" s="1" t="n">
        <v>5</v>
      </c>
      <c r="D14" s="1" t="n">
        <v>4.5</v>
      </c>
      <c r="F14" s="1" t="n">
        <v>1</v>
      </c>
      <c r="G14" s="1" t="n">
        <v>6</v>
      </c>
      <c r="H14" s="1" t="n">
        <v>5.5</v>
      </c>
      <c r="J14" s="1" t="n">
        <v>1</v>
      </c>
      <c r="K14" s="1" t="n">
        <v>5</v>
      </c>
      <c r="L14" s="1" t="n">
        <v>4.5</v>
      </c>
      <c r="N14" s="1" t="n">
        <v>1</v>
      </c>
      <c r="O14" s="1" t="n">
        <v>6</v>
      </c>
      <c r="P14" s="1" t="n">
        <v>5.5</v>
      </c>
      <c r="R14" s="1" t="n">
        <v>1</v>
      </c>
      <c r="S14" s="1" t="n">
        <v>2</v>
      </c>
      <c r="T14" s="1" t="n">
        <v>1.5</v>
      </c>
      <c r="V14" s="1" t="n">
        <v>1</v>
      </c>
      <c r="W14" s="1" t="n">
        <v>6</v>
      </c>
      <c r="X14" s="11" t="n">
        <v>5.5</v>
      </c>
      <c r="Z14" s="1" t="n">
        <v>1</v>
      </c>
      <c r="AA14" s="10" t="n">
        <v>3</v>
      </c>
      <c r="AB14" s="1" t="n">
        <v>2.5</v>
      </c>
      <c r="AD14" s="1" t="n">
        <v>1</v>
      </c>
      <c r="AE14" s="1" t="n">
        <v>2</v>
      </c>
      <c r="AF14" s="1" t="n">
        <v>1.5</v>
      </c>
      <c r="AH14" s="1" t="n">
        <v>1</v>
      </c>
      <c r="AI14" s="1" t="n">
        <v>7</v>
      </c>
      <c r="AJ14" s="1" t="n">
        <v>6.5</v>
      </c>
      <c r="AL14" s="1" t="n">
        <v>1</v>
      </c>
      <c r="AM14" s="1" t="n">
        <v>7</v>
      </c>
      <c r="AN14" s="1" t="n">
        <v>6.5</v>
      </c>
      <c r="AP14" s="1" t="n">
        <v>1</v>
      </c>
      <c r="AQ14" s="1" t="n">
        <v>5</v>
      </c>
      <c r="AR14" s="1" t="n">
        <v>4.5</v>
      </c>
      <c r="AT14" s="1" t="n">
        <v>1</v>
      </c>
      <c r="AU14" s="1" t="n">
        <v>4</v>
      </c>
      <c r="AV14" s="1" t="n">
        <v>3.5</v>
      </c>
      <c r="AX14" s="1" t="n">
        <v>1</v>
      </c>
      <c r="AY14" s="1" t="n">
        <v>4</v>
      </c>
      <c r="AZ14" s="1" t="n">
        <v>3.5</v>
      </c>
      <c r="BB14" s="1" t="n">
        <v>1</v>
      </c>
      <c r="BC14" s="1" t="n">
        <v>5</v>
      </c>
      <c r="BD14" s="1" t="n">
        <v>4.5</v>
      </c>
      <c r="BF14" s="1" t="n">
        <v>1</v>
      </c>
      <c r="BG14" s="1" t="n">
        <v>7</v>
      </c>
      <c r="BH14" s="1" t="n">
        <v>6.5</v>
      </c>
      <c r="BJ14" s="1" t="n">
        <v>1</v>
      </c>
      <c r="BK14" s="1" t="n">
        <v>7</v>
      </c>
      <c r="BL14" s="1" t="n">
        <v>6.5</v>
      </c>
    </row>
    <row r="15" customFormat="false" ht="12.75" hidden="false" customHeight="false" outlineLevel="0" collapsed="false">
      <c r="A15" s="1" t="n">
        <v>10</v>
      </c>
      <c r="B15" s="1" t="n">
        <v>1</v>
      </c>
      <c r="C15" s="1" t="n">
        <v>6</v>
      </c>
      <c r="D15" s="1" t="n">
        <v>5.5</v>
      </c>
      <c r="F15" s="1" t="n">
        <v>1</v>
      </c>
      <c r="G15" s="1" t="n">
        <v>3</v>
      </c>
      <c r="H15" s="1" t="n">
        <v>2.5</v>
      </c>
      <c r="J15" s="1" t="n">
        <v>1</v>
      </c>
      <c r="K15" s="1" t="n">
        <v>4</v>
      </c>
      <c r="L15" s="1" t="n">
        <v>3.5</v>
      </c>
      <c r="N15" s="1" t="n">
        <v>1</v>
      </c>
      <c r="O15" s="1" t="n">
        <v>6</v>
      </c>
      <c r="P15" s="1" t="n">
        <v>5.5</v>
      </c>
      <c r="R15" s="1" t="n">
        <v>1</v>
      </c>
      <c r="S15" s="1" t="n">
        <v>7</v>
      </c>
      <c r="T15" s="1" t="n">
        <v>6.5</v>
      </c>
      <c r="V15" s="1" t="n">
        <v>1</v>
      </c>
      <c r="W15" s="1" t="n">
        <v>7</v>
      </c>
      <c r="X15" s="11" t="n">
        <v>6.5</v>
      </c>
      <c r="Z15" s="1" t="n">
        <v>1</v>
      </c>
      <c r="AA15" s="10" t="n">
        <v>4</v>
      </c>
      <c r="AB15" s="1" t="n">
        <v>3.5</v>
      </c>
      <c r="AD15" s="1" t="n">
        <v>1</v>
      </c>
      <c r="AE15" s="1" t="n">
        <v>5</v>
      </c>
      <c r="AF15" s="1" t="n">
        <v>4.5</v>
      </c>
      <c r="AH15" s="1" t="n">
        <v>0</v>
      </c>
      <c r="AI15" s="1" t="n">
        <v>2</v>
      </c>
      <c r="AJ15" s="1" t="n">
        <v>-1.5</v>
      </c>
      <c r="AL15" s="1" t="n">
        <v>1</v>
      </c>
      <c r="AM15" s="1" t="n">
        <v>7</v>
      </c>
      <c r="AN15" s="1" t="n">
        <v>6.5</v>
      </c>
      <c r="AP15" s="1" t="n">
        <v>1</v>
      </c>
      <c r="AQ15" s="1" t="n">
        <v>6</v>
      </c>
      <c r="AR15" s="1" t="n">
        <v>5.5</v>
      </c>
      <c r="AT15" s="1" t="n">
        <v>1</v>
      </c>
      <c r="AU15" s="1" t="n">
        <v>6</v>
      </c>
      <c r="AV15" s="1" t="n">
        <v>5.5</v>
      </c>
      <c r="AX15" s="1" t="n">
        <v>1</v>
      </c>
      <c r="AY15" s="1" t="n">
        <v>6</v>
      </c>
      <c r="AZ15" s="1" t="n">
        <v>5.5</v>
      </c>
      <c r="BB15" s="1" t="n">
        <v>1</v>
      </c>
      <c r="BC15" s="1" t="n">
        <v>7</v>
      </c>
      <c r="BD15" s="1" t="n">
        <v>6.5</v>
      </c>
      <c r="BF15" s="1" t="n">
        <v>1</v>
      </c>
      <c r="BG15" s="1" t="n">
        <v>3</v>
      </c>
      <c r="BH15" s="1" t="n">
        <v>2.5</v>
      </c>
      <c r="BJ15" s="1" t="n">
        <v>1</v>
      </c>
      <c r="BK15" s="1" t="n">
        <v>5</v>
      </c>
      <c r="BL15" s="1" t="n">
        <v>4.5</v>
      </c>
    </row>
    <row r="16" customFormat="false" ht="12.75" hidden="false" customHeight="false" outlineLevel="0" collapsed="false">
      <c r="A16" s="1" t="n">
        <v>11</v>
      </c>
      <c r="B16" s="1" t="n">
        <v>1</v>
      </c>
      <c r="C16" s="1" t="n">
        <v>6</v>
      </c>
      <c r="D16" s="1" t="n">
        <v>5.5</v>
      </c>
      <c r="F16" s="1" t="n">
        <v>1</v>
      </c>
      <c r="G16" s="1" t="n">
        <v>5</v>
      </c>
      <c r="H16" s="1" t="n">
        <v>4.5</v>
      </c>
      <c r="J16" s="1" t="n">
        <v>1</v>
      </c>
      <c r="K16" s="1" t="n">
        <v>6</v>
      </c>
      <c r="L16" s="1" t="n">
        <v>5.5</v>
      </c>
      <c r="N16" s="1" t="n">
        <v>1</v>
      </c>
      <c r="O16" s="1" t="n">
        <v>6</v>
      </c>
      <c r="P16" s="1" t="n">
        <v>5.5</v>
      </c>
      <c r="R16" s="1" t="n">
        <v>1</v>
      </c>
      <c r="S16" s="1" t="n">
        <v>6</v>
      </c>
      <c r="T16" s="1" t="n">
        <v>5.5</v>
      </c>
      <c r="V16" s="1" t="n">
        <v>1</v>
      </c>
      <c r="W16" s="1" t="n">
        <v>5</v>
      </c>
      <c r="X16" s="11" t="n">
        <v>4.5</v>
      </c>
      <c r="Z16" s="1" t="n">
        <v>1</v>
      </c>
      <c r="AA16" s="10" t="n">
        <v>4</v>
      </c>
      <c r="AB16" s="1" t="n">
        <v>3.5</v>
      </c>
      <c r="AD16" s="1" t="n">
        <v>1</v>
      </c>
      <c r="AE16" s="1" t="n">
        <v>5</v>
      </c>
      <c r="AF16" s="1" t="n">
        <v>4.5</v>
      </c>
      <c r="AH16" s="1" t="n">
        <v>1</v>
      </c>
      <c r="AI16" s="1" t="n">
        <v>7</v>
      </c>
      <c r="AJ16" s="1" t="n">
        <v>6.5</v>
      </c>
      <c r="AL16" s="1" t="n">
        <v>1</v>
      </c>
      <c r="AM16" s="1" t="n">
        <v>7</v>
      </c>
      <c r="AN16" s="1" t="n">
        <v>6.5</v>
      </c>
      <c r="AP16" s="1" t="n">
        <v>1</v>
      </c>
      <c r="AQ16" s="1" t="n">
        <v>7</v>
      </c>
      <c r="AR16" s="1" t="n">
        <v>6.5</v>
      </c>
      <c r="AT16" s="1" t="n">
        <v>1</v>
      </c>
      <c r="AU16" s="1" t="n">
        <v>6</v>
      </c>
      <c r="AV16" s="1" t="n">
        <v>5.5</v>
      </c>
      <c r="AX16" s="1" t="n">
        <v>1</v>
      </c>
      <c r="AY16" s="1" t="n">
        <v>3</v>
      </c>
      <c r="AZ16" s="1" t="n">
        <v>2.5</v>
      </c>
      <c r="BB16" s="1" t="n">
        <v>1</v>
      </c>
      <c r="BC16" s="1" t="n">
        <v>5</v>
      </c>
      <c r="BD16" s="1" t="n">
        <v>4.5</v>
      </c>
      <c r="BF16" s="1" t="n">
        <v>1</v>
      </c>
      <c r="BG16" s="1" t="n">
        <v>7</v>
      </c>
      <c r="BH16" s="1" t="n">
        <v>6.5</v>
      </c>
      <c r="BJ16" s="1" t="n">
        <v>1</v>
      </c>
      <c r="BK16" s="1" t="n">
        <v>6</v>
      </c>
      <c r="BL16" s="1" t="n">
        <v>5.5</v>
      </c>
    </row>
    <row r="17" customFormat="false" ht="12.75" hidden="false" customHeight="false" outlineLevel="0" collapsed="false">
      <c r="A17" s="1" t="n">
        <v>12</v>
      </c>
      <c r="B17" s="1" t="n">
        <v>1</v>
      </c>
      <c r="C17" s="1" t="n">
        <v>5</v>
      </c>
      <c r="D17" s="1" t="n">
        <v>4.5</v>
      </c>
      <c r="F17" s="1" t="n">
        <v>0</v>
      </c>
      <c r="G17" s="1" t="n">
        <v>1</v>
      </c>
      <c r="H17" s="1" t="n">
        <v>-0.5</v>
      </c>
      <c r="J17" s="1" t="n">
        <v>0</v>
      </c>
      <c r="K17" s="1" t="n">
        <v>1</v>
      </c>
      <c r="L17" s="1" t="n">
        <v>-0.5</v>
      </c>
      <c r="N17" s="1" t="n">
        <v>1</v>
      </c>
      <c r="O17" s="1" t="n">
        <v>5</v>
      </c>
      <c r="P17" s="1" t="n">
        <v>4.5</v>
      </c>
      <c r="R17" s="1" t="n">
        <v>0</v>
      </c>
      <c r="S17" s="1" t="n">
        <v>2</v>
      </c>
      <c r="T17" s="1" t="n">
        <v>-1.5</v>
      </c>
      <c r="V17" s="1" t="n">
        <v>0</v>
      </c>
      <c r="W17" s="1" t="n">
        <v>1</v>
      </c>
      <c r="X17" s="11" t="n">
        <v>-0.5</v>
      </c>
      <c r="Z17" s="1" t="n">
        <v>0</v>
      </c>
      <c r="AA17" s="10" t="n">
        <v>1</v>
      </c>
      <c r="AB17" s="1" t="n">
        <v>-0.5</v>
      </c>
      <c r="AD17" s="1" t="n">
        <v>1</v>
      </c>
      <c r="AE17" s="1" t="n">
        <v>2</v>
      </c>
      <c r="AF17" s="1" t="n">
        <v>1.5</v>
      </c>
      <c r="AH17" s="1" t="n">
        <v>1</v>
      </c>
      <c r="AI17" s="1" t="n">
        <v>4</v>
      </c>
      <c r="AJ17" s="1" t="n">
        <v>3.5</v>
      </c>
      <c r="AL17" s="1" t="n">
        <v>1</v>
      </c>
      <c r="AM17" s="1" t="n">
        <v>6</v>
      </c>
      <c r="AN17" s="1" t="n">
        <v>5.5</v>
      </c>
      <c r="AP17" s="1" t="n">
        <v>0</v>
      </c>
      <c r="AQ17" s="1" t="n">
        <v>2</v>
      </c>
      <c r="AR17" s="1" t="n">
        <v>-1.5</v>
      </c>
      <c r="AT17" s="1" t="n">
        <v>0</v>
      </c>
      <c r="AU17" s="1" t="n">
        <v>1</v>
      </c>
      <c r="AV17" s="1" t="n">
        <v>-0.5</v>
      </c>
      <c r="AX17" s="1" t="n">
        <v>1</v>
      </c>
      <c r="AY17" s="1" t="n">
        <v>1</v>
      </c>
      <c r="AZ17" s="1" t="n">
        <v>0.5</v>
      </c>
      <c r="BB17" s="1" t="n">
        <v>1</v>
      </c>
      <c r="BC17" s="1" t="n">
        <v>2</v>
      </c>
      <c r="BD17" s="1" t="n">
        <v>1.5</v>
      </c>
      <c r="BF17" s="1" t="n">
        <v>1</v>
      </c>
      <c r="BG17" s="1" t="n">
        <v>5</v>
      </c>
      <c r="BH17" s="1" t="n">
        <v>4.5</v>
      </c>
      <c r="BJ17" s="1" t="n">
        <v>1</v>
      </c>
      <c r="BK17" s="1" t="n">
        <v>7</v>
      </c>
      <c r="BL17" s="1" t="n">
        <v>6.5</v>
      </c>
    </row>
    <row r="18" customFormat="false" ht="12.75" hidden="false" customHeight="false" outlineLevel="0" collapsed="false">
      <c r="A18" s="1" t="n">
        <v>13</v>
      </c>
      <c r="B18" s="1" t="n">
        <v>1</v>
      </c>
      <c r="C18" s="1" t="n">
        <v>6</v>
      </c>
      <c r="D18" s="1" t="n">
        <v>5.5</v>
      </c>
      <c r="F18" s="1" t="n">
        <v>0</v>
      </c>
      <c r="G18" s="1" t="n">
        <v>5</v>
      </c>
      <c r="H18" s="1" t="n">
        <v>-4.5</v>
      </c>
      <c r="J18" s="1" t="n">
        <v>1</v>
      </c>
      <c r="K18" s="1" t="n">
        <v>4</v>
      </c>
      <c r="L18" s="1" t="n">
        <v>3.5</v>
      </c>
      <c r="N18" s="1" t="n">
        <v>1</v>
      </c>
      <c r="O18" s="1" t="n">
        <v>5</v>
      </c>
      <c r="P18" s="1" t="n">
        <v>4.5</v>
      </c>
      <c r="R18" s="1" t="n">
        <v>1</v>
      </c>
      <c r="S18" s="1" t="n">
        <v>7</v>
      </c>
      <c r="T18" s="1" t="n">
        <v>6.5</v>
      </c>
      <c r="V18" s="1" t="n">
        <v>1</v>
      </c>
      <c r="W18" s="1" t="n">
        <v>5</v>
      </c>
      <c r="X18" s="11" t="n">
        <v>4.5</v>
      </c>
      <c r="Z18" s="1" t="n">
        <v>1</v>
      </c>
      <c r="AA18" s="10" t="n">
        <v>6</v>
      </c>
      <c r="AB18" s="1" t="n">
        <v>5.5</v>
      </c>
      <c r="AD18" s="1" t="n">
        <v>1</v>
      </c>
      <c r="AE18" s="1" t="n">
        <v>6</v>
      </c>
      <c r="AF18" s="1" t="n">
        <v>5.5</v>
      </c>
      <c r="AH18" s="1" t="n">
        <v>0</v>
      </c>
      <c r="AI18" s="1" t="n">
        <v>5</v>
      </c>
      <c r="AJ18" s="1" t="n">
        <v>-4.5</v>
      </c>
      <c r="AL18" s="1" t="n">
        <v>1</v>
      </c>
      <c r="AM18" s="1" t="n">
        <v>4</v>
      </c>
      <c r="AN18" s="1" t="n">
        <v>3.5</v>
      </c>
      <c r="AP18" s="1" t="n">
        <v>0</v>
      </c>
      <c r="AQ18" s="1" t="n">
        <v>5</v>
      </c>
      <c r="AR18" s="1" t="n">
        <v>-4.5</v>
      </c>
      <c r="AT18" s="1" t="n">
        <v>0</v>
      </c>
      <c r="AU18" s="1" t="n">
        <v>6</v>
      </c>
      <c r="AV18" s="1" t="n">
        <v>-5.5</v>
      </c>
      <c r="AX18" s="1" t="n">
        <v>1</v>
      </c>
      <c r="AY18" s="1" t="n">
        <v>5</v>
      </c>
      <c r="AZ18" s="1" t="n">
        <v>4.5</v>
      </c>
      <c r="BB18" s="1" t="n">
        <v>1</v>
      </c>
      <c r="BC18" s="1" t="n">
        <v>4</v>
      </c>
      <c r="BD18" s="1" t="n">
        <v>3.5</v>
      </c>
      <c r="BF18" s="1" t="n">
        <v>1</v>
      </c>
      <c r="BG18" s="1" t="n">
        <v>7</v>
      </c>
      <c r="BH18" s="1" t="n">
        <v>6.5</v>
      </c>
      <c r="BJ18" s="1" t="n">
        <v>1</v>
      </c>
      <c r="BK18" s="1" t="n">
        <v>6</v>
      </c>
      <c r="BL18" s="1" t="n">
        <v>5.5</v>
      </c>
    </row>
    <row r="19" customFormat="false" ht="12.75" hidden="false" customHeight="false" outlineLevel="0" collapsed="false">
      <c r="A19" s="1" t="n">
        <v>14</v>
      </c>
      <c r="B19" s="1" t="n">
        <v>1</v>
      </c>
      <c r="C19" s="1" t="n">
        <v>7</v>
      </c>
      <c r="D19" s="1" t="n">
        <v>6.5</v>
      </c>
      <c r="F19" s="1" t="n">
        <v>0</v>
      </c>
      <c r="G19" s="1" t="n">
        <v>2</v>
      </c>
      <c r="H19" s="1" t="n">
        <v>-1.5</v>
      </c>
      <c r="J19" s="1" t="n">
        <v>1</v>
      </c>
      <c r="K19" s="1" t="n">
        <v>7</v>
      </c>
      <c r="L19" s="1" t="n">
        <v>6.5</v>
      </c>
      <c r="N19" s="1" t="n">
        <v>1</v>
      </c>
      <c r="O19" s="1" t="n">
        <v>1</v>
      </c>
      <c r="P19" s="1" t="n">
        <v>0.5</v>
      </c>
      <c r="R19" s="1" t="n">
        <v>1</v>
      </c>
      <c r="S19" s="1" t="n">
        <v>7</v>
      </c>
      <c r="T19" s="1" t="n">
        <v>6.5</v>
      </c>
      <c r="V19" s="1" t="n">
        <v>1</v>
      </c>
      <c r="W19" s="1" t="n">
        <v>4</v>
      </c>
      <c r="X19" s="11" t="n">
        <v>3.5</v>
      </c>
      <c r="Z19" s="1" t="n">
        <v>1</v>
      </c>
      <c r="AA19" s="10" t="n">
        <v>2</v>
      </c>
      <c r="AB19" s="1" t="n">
        <v>1.5</v>
      </c>
      <c r="AD19" s="1" t="n">
        <v>1</v>
      </c>
      <c r="AE19" s="1" t="n">
        <v>7</v>
      </c>
      <c r="AF19" s="1" t="n">
        <v>6.5</v>
      </c>
      <c r="AH19" s="1" t="n">
        <v>1</v>
      </c>
      <c r="AI19" s="1" t="n">
        <v>6</v>
      </c>
      <c r="AJ19" s="1" t="n">
        <v>5.5</v>
      </c>
      <c r="AL19" s="1" t="n">
        <v>1</v>
      </c>
      <c r="AM19" s="1" t="n">
        <v>1</v>
      </c>
      <c r="AN19" s="1" t="n">
        <v>0.5</v>
      </c>
      <c r="AP19" s="1" t="n">
        <v>1</v>
      </c>
      <c r="AQ19" s="1" t="n">
        <v>5</v>
      </c>
      <c r="AR19" s="1" t="n">
        <v>4.5</v>
      </c>
      <c r="AT19" s="1" t="n">
        <v>1</v>
      </c>
      <c r="AU19" s="1" t="n">
        <v>1</v>
      </c>
      <c r="AV19" s="1" t="n">
        <v>0.5</v>
      </c>
      <c r="AX19" s="1" t="n">
        <v>1</v>
      </c>
      <c r="AY19" s="1" t="n">
        <v>7</v>
      </c>
      <c r="AZ19" s="1" t="n">
        <v>6.5</v>
      </c>
      <c r="BB19" s="1" t="n">
        <v>1</v>
      </c>
      <c r="BC19" s="1" t="n">
        <v>6</v>
      </c>
      <c r="BD19" s="1" t="n">
        <v>5.5</v>
      </c>
      <c r="BF19" s="1" t="n">
        <v>1</v>
      </c>
      <c r="BG19" s="1" t="n">
        <v>6</v>
      </c>
      <c r="BH19" s="1" t="n">
        <v>5.5</v>
      </c>
      <c r="BJ19" s="1" t="n">
        <v>1</v>
      </c>
      <c r="BK19" s="1" t="n">
        <v>7</v>
      </c>
      <c r="BL19" s="1" t="n">
        <v>6.5</v>
      </c>
    </row>
    <row r="20" customFormat="false" ht="12.75" hidden="false" customHeight="false" outlineLevel="0" collapsed="false">
      <c r="A20" s="1" t="n">
        <v>15</v>
      </c>
      <c r="B20" s="1" t="n">
        <v>0</v>
      </c>
      <c r="C20" s="1" t="n">
        <v>3</v>
      </c>
      <c r="D20" s="1" t="n">
        <v>-2.5</v>
      </c>
      <c r="F20" s="1" t="n">
        <v>1</v>
      </c>
      <c r="G20" s="1" t="n">
        <v>3</v>
      </c>
      <c r="H20" s="1" t="n">
        <v>2.5</v>
      </c>
      <c r="J20" s="1" t="n">
        <v>1</v>
      </c>
      <c r="K20" s="1" t="n">
        <v>5</v>
      </c>
      <c r="L20" s="1" t="n">
        <v>4.5</v>
      </c>
      <c r="N20" s="1" t="n">
        <v>1</v>
      </c>
      <c r="O20" s="1" t="n">
        <v>5</v>
      </c>
      <c r="P20" s="1" t="n">
        <v>4.5</v>
      </c>
      <c r="R20" s="1" t="n">
        <v>0</v>
      </c>
      <c r="S20" s="1" t="n">
        <v>2</v>
      </c>
      <c r="T20" s="1" t="n">
        <v>-1.5</v>
      </c>
      <c r="V20" s="1" t="n">
        <v>0</v>
      </c>
      <c r="W20" s="1" t="n">
        <v>3</v>
      </c>
      <c r="X20" s="1" t="n">
        <v>-2.5</v>
      </c>
      <c r="Z20" s="1" t="n">
        <v>1</v>
      </c>
      <c r="AA20" s="10" t="n">
        <v>5</v>
      </c>
      <c r="AB20" s="1" t="n">
        <v>4.5</v>
      </c>
      <c r="AD20" s="1" t="n">
        <v>0</v>
      </c>
      <c r="AE20" s="1" t="n">
        <v>3</v>
      </c>
      <c r="AF20" s="1" t="n">
        <v>-2.5</v>
      </c>
      <c r="AH20" s="1" t="n">
        <v>1</v>
      </c>
      <c r="AI20" s="1" t="n">
        <v>7</v>
      </c>
      <c r="AJ20" s="1" t="n">
        <v>6.5</v>
      </c>
      <c r="AL20" s="1" t="n">
        <v>1</v>
      </c>
      <c r="AM20" s="1" t="n">
        <v>7</v>
      </c>
      <c r="AN20" s="1" t="n">
        <v>6.5</v>
      </c>
      <c r="AP20" s="1" t="n">
        <v>1</v>
      </c>
      <c r="AQ20" s="1" t="n">
        <v>7</v>
      </c>
      <c r="AR20" s="1" t="n">
        <v>6.5</v>
      </c>
      <c r="AT20" s="1" t="n">
        <v>1</v>
      </c>
      <c r="AU20" s="1" t="n">
        <v>7</v>
      </c>
      <c r="AV20" s="1" t="n">
        <v>6.5</v>
      </c>
      <c r="AX20" s="1" t="n">
        <v>0</v>
      </c>
      <c r="AY20" s="1" t="n">
        <v>5</v>
      </c>
      <c r="AZ20" s="1" t="n">
        <v>-4.5</v>
      </c>
      <c r="BB20" s="1" t="n">
        <v>1</v>
      </c>
      <c r="BC20" s="1" t="n">
        <v>6</v>
      </c>
      <c r="BD20" s="1" t="n">
        <v>5.5</v>
      </c>
      <c r="BF20" s="1" t="n">
        <v>0</v>
      </c>
      <c r="BG20" s="1" t="n">
        <v>3</v>
      </c>
      <c r="BH20" s="1" t="n">
        <v>-2.5</v>
      </c>
      <c r="BJ20" s="1" t="n">
        <v>1</v>
      </c>
      <c r="BK20" s="1" t="n">
        <v>3</v>
      </c>
      <c r="BL20" s="1" t="n">
        <v>2.5</v>
      </c>
    </row>
    <row r="21" customFormat="false" ht="12.75" hidden="false" customHeight="false" outlineLevel="0" collapsed="false">
      <c r="A21" s="1" t="n">
        <v>16</v>
      </c>
      <c r="B21" s="1" t="n">
        <v>1</v>
      </c>
      <c r="C21" s="1" t="n">
        <v>6</v>
      </c>
      <c r="D21" s="1" t="n">
        <v>5.5</v>
      </c>
      <c r="F21" s="1" t="n">
        <v>0</v>
      </c>
      <c r="G21" s="1" t="n">
        <v>4</v>
      </c>
      <c r="H21" s="1" t="n">
        <v>-3.5</v>
      </c>
      <c r="J21" s="1" t="n">
        <v>0</v>
      </c>
      <c r="K21" s="1" t="n">
        <v>6</v>
      </c>
      <c r="L21" s="1" t="n">
        <v>-5.5</v>
      </c>
      <c r="N21" s="1" t="n">
        <v>1</v>
      </c>
      <c r="O21" s="1" t="n">
        <v>6</v>
      </c>
      <c r="P21" s="1" t="n">
        <v>5.5</v>
      </c>
      <c r="R21" s="1" t="n">
        <v>1</v>
      </c>
      <c r="S21" s="1" t="n">
        <v>6</v>
      </c>
      <c r="T21" s="1" t="n">
        <v>5.5</v>
      </c>
      <c r="V21" s="1" t="n">
        <v>0</v>
      </c>
      <c r="W21" s="1" t="n">
        <v>2</v>
      </c>
      <c r="X21" s="1" t="n">
        <v>-1.5</v>
      </c>
      <c r="Z21" s="1" t="n">
        <v>0</v>
      </c>
      <c r="AA21" s="10" t="n">
        <v>6</v>
      </c>
      <c r="AB21" s="1" t="n">
        <v>-5.5</v>
      </c>
      <c r="AD21" s="1" t="n">
        <v>0</v>
      </c>
      <c r="AE21" s="1" t="n">
        <v>4</v>
      </c>
      <c r="AF21" s="1" t="n">
        <v>-3.5</v>
      </c>
      <c r="AH21" s="1" t="n">
        <v>0</v>
      </c>
      <c r="AI21" s="1" t="n">
        <v>5</v>
      </c>
      <c r="AJ21" s="1" t="n">
        <v>-4.5</v>
      </c>
      <c r="AL21" s="1" t="n">
        <v>1</v>
      </c>
      <c r="AM21" s="1" t="n">
        <v>5</v>
      </c>
      <c r="AN21" s="1" t="n">
        <v>4.5</v>
      </c>
      <c r="AP21" s="1" t="n">
        <v>1</v>
      </c>
      <c r="AQ21" s="1" t="n">
        <v>6</v>
      </c>
      <c r="AR21" s="1" t="n">
        <v>5.5</v>
      </c>
      <c r="AT21" s="1" t="n">
        <v>1</v>
      </c>
      <c r="AU21" s="1" t="n">
        <v>5</v>
      </c>
      <c r="AV21" s="1" t="n">
        <v>4.5</v>
      </c>
      <c r="AX21" s="1" t="n">
        <v>0</v>
      </c>
      <c r="AY21" s="1" t="n">
        <v>3</v>
      </c>
      <c r="AZ21" s="1" t="n">
        <v>-2.5</v>
      </c>
      <c r="BB21" s="1" t="n">
        <v>0</v>
      </c>
      <c r="BC21" s="1" t="n">
        <v>4</v>
      </c>
      <c r="BD21" s="1" t="n">
        <v>-3.5</v>
      </c>
      <c r="BF21" s="1" t="n">
        <v>1</v>
      </c>
      <c r="BG21" s="1" t="n">
        <v>5</v>
      </c>
      <c r="BH21" s="1" t="n">
        <v>4.5</v>
      </c>
      <c r="BJ21" s="1" t="n">
        <v>1</v>
      </c>
      <c r="BK21" s="1" t="n">
        <v>4</v>
      </c>
      <c r="BL21" s="1" t="n">
        <v>3.5</v>
      </c>
    </row>
    <row r="22" customFormat="false" ht="12.75" hidden="false" customHeight="false" outlineLevel="0" collapsed="false">
      <c r="A22" s="1" t="n">
        <v>17</v>
      </c>
      <c r="B22" s="1" t="n">
        <v>1</v>
      </c>
      <c r="C22" s="1" t="n">
        <v>3</v>
      </c>
      <c r="D22" s="1" t="n">
        <v>2.5</v>
      </c>
      <c r="F22" s="1" t="n">
        <v>1</v>
      </c>
      <c r="G22" s="1" t="n">
        <v>6</v>
      </c>
      <c r="H22" s="1" t="n">
        <v>5.5</v>
      </c>
      <c r="J22" s="1" t="n">
        <v>0</v>
      </c>
      <c r="K22" s="1" t="n">
        <v>4</v>
      </c>
      <c r="L22" s="1" t="n">
        <v>-3.5</v>
      </c>
      <c r="N22" s="1" t="n">
        <v>1</v>
      </c>
      <c r="O22" s="1" t="n">
        <v>5</v>
      </c>
      <c r="P22" s="1" t="n">
        <v>4.5</v>
      </c>
      <c r="R22" s="1" t="n">
        <v>0</v>
      </c>
      <c r="S22" s="1" t="n">
        <v>5</v>
      </c>
      <c r="T22" s="1" t="n">
        <v>-4.5</v>
      </c>
      <c r="V22" s="1" t="n">
        <v>0</v>
      </c>
      <c r="W22" s="1" t="n">
        <v>2</v>
      </c>
      <c r="X22" s="1" t="n">
        <v>-1.5</v>
      </c>
      <c r="Z22" s="1" t="n">
        <v>1</v>
      </c>
      <c r="AA22" s="10" t="n">
        <v>6</v>
      </c>
      <c r="AB22" s="1" t="n">
        <v>5.5</v>
      </c>
      <c r="AD22" s="1" t="n">
        <v>1</v>
      </c>
      <c r="AE22" s="1" t="n">
        <v>6</v>
      </c>
      <c r="AF22" s="1" t="n">
        <v>5.5</v>
      </c>
      <c r="AH22" s="1" t="n">
        <v>1</v>
      </c>
      <c r="AI22" s="1" t="n">
        <v>3</v>
      </c>
      <c r="AJ22" s="1" t="n">
        <v>2.5</v>
      </c>
      <c r="AL22" s="1" t="n">
        <v>0</v>
      </c>
      <c r="AM22" s="1" t="n">
        <v>3</v>
      </c>
      <c r="AN22" s="1" t="n">
        <v>-2.5</v>
      </c>
      <c r="AP22" s="1" t="n">
        <v>1</v>
      </c>
      <c r="AQ22" s="1" t="n">
        <v>3</v>
      </c>
      <c r="AR22" s="1" t="n">
        <v>2.5</v>
      </c>
      <c r="AT22" s="1" t="n">
        <v>1</v>
      </c>
      <c r="AU22" s="1" t="n">
        <v>3</v>
      </c>
      <c r="AV22" s="1" t="n">
        <v>2.5</v>
      </c>
      <c r="AX22" s="1" t="n">
        <v>1</v>
      </c>
      <c r="AY22" s="1" t="n">
        <v>6</v>
      </c>
      <c r="AZ22" s="1" t="n">
        <v>5.5</v>
      </c>
      <c r="BB22" s="1" t="n">
        <v>1</v>
      </c>
      <c r="BC22" s="1" t="n">
        <v>5</v>
      </c>
      <c r="BD22" s="1" t="n">
        <v>4.5</v>
      </c>
      <c r="BF22" s="1" t="n">
        <v>1</v>
      </c>
      <c r="BG22" s="1" t="n">
        <v>4</v>
      </c>
      <c r="BH22" s="1" t="n">
        <v>3.5</v>
      </c>
      <c r="BJ22" s="1" t="n">
        <v>1</v>
      </c>
      <c r="BK22" s="1" t="n">
        <v>4</v>
      </c>
      <c r="BL22" s="1" t="n">
        <v>3.5</v>
      </c>
    </row>
    <row r="23" customFormat="false" ht="12.75" hidden="false" customHeight="false" outlineLevel="0" collapsed="false">
      <c r="A23" s="1" t="n">
        <v>18</v>
      </c>
      <c r="B23" s="1" t="n">
        <v>1</v>
      </c>
      <c r="C23" s="1" t="n">
        <v>6</v>
      </c>
      <c r="D23" s="1" t="n">
        <v>5.5</v>
      </c>
      <c r="F23" s="1" t="n">
        <v>0</v>
      </c>
      <c r="G23" s="1" t="n">
        <v>4</v>
      </c>
      <c r="H23" s="1" t="n">
        <v>-3.5</v>
      </c>
      <c r="J23" s="1" t="n">
        <v>0</v>
      </c>
      <c r="K23" s="1" t="n">
        <v>4</v>
      </c>
      <c r="L23" s="1" t="n">
        <v>-3.5</v>
      </c>
      <c r="N23" s="1" t="n">
        <v>1</v>
      </c>
      <c r="O23" s="1" t="n">
        <v>4</v>
      </c>
      <c r="P23" s="1" t="n">
        <v>3.5</v>
      </c>
      <c r="R23" s="1" t="n">
        <v>1</v>
      </c>
      <c r="S23" s="1" t="n">
        <v>6</v>
      </c>
      <c r="T23" s="1" t="n">
        <v>5.5</v>
      </c>
      <c r="V23" s="1" t="n">
        <v>1</v>
      </c>
      <c r="W23" s="1" t="n">
        <v>1</v>
      </c>
      <c r="X23" s="1" t="n">
        <v>0.5</v>
      </c>
      <c r="Z23" s="1" t="n">
        <v>0</v>
      </c>
      <c r="AA23" s="10" t="n">
        <v>4</v>
      </c>
      <c r="AB23" s="1" t="n">
        <v>-3.5</v>
      </c>
      <c r="AD23" s="1" t="n">
        <v>0</v>
      </c>
      <c r="AE23" s="1" t="n">
        <v>4</v>
      </c>
      <c r="AF23" s="1" t="n">
        <v>-3.5</v>
      </c>
      <c r="AH23" s="1" t="n">
        <v>1</v>
      </c>
      <c r="AI23" s="1" t="n">
        <v>6</v>
      </c>
      <c r="AJ23" s="1" t="n">
        <v>5.5</v>
      </c>
      <c r="AL23" s="1" t="n">
        <v>1</v>
      </c>
      <c r="AM23" s="1" t="n">
        <v>4</v>
      </c>
      <c r="AN23" s="1" t="n">
        <v>3.5</v>
      </c>
      <c r="AP23" s="1" t="n">
        <v>1</v>
      </c>
      <c r="AQ23" s="1" t="n">
        <v>5</v>
      </c>
      <c r="AR23" s="1" t="n">
        <v>4.5</v>
      </c>
      <c r="AT23" s="1" t="n">
        <v>1</v>
      </c>
      <c r="AU23" s="1" t="n">
        <v>4</v>
      </c>
      <c r="AV23" s="1" t="n">
        <v>3.5</v>
      </c>
      <c r="AX23" s="1" t="n">
        <v>1</v>
      </c>
      <c r="AY23" s="1" t="n">
        <v>6</v>
      </c>
      <c r="AZ23" s="1" t="n">
        <v>5.5</v>
      </c>
      <c r="BB23" s="1" t="n">
        <v>1</v>
      </c>
      <c r="BC23" s="1" t="n">
        <v>6</v>
      </c>
      <c r="BD23" s="1" t="n">
        <v>5.5</v>
      </c>
      <c r="BF23" s="1" t="n">
        <v>1</v>
      </c>
      <c r="BG23" s="1" t="n">
        <v>6</v>
      </c>
      <c r="BH23" s="1" t="n">
        <v>5.5</v>
      </c>
      <c r="BJ23" s="1" t="n">
        <v>1</v>
      </c>
      <c r="BK23" s="1" t="n">
        <v>6</v>
      </c>
      <c r="BL23" s="1" t="n">
        <v>5.5</v>
      </c>
    </row>
    <row r="24" customFormat="false" ht="12.75" hidden="false" customHeight="false" outlineLevel="0" collapsed="false">
      <c r="A24" s="1" t="n">
        <v>19</v>
      </c>
      <c r="B24" s="1" t="n">
        <v>1</v>
      </c>
      <c r="C24" s="1" t="n">
        <v>3</v>
      </c>
      <c r="D24" s="1" t="n">
        <v>2.5</v>
      </c>
      <c r="F24" s="1" t="n">
        <v>1</v>
      </c>
      <c r="G24" s="1" t="n">
        <v>5</v>
      </c>
      <c r="H24" s="1" t="n">
        <v>4.5</v>
      </c>
      <c r="J24" s="1" t="n">
        <v>1</v>
      </c>
      <c r="K24" s="1" t="n">
        <v>5</v>
      </c>
      <c r="L24" s="1" t="n">
        <v>4.5</v>
      </c>
      <c r="N24" s="1" t="n">
        <v>1</v>
      </c>
      <c r="O24" s="1" t="n">
        <v>4</v>
      </c>
      <c r="P24" s="1" t="n">
        <v>3.5</v>
      </c>
      <c r="R24" s="1" t="n">
        <v>1</v>
      </c>
      <c r="S24" s="1" t="n">
        <v>5</v>
      </c>
      <c r="T24" s="1" t="n">
        <v>4.5</v>
      </c>
      <c r="V24" s="1" t="n">
        <v>1</v>
      </c>
      <c r="W24" s="1" t="n">
        <v>2</v>
      </c>
      <c r="X24" s="1" t="n">
        <v>1.5</v>
      </c>
      <c r="Z24" s="1" t="n">
        <v>0</v>
      </c>
      <c r="AA24" s="10" t="n">
        <v>3</v>
      </c>
      <c r="AB24" s="1" t="n">
        <v>-2.5</v>
      </c>
      <c r="AD24" s="1" t="n">
        <v>1</v>
      </c>
      <c r="AE24" s="1" t="n">
        <v>4</v>
      </c>
      <c r="AF24" s="1" t="n">
        <v>3.5</v>
      </c>
      <c r="AH24" s="1" t="n">
        <v>1</v>
      </c>
      <c r="AI24" s="1" t="n">
        <v>5</v>
      </c>
      <c r="AJ24" s="1" t="n">
        <v>4.5</v>
      </c>
      <c r="AL24" s="1" t="n">
        <v>1</v>
      </c>
      <c r="AM24" s="1" t="n">
        <v>3</v>
      </c>
      <c r="AN24" s="1" t="n">
        <v>2.5</v>
      </c>
      <c r="AP24" s="1" t="n">
        <v>1</v>
      </c>
      <c r="AQ24" s="1" t="n">
        <v>5</v>
      </c>
      <c r="AR24" s="1" t="n">
        <v>4.5</v>
      </c>
      <c r="AT24" s="1" t="n">
        <v>1</v>
      </c>
      <c r="AU24" s="1" t="n">
        <v>5</v>
      </c>
      <c r="AV24" s="1" t="n">
        <v>4.5</v>
      </c>
      <c r="AX24" s="1" t="n">
        <v>1</v>
      </c>
      <c r="AY24" s="1" t="n">
        <v>5</v>
      </c>
      <c r="AZ24" s="1" t="n">
        <v>4.5</v>
      </c>
      <c r="BB24" s="1" t="n">
        <v>1</v>
      </c>
      <c r="BC24" s="1" t="n">
        <v>5</v>
      </c>
      <c r="BD24" s="1" t="n">
        <v>4.5</v>
      </c>
      <c r="BF24" s="1" t="n">
        <v>1</v>
      </c>
      <c r="BG24" s="1" t="n">
        <v>5</v>
      </c>
      <c r="BH24" s="1" t="n">
        <v>4.5</v>
      </c>
      <c r="BJ24" s="1" t="n">
        <v>1</v>
      </c>
      <c r="BK24" s="1" t="n">
        <v>5</v>
      </c>
      <c r="BL24" s="1" t="n">
        <v>4.5</v>
      </c>
    </row>
    <row r="25" customFormat="false" ht="12.75" hidden="false" customHeight="false" outlineLevel="0" collapsed="false">
      <c r="A25" s="1" t="n">
        <v>20</v>
      </c>
      <c r="B25" s="1" t="n">
        <v>1</v>
      </c>
      <c r="C25" s="1" t="n">
        <v>7</v>
      </c>
      <c r="D25" s="1" t="n">
        <v>6.5</v>
      </c>
      <c r="F25" s="1" t="n">
        <v>1</v>
      </c>
      <c r="G25" s="1" t="n">
        <v>7</v>
      </c>
      <c r="H25" s="1" t="n">
        <v>6.5</v>
      </c>
      <c r="J25" s="1" t="n">
        <v>0</v>
      </c>
      <c r="K25" s="1" t="n">
        <v>7</v>
      </c>
      <c r="L25" s="1" t="n">
        <v>-6.5</v>
      </c>
      <c r="N25" s="1" t="n">
        <v>0</v>
      </c>
      <c r="O25" s="1" t="n">
        <v>2</v>
      </c>
      <c r="P25" s="1" t="n">
        <v>-1.5</v>
      </c>
      <c r="R25" s="1" t="n">
        <v>1</v>
      </c>
      <c r="S25" s="1" t="n">
        <v>3</v>
      </c>
      <c r="T25" s="1" t="n">
        <v>2.5</v>
      </c>
      <c r="V25" s="1" t="n">
        <v>0</v>
      </c>
      <c r="W25" s="1" t="n">
        <v>1</v>
      </c>
      <c r="X25" s="1" t="n">
        <v>-0.5</v>
      </c>
      <c r="Z25" s="1" t="n">
        <v>0</v>
      </c>
      <c r="AA25" s="10" t="n">
        <v>5</v>
      </c>
      <c r="AB25" s="1" t="n">
        <v>-4.5</v>
      </c>
      <c r="AD25" s="1" t="n">
        <v>0</v>
      </c>
      <c r="AE25" s="1" t="n">
        <v>2</v>
      </c>
      <c r="AF25" s="1" t="n">
        <v>-1.5</v>
      </c>
      <c r="AH25" s="1" t="n">
        <v>1</v>
      </c>
      <c r="AI25" s="1" t="n">
        <v>7</v>
      </c>
      <c r="AJ25" s="1" t="n">
        <v>6.5</v>
      </c>
      <c r="AL25" s="1" t="n">
        <v>1</v>
      </c>
      <c r="AM25" s="1" t="n">
        <v>7</v>
      </c>
      <c r="AN25" s="1" t="n">
        <v>6.5</v>
      </c>
      <c r="AP25" s="1" t="n">
        <v>1</v>
      </c>
      <c r="AQ25" s="1" t="n">
        <v>7</v>
      </c>
      <c r="AR25" s="1" t="n">
        <v>6.5</v>
      </c>
      <c r="AT25" s="1" t="n">
        <v>1</v>
      </c>
      <c r="AU25" s="1" t="n">
        <v>5</v>
      </c>
      <c r="AV25" s="1" t="n">
        <v>4.5</v>
      </c>
      <c r="AX25" s="1" t="n">
        <v>1</v>
      </c>
      <c r="AY25" s="1" t="n">
        <v>4</v>
      </c>
      <c r="AZ25" s="1" t="n">
        <v>3.5</v>
      </c>
      <c r="BB25" s="1" t="n">
        <v>1</v>
      </c>
      <c r="BC25" s="1" t="n">
        <v>1</v>
      </c>
      <c r="BD25" s="1" t="n">
        <v>0.5</v>
      </c>
      <c r="BF25" s="1" t="n">
        <v>1</v>
      </c>
      <c r="BG25" s="1" t="n">
        <v>7</v>
      </c>
      <c r="BH25" s="1" t="n">
        <v>6.5</v>
      </c>
      <c r="BJ25" s="1" t="n">
        <v>1</v>
      </c>
      <c r="BK25" s="1" t="n">
        <v>5</v>
      </c>
      <c r="BL25" s="1" t="n">
        <v>4.5</v>
      </c>
    </row>
    <row r="26" customFormat="false" ht="12.75" hidden="false" customHeight="false" outlineLevel="0" collapsed="false">
      <c r="A26" s="1" t="n">
        <v>21</v>
      </c>
      <c r="B26" s="1" t="n">
        <v>0</v>
      </c>
      <c r="C26" s="1" t="n">
        <v>3</v>
      </c>
      <c r="D26" s="1" t="n">
        <v>-2.5</v>
      </c>
      <c r="F26" s="1" t="n">
        <v>0</v>
      </c>
      <c r="G26" s="1" t="n">
        <v>4</v>
      </c>
      <c r="H26" s="1" t="n">
        <v>-3.5</v>
      </c>
      <c r="J26" s="1" t="n">
        <v>0</v>
      </c>
      <c r="K26" s="1" t="n">
        <v>5</v>
      </c>
      <c r="L26" s="1" t="n">
        <v>-4.5</v>
      </c>
      <c r="N26" s="1" t="n">
        <v>1</v>
      </c>
      <c r="O26" s="1" t="n">
        <v>4</v>
      </c>
      <c r="P26" s="1" t="n">
        <v>3.5</v>
      </c>
      <c r="R26" s="1" t="n">
        <v>1</v>
      </c>
      <c r="S26" s="1" t="n">
        <v>6</v>
      </c>
      <c r="T26" s="1" t="n">
        <v>5.5</v>
      </c>
      <c r="V26" s="1" t="n">
        <v>1</v>
      </c>
      <c r="W26" s="1" t="n">
        <v>4</v>
      </c>
      <c r="X26" s="1" t="n">
        <v>3.5</v>
      </c>
      <c r="Z26" s="1" t="n">
        <v>0</v>
      </c>
      <c r="AA26" s="10" t="n">
        <v>4</v>
      </c>
      <c r="AB26" s="1" t="n">
        <v>-3.5</v>
      </c>
      <c r="AD26" s="1" t="n">
        <v>1</v>
      </c>
      <c r="AE26" s="1" t="n">
        <v>5</v>
      </c>
      <c r="AF26" s="1" t="n">
        <v>4.5</v>
      </c>
      <c r="AH26" s="1" t="n">
        <v>0</v>
      </c>
      <c r="AI26" s="1" t="n">
        <v>5</v>
      </c>
      <c r="AJ26" s="1" t="n">
        <v>-4.5</v>
      </c>
      <c r="AL26" s="1" t="n">
        <v>0</v>
      </c>
      <c r="AM26" s="1" t="n">
        <v>5</v>
      </c>
      <c r="AN26" s="1" t="n">
        <v>-4.5</v>
      </c>
      <c r="AP26" s="1" t="n">
        <v>1</v>
      </c>
      <c r="AQ26" s="1" t="n">
        <v>6</v>
      </c>
      <c r="AR26" s="1" t="n">
        <v>5.5</v>
      </c>
      <c r="AT26" s="1" t="n">
        <v>1</v>
      </c>
      <c r="AU26" s="1" t="n">
        <v>4</v>
      </c>
      <c r="AV26" s="1" t="n">
        <v>3.5</v>
      </c>
      <c r="AX26" s="1" t="n">
        <v>0</v>
      </c>
      <c r="AY26" s="1" t="n">
        <v>5</v>
      </c>
      <c r="AZ26" s="1" t="n">
        <v>-4.5</v>
      </c>
      <c r="BB26" s="1" t="n">
        <v>1</v>
      </c>
      <c r="BC26" s="1" t="n">
        <v>5</v>
      </c>
      <c r="BD26" s="1" t="n">
        <v>4.5</v>
      </c>
      <c r="BF26" s="1" t="n">
        <v>1</v>
      </c>
      <c r="BG26" s="1" t="n">
        <v>5</v>
      </c>
      <c r="BH26" s="1" t="n">
        <v>4.5</v>
      </c>
      <c r="BJ26" s="1" t="n">
        <v>1</v>
      </c>
      <c r="BK26" s="1" t="n">
        <v>5</v>
      </c>
      <c r="BL26" s="1" t="n">
        <v>4.5</v>
      </c>
    </row>
    <row r="27" customFormat="false" ht="12.75" hidden="false" customHeight="false" outlineLevel="0" collapsed="false">
      <c r="A27" s="1" t="n">
        <v>22</v>
      </c>
      <c r="B27" s="1" t="n">
        <v>1</v>
      </c>
      <c r="C27" s="1" t="n">
        <v>7</v>
      </c>
      <c r="D27" s="1" t="n">
        <v>6.5</v>
      </c>
      <c r="F27" s="1" t="n">
        <v>1</v>
      </c>
      <c r="G27" s="1" t="n">
        <v>3</v>
      </c>
      <c r="H27" s="1" t="n">
        <v>2.5</v>
      </c>
      <c r="J27" s="1" t="n">
        <v>1</v>
      </c>
      <c r="K27" s="1" t="n">
        <v>4</v>
      </c>
      <c r="L27" s="1" t="n">
        <v>3.5</v>
      </c>
      <c r="N27" s="1" t="n">
        <v>0</v>
      </c>
      <c r="O27" s="1" t="n">
        <v>1</v>
      </c>
      <c r="P27" s="1" t="n">
        <v>-0.5</v>
      </c>
      <c r="R27" s="1" t="n">
        <v>1</v>
      </c>
      <c r="S27" s="1" t="n">
        <v>5</v>
      </c>
      <c r="T27" s="1" t="n">
        <v>4.5</v>
      </c>
      <c r="V27" s="1" t="n">
        <v>1</v>
      </c>
      <c r="W27" s="1" t="n">
        <v>3</v>
      </c>
      <c r="X27" s="1" t="n">
        <v>2.5</v>
      </c>
      <c r="Z27" s="1" t="n">
        <v>1</v>
      </c>
      <c r="AA27" s="10" t="n">
        <v>4</v>
      </c>
      <c r="AB27" s="1" t="n">
        <v>3.5</v>
      </c>
      <c r="AD27" s="1" t="n">
        <v>1</v>
      </c>
      <c r="AE27" s="1" t="n">
        <v>6</v>
      </c>
      <c r="AF27" s="1" t="n">
        <v>5.5</v>
      </c>
      <c r="AH27" s="1" t="n">
        <v>1</v>
      </c>
      <c r="AI27" s="1" t="n">
        <v>5</v>
      </c>
      <c r="AJ27" s="1" t="n">
        <v>4.5</v>
      </c>
      <c r="AL27" s="1" t="n">
        <v>0</v>
      </c>
      <c r="AM27" s="1" t="n">
        <v>6</v>
      </c>
      <c r="AN27" s="1" t="n">
        <v>-5.5</v>
      </c>
      <c r="AP27" s="1" t="n">
        <v>1</v>
      </c>
      <c r="AQ27" s="1" t="n">
        <v>6</v>
      </c>
      <c r="AR27" s="1" t="n">
        <v>5.5</v>
      </c>
      <c r="AT27" s="1" t="n">
        <v>1</v>
      </c>
      <c r="AU27" s="1" t="n">
        <v>5</v>
      </c>
      <c r="AV27" s="1" t="n">
        <v>4.5</v>
      </c>
      <c r="AX27" s="1" t="n">
        <v>1</v>
      </c>
      <c r="AY27" s="1" t="n">
        <v>6</v>
      </c>
      <c r="AZ27" s="1" t="n">
        <v>5.5</v>
      </c>
      <c r="BB27" s="1" t="n">
        <v>1</v>
      </c>
      <c r="BC27" s="1" t="n">
        <v>7</v>
      </c>
      <c r="BD27" s="1" t="n">
        <v>6.5</v>
      </c>
      <c r="BF27" s="1" t="n">
        <v>1</v>
      </c>
      <c r="BG27" s="1" t="n">
        <v>6</v>
      </c>
      <c r="BH27" s="1" t="n">
        <v>5.5</v>
      </c>
      <c r="BJ27" s="1" t="n">
        <v>1</v>
      </c>
      <c r="BK27" s="1" t="n">
        <v>6</v>
      </c>
      <c r="BL27" s="1" t="n">
        <v>5.5</v>
      </c>
    </row>
    <row r="28" customFormat="false" ht="12.75" hidden="false" customHeight="false" outlineLevel="0" collapsed="false">
      <c r="A28" s="1" t="n">
        <v>23</v>
      </c>
      <c r="B28" s="1" t="n">
        <v>0</v>
      </c>
      <c r="C28" s="1" t="n">
        <v>4</v>
      </c>
      <c r="D28" s="1" t="n">
        <v>-3.5</v>
      </c>
      <c r="F28" s="1" t="n">
        <v>0</v>
      </c>
      <c r="G28" s="1" t="n">
        <v>5</v>
      </c>
      <c r="H28" s="1" t="n">
        <v>-4.5</v>
      </c>
      <c r="J28" s="1" t="n">
        <v>1</v>
      </c>
      <c r="K28" s="1" t="n">
        <v>6</v>
      </c>
      <c r="L28" s="1" t="n">
        <v>5.5</v>
      </c>
      <c r="N28" s="1" t="n">
        <v>1</v>
      </c>
      <c r="O28" s="1" t="n">
        <v>5</v>
      </c>
      <c r="P28" s="1" t="n">
        <v>4.5</v>
      </c>
      <c r="R28" s="1" t="n">
        <v>1</v>
      </c>
      <c r="S28" s="1" t="n">
        <v>4</v>
      </c>
      <c r="T28" s="1" t="n">
        <v>3.5</v>
      </c>
      <c r="V28" s="1" t="n">
        <v>0</v>
      </c>
      <c r="W28" s="1" t="n">
        <v>5</v>
      </c>
      <c r="X28" s="1" t="n">
        <v>-4.5</v>
      </c>
      <c r="Z28" s="1" t="n">
        <v>1</v>
      </c>
      <c r="AA28" s="10" t="n">
        <v>5</v>
      </c>
      <c r="AB28" s="1" t="n">
        <v>4.5</v>
      </c>
      <c r="AD28" s="1" t="n">
        <v>1</v>
      </c>
      <c r="AE28" s="1" t="n">
        <v>6</v>
      </c>
      <c r="AF28" s="1" t="n">
        <v>5.5</v>
      </c>
      <c r="AH28" s="1" t="n">
        <v>1</v>
      </c>
      <c r="AI28" s="1" t="n">
        <v>7</v>
      </c>
      <c r="AJ28" s="1" t="n">
        <v>6.5</v>
      </c>
      <c r="AL28" s="1" t="n">
        <v>1</v>
      </c>
      <c r="AM28" s="1" t="n">
        <v>7</v>
      </c>
      <c r="AN28" s="1" t="n">
        <v>6.5</v>
      </c>
      <c r="AP28" s="1" t="n">
        <v>1</v>
      </c>
      <c r="AQ28" s="1" t="n">
        <v>7</v>
      </c>
      <c r="AR28" s="1" t="n">
        <v>6.5</v>
      </c>
      <c r="AT28" s="1" t="n">
        <v>1</v>
      </c>
      <c r="AU28" s="1" t="n">
        <v>6</v>
      </c>
      <c r="AV28" s="1" t="n">
        <v>5.5</v>
      </c>
      <c r="AX28" s="1" t="n">
        <v>1</v>
      </c>
      <c r="AY28" s="1" t="n">
        <v>5</v>
      </c>
      <c r="AZ28" s="1" t="n">
        <v>4.5</v>
      </c>
      <c r="BB28" s="1" t="n">
        <v>1</v>
      </c>
      <c r="BC28" s="1" t="n">
        <v>4</v>
      </c>
      <c r="BD28" s="1" t="n">
        <v>3.5</v>
      </c>
      <c r="BF28" s="1" t="n">
        <v>1</v>
      </c>
      <c r="BG28" s="1" t="n">
        <v>6</v>
      </c>
      <c r="BH28" s="1" t="n">
        <v>5.5</v>
      </c>
      <c r="BJ28" s="1" t="n">
        <v>1</v>
      </c>
      <c r="BK28" s="1" t="n">
        <v>6</v>
      </c>
      <c r="BL28" s="1" t="n">
        <v>5.5</v>
      </c>
    </row>
    <row r="29" customFormat="false" ht="12.75" hidden="false" customHeight="false" outlineLevel="0" collapsed="false">
      <c r="A29" s="1" t="n">
        <v>24</v>
      </c>
      <c r="B29" s="1" t="n">
        <v>1</v>
      </c>
      <c r="C29" s="1" t="n">
        <v>7</v>
      </c>
      <c r="D29" s="1" t="n">
        <v>6.5</v>
      </c>
      <c r="F29" s="1" t="n">
        <v>1</v>
      </c>
      <c r="G29" s="1" t="n">
        <v>7</v>
      </c>
      <c r="H29" s="1" t="n">
        <v>6.5</v>
      </c>
      <c r="J29" s="1" t="n">
        <v>1</v>
      </c>
      <c r="K29" s="1" t="n">
        <v>7</v>
      </c>
      <c r="L29" s="1" t="n">
        <v>6.5</v>
      </c>
      <c r="N29" s="1" t="n">
        <v>1</v>
      </c>
      <c r="O29" s="1" t="n">
        <v>7</v>
      </c>
      <c r="P29" s="1" t="n">
        <v>6.5</v>
      </c>
      <c r="R29" s="1" t="n">
        <v>1</v>
      </c>
      <c r="S29" s="1" t="n">
        <v>5</v>
      </c>
      <c r="T29" s="1" t="n">
        <v>4.5</v>
      </c>
      <c r="V29" s="1" t="n">
        <v>1</v>
      </c>
      <c r="W29" s="1" t="n">
        <v>3</v>
      </c>
      <c r="X29" s="1" t="n">
        <v>2.5</v>
      </c>
      <c r="Z29" s="1" t="n">
        <v>1</v>
      </c>
      <c r="AA29" s="10" t="n">
        <v>4</v>
      </c>
      <c r="AB29" s="1" t="n">
        <v>3.5</v>
      </c>
      <c r="AD29" s="1" t="n">
        <v>1</v>
      </c>
      <c r="AE29" s="1" t="n">
        <v>1</v>
      </c>
      <c r="AF29" s="1" t="n">
        <v>0.5</v>
      </c>
      <c r="AH29" s="1" t="n">
        <v>1</v>
      </c>
      <c r="AI29" s="1" t="n">
        <v>7</v>
      </c>
      <c r="AJ29" s="1" t="n">
        <v>6.5</v>
      </c>
      <c r="AL29" s="1" t="n">
        <v>1</v>
      </c>
      <c r="AM29" s="1" t="n">
        <v>5</v>
      </c>
      <c r="AN29" s="1" t="n">
        <v>4.5</v>
      </c>
      <c r="AP29" s="1" t="n">
        <v>1</v>
      </c>
      <c r="AQ29" s="1" t="n">
        <v>5</v>
      </c>
      <c r="AR29" s="1" t="n">
        <v>4.5</v>
      </c>
      <c r="AT29" s="1" t="n">
        <v>1</v>
      </c>
      <c r="AU29" s="1" t="n">
        <v>7</v>
      </c>
      <c r="AV29" s="1" t="n">
        <v>6.5</v>
      </c>
      <c r="AX29" s="1" t="n">
        <v>1</v>
      </c>
      <c r="AY29" s="1" t="n">
        <v>5</v>
      </c>
      <c r="AZ29" s="1" t="n">
        <v>4.5</v>
      </c>
      <c r="BB29" s="1" t="n">
        <v>1</v>
      </c>
      <c r="BC29" s="1" t="n">
        <v>2</v>
      </c>
      <c r="BD29" s="1" t="n">
        <v>1.5</v>
      </c>
      <c r="BF29" s="1" t="n">
        <v>1</v>
      </c>
      <c r="BG29" s="1" t="n">
        <v>6</v>
      </c>
      <c r="BH29" s="1" t="n">
        <v>5.5</v>
      </c>
      <c r="BJ29" s="1" t="n">
        <v>1</v>
      </c>
      <c r="BK29" s="1" t="n">
        <v>6</v>
      </c>
      <c r="BL29" s="1" t="n">
        <v>5.5</v>
      </c>
    </row>
    <row r="30" customFormat="false" ht="12.75" hidden="false" customHeight="false" outlineLevel="0" collapsed="false">
      <c r="A30" s="1" t="n">
        <v>25</v>
      </c>
      <c r="B30" s="1" t="n">
        <v>1</v>
      </c>
      <c r="C30" s="1" t="n">
        <v>5</v>
      </c>
      <c r="D30" s="1" t="n">
        <v>4.5</v>
      </c>
      <c r="F30" s="1" t="n">
        <v>1</v>
      </c>
      <c r="G30" s="1" t="n">
        <v>7</v>
      </c>
      <c r="H30" s="1" t="n">
        <v>6.5</v>
      </c>
      <c r="J30" s="1" t="n">
        <v>1</v>
      </c>
      <c r="K30" s="1" t="n">
        <v>6</v>
      </c>
      <c r="L30" s="1" t="n">
        <v>5.5</v>
      </c>
      <c r="N30" s="1" t="n">
        <v>1</v>
      </c>
      <c r="O30" s="1" t="n">
        <v>6</v>
      </c>
      <c r="P30" s="1" t="n">
        <v>5.5</v>
      </c>
      <c r="R30" s="1" t="n">
        <v>0</v>
      </c>
      <c r="S30" s="1" t="n">
        <v>2</v>
      </c>
      <c r="T30" s="1" t="n">
        <v>-1.5</v>
      </c>
      <c r="V30" s="1" t="n">
        <v>1</v>
      </c>
      <c r="W30" s="1" t="n">
        <v>7</v>
      </c>
      <c r="X30" s="1" t="n">
        <v>6.5</v>
      </c>
      <c r="Z30" s="1" t="n">
        <v>1</v>
      </c>
      <c r="AA30" s="10" t="n">
        <v>7</v>
      </c>
      <c r="AB30" s="1" t="n">
        <v>6.5</v>
      </c>
      <c r="AD30" s="1" t="n">
        <v>1</v>
      </c>
      <c r="AE30" s="1" t="n">
        <v>7</v>
      </c>
      <c r="AF30" s="1" t="n">
        <v>6.5</v>
      </c>
      <c r="AH30" s="1" t="n">
        <v>1</v>
      </c>
      <c r="AI30" s="1" t="n">
        <v>5</v>
      </c>
      <c r="AJ30" s="1" t="n">
        <v>4.5</v>
      </c>
      <c r="AL30" s="1" t="n">
        <v>1</v>
      </c>
      <c r="AM30" s="1" t="n">
        <v>7</v>
      </c>
      <c r="AN30" s="1" t="n">
        <v>6.5</v>
      </c>
      <c r="AP30" s="1" t="n">
        <v>1</v>
      </c>
      <c r="AQ30" s="1" t="n">
        <v>5</v>
      </c>
      <c r="AR30" s="1" t="n">
        <v>4.5</v>
      </c>
      <c r="AT30" s="1" t="n">
        <v>1</v>
      </c>
      <c r="AU30" s="1" t="n">
        <v>6</v>
      </c>
      <c r="AV30" s="1" t="n">
        <v>5.5</v>
      </c>
      <c r="AX30" s="1" t="n">
        <v>1</v>
      </c>
      <c r="AY30" s="1" t="n">
        <v>7</v>
      </c>
      <c r="AZ30" s="1" t="n">
        <v>6.5</v>
      </c>
      <c r="BB30" s="1" t="n">
        <v>1</v>
      </c>
      <c r="BC30" s="1" t="n">
        <v>6</v>
      </c>
      <c r="BD30" s="1" t="n">
        <v>5.5</v>
      </c>
      <c r="BF30" s="1" t="n">
        <v>1</v>
      </c>
      <c r="BG30" s="1" t="n">
        <v>6</v>
      </c>
      <c r="BH30" s="1" t="n">
        <v>5.5</v>
      </c>
      <c r="BJ30" s="1" t="n">
        <v>1</v>
      </c>
      <c r="BK30" s="1" t="n">
        <v>7</v>
      </c>
      <c r="BL30" s="1" t="n">
        <v>6.5</v>
      </c>
    </row>
    <row r="31" customFormat="false" ht="12.75" hidden="false" customHeight="false" outlineLevel="0" collapsed="false">
      <c r="A31" s="1" t="n">
        <v>26</v>
      </c>
      <c r="B31" s="1" t="n">
        <v>0</v>
      </c>
      <c r="C31" s="1" t="n">
        <v>4</v>
      </c>
      <c r="D31" s="1" t="n">
        <v>-3.5</v>
      </c>
      <c r="F31" s="1" t="n">
        <v>1</v>
      </c>
      <c r="G31" s="1" t="n">
        <v>5</v>
      </c>
      <c r="H31" s="1" t="n">
        <v>4.5</v>
      </c>
      <c r="J31" s="1" t="n">
        <v>1</v>
      </c>
      <c r="K31" s="1" t="n">
        <v>6</v>
      </c>
      <c r="L31" s="1" t="n">
        <v>5.5</v>
      </c>
      <c r="N31" s="1" t="n">
        <v>1</v>
      </c>
      <c r="O31" s="1" t="n">
        <v>5</v>
      </c>
      <c r="P31" s="1" t="n">
        <v>4.5</v>
      </c>
      <c r="R31" s="1" t="n">
        <v>1</v>
      </c>
      <c r="S31" s="1" t="n">
        <v>7</v>
      </c>
      <c r="T31" s="1" t="n">
        <v>6.5</v>
      </c>
      <c r="V31" s="1" t="n">
        <v>1</v>
      </c>
      <c r="W31" s="1" t="n">
        <v>7</v>
      </c>
      <c r="X31" s="1" t="n">
        <v>6.5</v>
      </c>
      <c r="Z31" s="1" t="n">
        <v>0</v>
      </c>
      <c r="AA31" s="10" t="n">
        <v>5</v>
      </c>
      <c r="AB31" s="1" t="n">
        <v>-4.5</v>
      </c>
      <c r="AD31" s="1" t="n">
        <v>1</v>
      </c>
      <c r="AE31" s="1" t="n">
        <v>6</v>
      </c>
      <c r="AF31" s="1" t="n">
        <v>5.5</v>
      </c>
      <c r="AH31" s="1" t="n">
        <v>1</v>
      </c>
      <c r="AI31" s="1" t="n">
        <v>2</v>
      </c>
      <c r="AJ31" s="1" t="n">
        <v>1.5</v>
      </c>
      <c r="AL31" s="1" t="n">
        <v>1</v>
      </c>
      <c r="AM31" s="1" t="n">
        <v>3</v>
      </c>
      <c r="AN31" s="1" t="n">
        <v>2.5</v>
      </c>
      <c r="AP31" s="1" t="n">
        <v>1</v>
      </c>
      <c r="AQ31" s="1" t="n">
        <v>6</v>
      </c>
      <c r="AR31" s="1" t="n">
        <v>5.5</v>
      </c>
      <c r="AT31" s="1" t="n">
        <v>1</v>
      </c>
      <c r="AU31" s="1" t="n">
        <v>6</v>
      </c>
      <c r="AV31" s="1" t="n">
        <v>5.5</v>
      </c>
      <c r="AX31" s="1" t="n">
        <v>1</v>
      </c>
      <c r="AY31" s="1" t="n">
        <v>6</v>
      </c>
      <c r="AZ31" s="1" t="n">
        <v>5.5</v>
      </c>
      <c r="BB31" s="1" t="n">
        <v>1</v>
      </c>
      <c r="BC31" s="1" t="n">
        <v>5</v>
      </c>
      <c r="BD31" s="1" t="n">
        <v>4.5</v>
      </c>
      <c r="BF31" s="1" t="n">
        <v>1</v>
      </c>
      <c r="BG31" s="1" t="n">
        <v>5</v>
      </c>
      <c r="BH31" s="1" t="n">
        <v>4.5</v>
      </c>
      <c r="BJ31" s="1" t="n">
        <v>1</v>
      </c>
      <c r="BK31" s="1" t="n">
        <v>5</v>
      </c>
      <c r="BL31" s="1" t="n">
        <v>4.5</v>
      </c>
    </row>
    <row r="32" customFormat="false" ht="12.75" hidden="false" customHeight="false" outlineLevel="0" collapsed="false">
      <c r="A32" s="1" t="n">
        <v>27</v>
      </c>
      <c r="B32" s="1" t="n">
        <v>0</v>
      </c>
      <c r="C32" s="1" t="n">
        <v>6</v>
      </c>
      <c r="D32" s="1" t="n">
        <v>-5.5</v>
      </c>
      <c r="F32" s="1" t="n">
        <v>1</v>
      </c>
      <c r="G32" s="1" t="n">
        <v>5</v>
      </c>
      <c r="H32" s="1" t="n">
        <v>4.5</v>
      </c>
      <c r="J32" s="1" t="n">
        <v>0</v>
      </c>
      <c r="K32" s="1" t="n">
        <v>5</v>
      </c>
      <c r="L32" s="1" t="n">
        <v>-4.5</v>
      </c>
      <c r="N32" s="1" t="n">
        <v>1</v>
      </c>
      <c r="O32" s="1" t="n">
        <v>6</v>
      </c>
      <c r="P32" s="1" t="n">
        <v>5.5</v>
      </c>
      <c r="R32" s="1" t="n">
        <v>1</v>
      </c>
      <c r="S32" s="1" t="n">
        <v>3</v>
      </c>
      <c r="T32" s="1" t="n">
        <v>2.5</v>
      </c>
      <c r="V32" s="1" t="n">
        <v>0</v>
      </c>
      <c r="W32" s="1" t="n">
        <v>6</v>
      </c>
      <c r="X32" s="1" t="n">
        <v>-5.5</v>
      </c>
      <c r="Z32" s="1" t="n">
        <v>0</v>
      </c>
      <c r="AA32" s="10" t="n">
        <v>2</v>
      </c>
      <c r="AB32" s="1" t="n">
        <v>-1.5</v>
      </c>
      <c r="AD32" s="1" t="n">
        <v>0</v>
      </c>
      <c r="AE32" s="1" t="n">
        <v>2</v>
      </c>
      <c r="AF32" s="1" t="n">
        <v>-1.5</v>
      </c>
      <c r="AH32" s="1" t="n">
        <v>1</v>
      </c>
      <c r="AI32" s="1" t="n">
        <v>6</v>
      </c>
      <c r="AJ32" s="1" t="n">
        <v>5.5</v>
      </c>
      <c r="AL32" s="1" t="n">
        <v>1</v>
      </c>
      <c r="AM32" s="1" t="n">
        <v>7</v>
      </c>
      <c r="AN32" s="1" t="n">
        <v>6.5</v>
      </c>
      <c r="AP32" s="1" t="n">
        <v>1</v>
      </c>
      <c r="AQ32" s="1" t="n">
        <v>6</v>
      </c>
      <c r="AR32" s="1" t="n">
        <v>5.5</v>
      </c>
      <c r="AT32" s="1" t="n">
        <v>0</v>
      </c>
      <c r="AU32" s="1" t="n">
        <v>3</v>
      </c>
      <c r="AV32" s="1" t="n">
        <v>-2.5</v>
      </c>
      <c r="AX32" s="1" t="n">
        <v>1</v>
      </c>
      <c r="AY32" s="1" t="n">
        <v>5</v>
      </c>
      <c r="AZ32" s="1" t="n">
        <v>4.5</v>
      </c>
      <c r="BB32" s="1" t="n">
        <v>1</v>
      </c>
      <c r="BC32" s="1" t="n">
        <v>5</v>
      </c>
      <c r="BD32" s="1" t="n">
        <v>4.5</v>
      </c>
      <c r="BF32" s="1" t="n">
        <v>1</v>
      </c>
      <c r="BG32" s="1" t="n">
        <v>6</v>
      </c>
      <c r="BH32" s="1" t="n">
        <v>5.5</v>
      </c>
      <c r="BJ32" s="1" t="n">
        <v>0</v>
      </c>
      <c r="BK32" s="1" t="n">
        <v>3</v>
      </c>
      <c r="BL32" s="1" t="n">
        <v>-2.5</v>
      </c>
    </row>
    <row r="33" customFormat="false" ht="12.75" hidden="false" customHeight="false" outlineLevel="0" collapsed="false">
      <c r="A33" s="1" t="n">
        <v>28</v>
      </c>
      <c r="B33" s="1" t="n">
        <v>1</v>
      </c>
      <c r="C33" s="1" t="n">
        <v>6</v>
      </c>
      <c r="D33" s="1" t="n">
        <v>5.5</v>
      </c>
      <c r="F33" s="1" t="n">
        <v>0</v>
      </c>
      <c r="G33" s="1" t="n">
        <v>1</v>
      </c>
      <c r="H33" s="1" t="n">
        <v>-0.5</v>
      </c>
      <c r="J33" s="1" t="n">
        <v>1</v>
      </c>
      <c r="K33" s="1" t="n">
        <v>5</v>
      </c>
      <c r="L33" s="1" t="n">
        <v>4.5</v>
      </c>
      <c r="N33" s="1" t="n">
        <v>1</v>
      </c>
      <c r="O33" s="1" t="n">
        <v>3</v>
      </c>
      <c r="P33" s="1" t="n">
        <v>2.5</v>
      </c>
      <c r="R33" s="1" t="n">
        <v>0</v>
      </c>
      <c r="S33" s="1" t="n">
        <v>3</v>
      </c>
      <c r="T33" s="1" t="n">
        <v>-2.5</v>
      </c>
      <c r="V33" s="1" t="n">
        <v>1</v>
      </c>
      <c r="W33" s="1" t="n">
        <v>5</v>
      </c>
      <c r="X33" s="1" t="n">
        <v>4.5</v>
      </c>
      <c r="Z33" s="1" t="n">
        <v>0</v>
      </c>
      <c r="AA33" s="10" t="n">
        <v>2</v>
      </c>
      <c r="AB33" s="1" t="n">
        <v>-1.5</v>
      </c>
      <c r="AD33" s="1" t="n">
        <v>1</v>
      </c>
      <c r="AE33" s="1" t="n">
        <v>5</v>
      </c>
      <c r="AF33" s="1" t="n">
        <v>4.5</v>
      </c>
      <c r="AH33" s="1" t="n">
        <v>1</v>
      </c>
      <c r="AI33" s="1" t="n">
        <v>2</v>
      </c>
      <c r="AJ33" s="1" t="n">
        <v>1.5</v>
      </c>
      <c r="AL33" s="1" t="n">
        <v>0</v>
      </c>
      <c r="AM33" s="1" t="n">
        <v>2</v>
      </c>
      <c r="AN33" s="1" t="n">
        <v>-1.5</v>
      </c>
      <c r="AP33" s="1" t="n">
        <v>0</v>
      </c>
      <c r="AQ33" s="1" t="n">
        <v>2</v>
      </c>
      <c r="AR33" s="1" t="n">
        <v>-1.5</v>
      </c>
      <c r="AT33" s="1" t="n">
        <v>1</v>
      </c>
      <c r="AU33" s="1" t="n">
        <v>2</v>
      </c>
      <c r="AV33" s="1" t="n">
        <v>1.5</v>
      </c>
      <c r="AX33" s="1" t="n">
        <v>1</v>
      </c>
      <c r="AY33" s="1" t="n">
        <v>6</v>
      </c>
      <c r="AZ33" s="1" t="n">
        <v>5.5</v>
      </c>
      <c r="BB33" s="1" t="n">
        <v>1</v>
      </c>
      <c r="BC33" s="1" t="n">
        <v>5</v>
      </c>
      <c r="BD33" s="1" t="n">
        <v>4.5</v>
      </c>
      <c r="BF33" s="1" t="n">
        <v>1</v>
      </c>
      <c r="BG33" s="1" t="n">
        <v>5</v>
      </c>
      <c r="BH33" s="1" t="n">
        <v>4.5</v>
      </c>
      <c r="BJ33" s="1" t="n">
        <v>1</v>
      </c>
      <c r="BK33" s="1" t="n">
        <v>7</v>
      </c>
      <c r="BL33" s="1" t="n">
        <v>6.5</v>
      </c>
    </row>
    <row r="34" customFormat="false" ht="12.75" hidden="false" customHeight="false" outlineLevel="0" collapsed="false">
      <c r="A34" s="1" t="n">
        <v>29</v>
      </c>
      <c r="B34" s="1" t="n">
        <v>1</v>
      </c>
      <c r="C34" s="1" t="n">
        <v>7</v>
      </c>
      <c r="D34" s="1" t="n">
        <v>6.5</v>
      </c>
      <c r="F34" s="1" t="n">
        <v>1</v>
      </c>
      <c r="G34" s="1" t="n">
        <v>1</v>
      </c>
      <c r="H34" s="1" t="n">
        <v>0.5</v>
      </c>
      <c r="J34" s="1" t="n">
        <v>1</v>
      </c>
      <c r="K34" s="1" t="n">
        <v>2</v>
      </c>
      <c r="L34" s="1" t="n">
        <v>1.5</v>
      </c>
      <c r="N34" s="1" t="n">
        <v>0</v>
      </c>
      <c r="O34" s="1" t="n">
        <v>1</v>
      </c>
      <c r="P34" s="1" t="n">
        <v>-0.5</v>
      </c>
      <c r="R34" s="1" t="n">
        <v>1</v>
      </c>
      <c r="S34" s="1" t="n">
        <v>7</v>
      </c>
      <c r="T34" s="1" t="n">
        <v>6.5</v>
      </c>
      <c r="V34" s="1" t="n">
        <v>1</v>
      </c>
      <c r="W34" s="1" t="n">
        <v>5</v>
      </c>
      <c r="X34" s="1" t="n">
        <v>4.5</v>
      </c>
      <c r="Z34" s="1" t="n">
        <v>1</v>
      </c>
      <c r="AA34" s="10" t="n">
        <v>7</v>
      </c>
      <c r="AB34" s="1" t="n">
        <v>6.5</v>
      </c>
      <c r="AD34" s="1" t="n">
        <v>1</v>
      </c>
      <c r="AE34" s="1" t="n">
        <v>7</v>
      </c>
      <c r="AF34" s="1" t="n">
        <v>6.5</v>
      </c>
      <c r="AH34" s="1" t="n">
        <v>0</v>
      </c>
      <c r="AI34" s="1" t="n">
        <v>1</v>
      </c>
      <c r="AJ34" s="1" t="n">
        <v>-0.5</v>
      </c>
      <c r="AL34" s="1" t="n">
        <v>1</v>
      </c>
      <c r="AM34" s="1" t="n">
        <v>3</v>
      </c>
      <c r="AN34" s="1" t="n">
        <v>2.5</v>
      </c>
      <c r="AP34" s="1" t="n">
        <v>1</v>
      </c>
      <c r="AQ34" s="1" t="n">
        <v>2</v>
      </c>
      <c r="AR34" s="1" t="n">
        <v>1.5</v>
      </c>
      <c r="AT34" s="1" t="n">
        <v>1</v>
      </c>
      <c r="AU34" s="1" t="n">
        <v>1</v>
      </c>
      <c r="AV34" s="1" t="n">
        <v>0.5</v>
      </c>
      <c r="AX34" s="1" t="n">
        <v>1</v>
      </c>
      <c r="AY34" s="1" t="n">
        <v>6</v>
      </c>
      <c r="AZ34" s="1" t="n">
        <v>5.5</v>
      </c>
      <c r="BB34" s="1" t="n">
        <v>1</v>
      </c>
      <c r="BC34" s="1" t="n">
        <v>1</v>
      </c>
      <c r="BD34" s="1" t="n">
        <v>0.5</v>
      </c>
      <c r="BF34" s="1" t="n">
        <v>1</v>
      </c>
      <c r="BG34" s="1" t="n">
        <v>7</v>
      </c>
      <c r="BH34" s="1" t="n">
        <v>6.5</v>
      </c>
      <c r="BJ34" s="1" t="n">
        <v>1</v>
      </c>
      <c r="BK34" s="1" t="n">
        <v>5</v>
      </c>
      <c r="BL34" s="1" t="n">
        <v>4.5</v>
      </c>
    </row>
    <row r="35" customFormat="false" ht="12.75" hidden="false" customHeight="false" outlineLevel="0" collapsed="false">
      <c r="A35" s="1" t="n">
        <v>30</v>
      </c>
      <c r="B35" s="1" t="n">
        <v>1</v>
      </c>
      <c r="C35" s="1" t="n">
        <v>5</v>
      </c>
      <c r="D35" s="1" t="n">
        <v>4.5</v>
      </c>
      <c r="F35" s="1" t="n">
        <v>1</v>
      </c>
      <c r="G35" s="1" t="n">
        <v>7</v>
      </c>
      <c r="H35" s="1" t="n">
        <v>6.5</v>
      </c>
      <c r="J35" s="1" t="n">
        <v>1</v>
      </c>
      <c r="K35" s="1" t="n">
        <v>7</v>
      </c>
      <c r="L35" s="1" t="n">
        <v>6.5</v>
      </c>
      <c r="N35" s="1" t="n">
        <v>1</v>
      </c>
      <c r="O35" s="1" t="n">
        <v>7</v>
      </c>
      <c r="P35" s="1" t="n">
        <v>6.5</v>
      </c>
      <c r="R35" s="1" t="n">
        <v>1</v>
      </c>
      <c r="S35" s="1" t="n">
        <v>7</v>
      </c>
      <c r="T35" s="1" t="n">
        <v>6.5</v>
      </c>
      <c r="V35" s="1" t="n">
        <v>1</v>
      </c>
      <c r="W35" s="1" t="n">
        <v>6</v>
      </c>
      <c r="X35" s="1" t="n">
        <v>5.5</v>
      </c>
      <c r="Z35" s="1" t="n">
        <v>1</v>
      </c>
      <c r="AA35" s="10" t="n">
        <v>5</v>
      </c>
      <c r="AB35" s="1" t="n">
        <v>4.5</v>
      </c>
      <c r="AD35" s="1" t="n">
        <v>1</v>
      </c>
      <c r="AE35" s="1" t="n">
        <v>7</v>
      </c>
      <c r="AF35" s="1" t="n">
        <v>6.5</v>
      </c>
      <c r="AH35" s="1" t="n">
        <v>0</v>
      </c>
      <c r="AI35" s="1" t="n">
        <v>3</v>
      </c>
      <c r="AJ35" s="1" t="n">
        <v>-2.5</v>
      </c>
      <c r="AL35" s="1" t="n">
        <v>1</v>
      </c>
      <c r="AM35" s="1" t="n">
        <v>7</v>
      </c>
      <c r="AN35" s="1" t="n">
        <v>6.5</v>
      </c>
      <c r="AP35" s="1" t="n">
        <v>1</v>
      </c>
      <c r="AQ35" s="1" t="n">
        <v>7</v>
      </c>
      <c r="AR35" s="1" t="n">
        <v>6.5</v>
      </c>
      <c r="AT35" s="1" t="n">
        <v>1</v>
      </c>
      <c r="AU35" s="1" t="n">
        <v>7</v>
      </c>
      <c r="AV35" s="1" t="n">
        <v>6.5</v>
      </c>
      <c r="AX35" s="1" t="n">
        <v>0</v>
      </c>
      <c r="AY35" s="1" t="n">
        <v>3</v>
      </c>
      <c r="AZ35" s="1" t="n">
        <v>-2.5</v>
      </c>
      <c r="BB35" s="1" t="n">
        <v>0</v>
      </c>
      <c r="BC35" s="1" t="n">
        <v>7</v>
      </c>
      <c r="BD35" s="1" t="n">
        <v>-6.5</v>
      </c>
      <c r="BF35" s="1" t="n">
        <v>0</v>
      </c>
      <c r="BG35" s="1" t="n">
        <v>3</v>
      </c>
      <c r="BH35" s="1" t="n">
        <v>-2.5</v>
      </c>
      <c r="BJ35" s="1" t="n">
        <v>1</v>
      </c>
      <c r="BK35" s="1" t="n">
        <v>7</v>
      </c>
      <c r="BL35" s="1" t="n">
        <v>6.5</v>
      </c>
    </row>
    <row r="36" customFormat="false" ht="12.75" hidden="false" customHeight="false" outlineLevel="0" collapsed="false">
      <c r="A36" s="1" t="n">
        <v>31</v>
      </c>
      <c r="B36" s="1" t="n">
        <v>1</v>
      </c>
      <c r="C36" s="1" t="n">
        <v>6</v>
      </c>
      <c r="D36" s="1" t="n">
        <v>5.5</v>
      </c>
      <c r="F36" s="1" t="n">
        <v>1</v>
      </c>
      <c r="G36" s="1" t="n">
        <v>3</v>
      </c>
      <c r="H36" s="1" t="n">
        <v>2.5</v>
      </c>
      <c r="J36" s="1" t="n">
        <v>1</v>
      </c>
      <c r="K36" s="1" t="n">
        <v>2</v>
      </c>
      <c r="L36" s="1" t="n">
        <v>1.5</v>
      </c>
      <c r="N36" s="1" t="n">
        <v>1</v>
      </c>
      <c r="O36" s="1" t="n">
        <v>4</v>
      </c>
      <c r="P36" s="1" t="n">
        <v>3.5</v>
      </c>
      <c r="R36" s="1" t="n">
        <v>1</v>
      </c>
      <c r="S36" s="1" t="n">
        <v>1</v>
      </c>
      <c r="T36" s="1" t="n">
        <v>0.5</v>
      </c>
      <c r="V36" s="1" t="n">
        <v>1</v>
      </c>
      <c r="W36" s="1" t="n">
        <v>2</v>
      </c>
      <c r="X36" s="1" t="n">
        <v>1.5</v>
      </c>
      <c r="Z36" s="1" t="n">
        <v>0</v>
      </c>
      <c r="AA36" s="10" t="n">
        <v>1</v>
      </c>
      <c r="AB36" s="1" t="n">
        <v>-0.5</v>
      </c>
      <c r="AD36" s="1" t="n">
        <v>1</v>
      </c>
      <c r="AE36" s="1" t="n">
        <v>1</v>
      </c>
      <c r="AF36" s="1" t="n">
        <v>0.5</v>
      </c>
      <c r="AH36" s="1" t="n">
        <v>1</v>
      </c>
      <c r="AI36" s="1" t="n">
        <v>5</v>
      </c>
      <c r="AJ36" s="1" t="n">
        <v>4.5</v>
      </c>
      <c r="AL36" s="1" t="n">
        <v>1</v>
      </c>
      <c r="AM36" s="1" t="n">
        <v>6</v>
      </c>
      <c r="AN36" s="1" t="n">
        <v>5.5</v>
      </c>
      <c r="AP36" s="1" t="n">
        <v>1</v>
      </c>
      <c r="AQ36" s="1" t="n">
        <v>7</v>
      </c>
      <c r="AR36" s="1" t="n">
        <v>6.5</v>
      </c>
      <c r="AT36" s="1" t="n">
        <v>1</v>
      </c>
      <c r="AU36" s="1" t="n">
        <v>5</v>
      </c>
      <c r="AV36" s="1" t="n">
        <v>4.5</v>
      </c>
      <c r="AX36" s="1" t="n">
        <v>1</v>
      </c>
      <c r="AY36" s="1" t="n">
        <v>4</v>
      </c>
      <c r="AZ36" s="1" t="n">
        <v>3.5</v>
      </c>
      <c r="BB36" s="1" t="n">
        <v>1</v>
      </c>
      <c r="BC36" s="1" t="n">
        <v>6</v>
      </c>
      <c r="BD36" s="1" t="n">
        <v>5.5</v>
      </c>
      <c r="BF36" s="1" t="n">
        <v>1</v>
      </c>
      <c r="BG36" s="1" t="n">
        <v>6</v>
      </c>
      <c r="BH36" s="1" t="n">
        <v>5.5</v>
      </c>
      <c r="BJ36" s="1" t="n">
        <v>1</v>
      </c>
      <c r="BK36" s="1" t="n">
        <v>3</v>
      </c>
      <c r="BL36" s="1" t="n">
        <v>2.5</v>
      </c>
    </row>
    <row r="37" customFormat="false" ht="12.75" hidden="false" customHeight="false" outlineLevel="0" collapsed="false">
      <c r="A37" s="1" t="n">
        <v>32</v>
      </c>
      <c r="B37" s="1" t="n">
        <v>1</v>
      </c>
      <c r="C37" s="1" t="n">
        <v>5</v>
      </c>
      <c r="D37" s="1" t="n">
        <v>4.5</v>
      </c>
      <c r="F37" s="1" t="n">
        <v>1</v>
      </c>
      <c r="G37" s="1" t="n">
        <v>2</v>
      </c>
      <c r="H37" s="1" t="n">
        <v>1.5</v>
      </c>
      <c r="J37" s="1" t="n">
        <v>1</v>
      </c>
      <c r="K37" s="1" t="n">
        <v>5</v>
      </c>
      <c r="L37" s="1" t="n">
        <v>4.5</v>
      </c>
      <c r="N37" s="1" t="n">
        <v>1</v>
      </c>
      <c r="O37" s="1" t="n">
        <v>7</v>
      </c>
      <c r="P37" s="1" t="n">
        <v>6.5</v>
      </c>
      <c r="R37" s="1" t="n">
        <v>1</v>
      </c>
      <c r="S37" s="1" t="n">
        <v>4</v>
      </c>
      <c r="T37" s="1" t="n">
        <v>3.5</v>
      </c>
      <c r="V37" s="1" t="n">
        <v>0</v>
      </c>
      <c r="W37" s="1" t="n">
        <v>2</v>
      </c>
      <c r="X37" s="1" t="n">
        <v>-1.5</v>
      </c>
      <c r="Z37" s="1" t="n">
        <v>1</v>
      </c>
      <c r="AA37" s="10" t="n">
        <v>4</v>
      </c>
      <c r="AB37" s="1" t="n">
        <v>3.5</v>
      </c>
      <c r="AD37" s="1" t="n">
        <v>1</v>
      </c>
      <c r="AE37" s="1" t="n">
        <v>5</v>
      </c>
      <c r="AF37" s="1" t="n">
        <v>4.5</v>
      </c>
      <c r="AH37" s="1" t="n">
        <v>1</v>
      </c>
      <c r="AI37" s="1" t="n">
        <v>6</v>
      </c>
      <c r="AJ37" s="1" t="n">
        <v>5.5</v>
      </c>
      <c r="AL37" s="1" t="n">
        <v>1</v>
      </c>
      <c r="AM37" s="1" t="n">
        <v>3</v>
      </c>
      <c r="AN37" s="1" t="n">
        <v>2.5</v>
      </c>
      <c r="AP37" s="1" t="n">
        <v>0</v>
      </c>
      <c r="AQ37" s="1" t="n">
        <v>5</v>
      </c>
      <c r="AR37" s="1" t="n">
        <v>-4.5</v>
      </c>
      <c r="AT37" s="1" t="n">
        <v>1</v>
      </c>
      <c r="AU37" s="1" t="n">
        <v>7</v>
      </c>
      <c r="AV37" s="1" t="n">
        <v>6.5</v>
      </c>
      <c r="AX37" s="1" t="n">
        <v>1</v>
      </c>
      <c r="AY37" s="1" t="n">
        <v>6</v>
      </c>
      <c r="AZ37" s="1" t="n">
        <v>5.5</v>
      </c>
      <c r="BB37" s="1" t="n">
        <v>1</v>
      </c>
      <c r="BC37" s="1" t="n">
        <v>5</v>
      </c>
      <c r="BD37" s="1" t="n">
        <v>4.5</v>
      </c>
      <c r="BF37" s="1" t="n">
        <v>0</v>
      </c>
      <c r="BG37" s="1" t="n">
        <v>3</v>
      </c>
      <c r="BH37" s="1" t="n">
        <v>-2.5</v>
      </c>
      <c r="BJ37" s="1" t="n">
        <v>1</v>
      </c>
      <c r="BK37" s="1" t="n">
        <v>6</v>
      </c>
      <c r="BL37" s="1" t="n">
        <v>5.5</v>
      </c>
    </row>
    <row r="38" customFormat="false" ht="12.75" hidden="false" customHeight="false" outlineLevel="0" collapsed="false">
      <c r="AA38" s="12"/>
    </row>
    <row r="39" customFormat="false" ht="12.75" hidden="false" customHeight="false" outlineLevel="0" collapsed="false">
      <c r="AA39" s="12"/>
    </row>
    <row r="40" customFormat="false" ht="12.75" hidden="false" customHeight="false" outlineLevel="0" collapsed="false">
      <c r="AA40" s="12"/>
    </row>
    <row r="41" customFormat="false" ht="12.75" hidden="false" customHeight="false" outlineLevel="0" collapsed="false">
      <c r="AA41" s="12"/>
    </row>
    <row r="42" customFormat="false" ht="12.75" hidden="false" customHeight="false" outlineLevel="0" collapsed="false">
      <c r="AA42" s="12"/>
    </row>
    <row r="43" customFormat="false" ht="12.75" hidden="false" customHeight="false" outlineLevel="0" collapsed="false">
      <c r="AA43" s="12"/>
    </row>
    <row r="44" customFormat="false" ht="12.75" hidden="false" customHeight="false" outlineLevel="0" collapsed="false">
      <c r="AA44" s="12"/>
    </row>
    <row r="45" customFormat="false" ht="12.75" hidden="false" customHeight="false" outlineLevel="0" collapsed="false">
      <c r="AA45" s="12"/>
    </row>
    <row r="46" customFormat="false" ht="12.75" hidden="false" customHeight="false" outlineLevel="0" collapsed="false">
      <c r="AA46" s="12"/>
    </row>
    <row r="47" customFormat="false" ht="12.75" hidden="false" customHeight="false" outlineLevel="0" collapsed="false">
      <c r="AA47" s="12"/>
    </row>
    <row r="48" customFormat="false" ht="12.75" hidden="false" customHeight="false" outlineLevel="0" collapsed="false">
      <c r="AA48" s="12"/>
    </row>
    <row r="49" customFormat="false" ht="12.75" hidden="false" customHeight="false" outlineLevel="0" collapsed="false">
      <c r="AA49" s="12"/>
    </row>
    <row r="50" customFormat="false" ht="12.75" hidden="false" customHeight="false" outlineLevel="0" collapsed="false">
      <c r="AA50" s="12"/>
    </row>
    <row r="51" customFormat="false" ht="12.75" hidden="false" customHeight="false" outlineLevel="0" collapsed="false">
      <c r="AA51" s="12"/>
    </row>
    <row r="52" customFormat="false" ht="12.75" hidden="false" customHeight="false" outlineLevel="0" collapsed="false">
      <c r="AA52" s="12"/>
    </row>
    <row r="53" customFormat="false" ht="12.75" hidden="false" customHeight="false" outlineLevel="0" collapsed="false">
      <c r="AA53" s="12"/>
    </row>
    <row r="54" customFormat="false" ht="12.75" hidden="false" customHeight="false" outlineLevel="0" collapsed="false">
      <c r="AA54" s="12"/>
    </row>
    <row r="55" customFormat="false" ht="12.75" hidden="false" customHeight="false" outlineLevel="0" collapsed="false">
      <c r="AA55" s="12"/>
    </row>
    <row r="56" customFormat="false" ht="12.75" hidden="false" customHeight="false" outlineLevel="0" collapsed="false">
      <c r="AA56" s="12"/>
    </row>
    <row r="57" customFormat="false" ht="12.75" hidden="false" customHeight="false" outlineLevel="0" collapsed="false">
      <c r="AA57" s="12"/>
    </row>
    <row r="58" customFormat="false" ht="12.75" hidden="false" customHeight="false" outlineLevel="0" collapsed="false">
      <c r="AA58" s="12"/>
    </row>
    <row r="59" customFormat="false" ht="12.75" hidden="false" customHeight="false" outlineLevel="0" collapsed="false">
      <c r="AA59" s="12"/>
    </row>
    <row r="60" customFormat="false" ht="12.75" hidden="false" customHeight="false" outlineLevel="0" collapsed="false">
      <c r="AA60" s="12"/>
    </row>
    <row r="61" customFormat="false" ht="12.75" hidden="false" customHeight="false" outlineLevel="0" collapsed="false">
      <c r="AA61" s="12"/>
    </row>
    <row r="62" customFormat="false" ht="12.75" hidden="false" customHeight="false" outlineLevel="0" collapsed="false">
      <c r="AA62" s="12"/>
    </row>
    <row r="63" customFormat="false" ht="12.75" hidden="false" customHeight="false" outlineLevel="0" collapsed="false">
      <c r="AA63" s="12"/>
    </row>
  </sheetData>
  <mergeCells count="17">
    <mergeCell ref="B2:L2"/>
    <mergeCell ref="B4:D4"/>
    <mergeCell ref="F4:H4"/>
    <mergeCell ref="J4:L4"/>
    <mergeCell ref="N4:P4"/>
    <mergeCell ref="R4:T4"/>
    <mergeCell ref="V4:X4"/>
    <mergeCell ref="Z4:AB4"/>
    <mergeCell ref="AD4:AF4"/>
    <mergeCell ref="AH4:AJ4"/>
    <mergeCell ref="AL4:AN4"/>
    <mergeCell ref="AP4:AR4"/>
    <mergeCell ref="AT4:AV4"/>
    <mergeCell ref="AX4:AZ4"/>
    <mergeCell ref="BB4:BD4"/>
    <mergeCell ref="BF4:BH4"/>
    <mergeCell ref="BJ4:BL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B10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5" activeCellId="0" sqref="A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8" width="10.28"/>
    <col collapsed="false" customWidth="false" hidden="false" outlineLevel="0" max="2" min="2" style="8" width="9.14"/>
    <col collapsed="false" customWidth="true" hidden="false" outlineLevel="0" max="3" min="3" style="13" width="10.71"/>
    <col collapsed="false" customWidth="true" hidden="false" outlineLevel="0" max="4" min="4" style="8" width="44.13"/>
    <col collapsed="false" customWidth="false" hidden="false" outlineLevel="0" max="7" min="5" style="8" width="9.14"/>
    <col collapsed="false" customWidth="true" hidden="false" outlineLevel="0" max="8" min="8" style="8" width="48.56"/>
    <col collapsed="false" customWidth="false" hidden="false" outlineLevel="0" max="11" min="9" style="8" width="9.14"/>
    <col collapsed="false" customWidth="true" hidden="false" outlineLevel="0" max="12" min="12" style="8" width="37.28"/>
    <col collapsed="false" customWidth="false" hidden="false" outlineLevel="0" max="13" min="13" style="8" width="9.14"/>
    <col collapsed="false" customWidth="true" hidden="false" outlineLevel="0" max="14" min="14" style="8" width="25.7"/>
    <col collapsed="false" customWidth="true" hidden="false" outlineLevel="0" max="15" min="15" style="8" width="15.28"/>
    <col collapsed="false" customWidth="true" hidden="false" outlineLevel="0" max="16" min="16" style="8" width="14.28"/>
    <col collapsed="false" customWidth="false" hidden="false" outlineLevel="0" max="17" min="17" style="8" width="9.14"/>
    <col collapsed="false" customWidth="true" hidden="false" outlineLevel="0" max="18" min="18" style="8" width="17.14"/>
    <col collapsed="false" customWidth="true" hidden="false" outlineLevel="0" max="19" min="19" style="8" width="15.85"/>
    <col collapsed="false" customWidth="true" hidden="false" outlineLevel="0" max="20" min="20" style="8" width="38.56"/>
    <col collapsed="false" customWidth="false" hidden="false" outlineLevel="0" max="23" min="21" style="8" width="9.14"/>
    <col collapsed="false" customWidth="true" hidden="false" outlineLevel="0" max="24" min="24" style="8" width="42.99"/>
    <col collapsed="false" customWidth="false" hidden="false" outlineLevel="0" max="27" min="25" style="8" width="9.14"/>
    <col collapsed="false" customWidth="true" hidden="false" outlineLevel="0" max="28" min="28" style="8" width="40.56"/>
    <col collapsed="false" customWidth="false" hidden="false" outlineLevel="0" max="31" min="29" style="8" width="9.14"/>
    <col collapsed="false" customWidth="true" hidden="false" outlineLevel="0" max="32" min="32" style="8" width="44.99"/>
    <col collapsed="false" customWidth="false" hidden="false" outlineLevel="0" max="35" min="33" style="8" width="9.14"/>
    <col collapsed="false" customWidth="true" hidden="false" outlineLevel="0" max="36" min="36" style="8" width="41.42"/>
    <col collapsed="false" customWidth="false" hidden="false" outlineLevel="0" max="39" min="37" style="8" width="9.14"/>
    <col collapsed="false" customWidth="true" hidden="false" outlineLevel="0" max="40" min="40" style="8" width="45.84"/>
    <col collapsed="false" customWidth="false" hidden="false" outlineLevel="0" max="43" min="41" style="8" width="9.14"/>
    <col collapsed="false" customWidth="true" hidden="false" outlineLevel="0" max="44" min="44" style="8" width="40.99"/>
    <col collapsed="false" customWidth="false" hidden="false" outlineLevel="0" max="47" min="45" style="8" width="9.14"/>
    <col collapsed="false" customWidth="true" hidden="false" outlineLevel="0" max="48" min="48" style="8" width="45.42"/>
    <col collapsed="false" customWidth="false" hidden="false" outlineLevel="0" max="51" min="49" style="8" width="9.14"/>
    <col collapsed="false" customWidth="true" hidden="false" outlineLevel="0" max="52" min="52" style="8" width="35.85"/>
    <col collapsed="false" customWidth="false" hidden="false" outlineLevel="0" max="55" min="53" style="8" width="9.14"/>
    <col collapsed="false" customWidth="true" hidden="false" outlineLevel="0" max="56" min="56" style="8" width="40.28"/>
    <col collapsed="false" customWidth="false" hidden="false" outlineLevel="0" max="59" min="57" style="8" width="9.14"/>
    <col collapsed="false" customWidth="true" hidden="false" outlineLevel="0" max="60" min="60" style="8" width="38.14"/>
    <col collapsed="false" customWidth="false" hidden="false" outlineLevel="0" max="63" min="61" style="8" width="9.14"/>
    <col collapsed="false" customWidth="true" hidden="false" outlineLevel="0" max="64" min="64" style="8" width="42.56"/>
    <col collapsed="false" customWidth="false" hidden="false" outlineLevel="0" max="257" min="65" style="8" width="9.14"/>
  </cols>
  <sheetData>
    <row r="1" customFormat="false" ht="12.75" hidden="false" customHeight="false" outlineLevel="0" collapsed="false">
      <c r="B1" s="2" t="s">
        <v>67</v>
      </c>
      <c r="C1" s="14"/>
      <c r="D1" s="15"/>
      <c r="E1" s="14"/>
      <c r="F1" s="14"/>
      <c r="G1" s="14"/>
      <c r="H1" s="14"/>
      <c r="I1" s="14"/>
      <c r="J1" s="14"/>
      <c r="K1" s="14"/>
      <c r="L1" s="14"/>
    </row>
    <row r="2" customFormat="false" ht="12.75" hidden="false" customHeight="false" outlineLevel="0" collapsed="false">
      <c r="B2" s="4" t="s">
        <v>68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customFormat="false" ht="12.75" hidden="false" customHeight="false" outlineLevel="0" collapsed="false">
      <c r="B3" s="5"/>
      <c r="C3" s="7"/>
      <c r="D3" s="7"/>
      <c r="E3" s="7"/>
      <c r="F3" s="7"/>
      <c r="G3" s="7"/>
      <c r="H3" s="7"/>
      <c r="I3" s="7"/>
      <c r="J3" s="7"/>
      <c r="K3" s="7"/>
      <c r="L3" s="7"/>
    </row>
    <row r="4" customFormat="false" ht="12.75" hidden="false" customHeight="false" outlineLevel="0" collapsed="false">
      <c r="B4" s="4" t="s">
        <v>69</v>
      </c>
      <c r="C4" s="4"/>
      <c r="D4" s="4"/>
      <c r="E4" s="7"/>
      <c r="F4" s="4" t="s">
        <v>70</v>
      </c>
      <c r="G4" s="4"/>
      <c r="H4" s="4"/>
      <c r="I4" s="7"/>
      <c r="J4" s="4" t="s">
        <v>4</v>
      </c>
      <c r="K4" s="4"/>
      <c r="L4" s="4"/>
      <c r="N4" s="4" t="s">
        <v>5</v>
      </c>
      <c r="O4" s="4"/>
      <c r="P4" s="4"/>
      <c r="R4" s="4" t="s">
        <v>71</v>
      </c>
      <c r="S4" s="4"/>
      <c r="T4" s="4"/>
      <c r="V4" s="4" t="s">
        <v>72</v>
      </c>
      <c r="W4" s="4"/>
      <c r="X4" s="4"/>
      <c r="Z4" s="4" t="s">
        <v>73</v>
      </c>
      <c r="AA4" s="4"/>
      <c r="AB4" s="4"/>
      <c r="AD4" s="4" t="s">
        <v>74</v>
      </c>
      <c r="AE4" s="4"/>
      <c r="AF4" s="4"/>
      <c r="AH4" s="4" t="s">
        <v>75</v>
      </c>
      <c r="AI4" s="4"/>
      <c r="AJ4" s="4"/>
      <c r="AK4" s="7"/>
      <c r="AL4" s="4" t="s">
        <v>76</v>
      </c>
      <c r="AM4" s="4"/>
      <c r="AN4" s="4"/>
      <c r="AO4" s="7"/>
      <c r="AP4" s="4" t="s">
        <v>12</v>
      </c>
      <c r="AQ4" s="4"/>
      <c r="AR4" s="4"/>
      <c r="AT4" s="4" t="s">
        <v>13</v>
      </c>
      <c r="AU4" s="4"/>
      <c r="AV4" s="4"/>
      <c r="AX4" s="4" t="s">
        <v>77</v>
      </c>
      <c r="AY4" s="4"/>
      <c r="AZ4" s="4"/>
      <c r="BB4" s="4" t="s">
        <v>78</v>
      </c>
      <c r="BC4" s="4"/>
      <c r="BD4" s="4"/>
      <c r="BF4" s="4" t="s">
        <v>79</v>
      </c>
      <c r="BG4" s="4"/>
      <c r="BH4" s="4"/>
      <c r="BJ4" s="4" t="s">
        <v>80</v>
      </c>
      <c r="BK4" s="4"/>
      <c r="BL4" s="4"/>
    </row>
    <row r="5" customFormat="false" ht="12.75" hidden="false" customHeight="false" outlineLevel="0" collapsed="false">
      <c r="A5" s="1" t="s">
        <v>18</v>
      </c>
      <c r="B5" s="9" t="s">
        <v>81</v>
      </c>
      <c r="C5" s="9" t="s">
        <v>82</v>
      </c>
      <c r="D5" s="9" t="s">
        <v>83</v>
      </c>
      <c r="E5" s="9"/>
      <c r="F5" s="9" t="s">
        <v>84</v>
      </c>
      <c r="G5" s="9" t="s">
        <v>85</v>
      </c>
      <c r="H5" s="9" t="s">
        <v>86</v>
      </c>
      <c r="I5" s="9"/>
      <c r="J5" s="9" t="s">
        <v>25</v>
      </c>
      <c r="K5" s="9" t="s">
        <v>26</v>
      </c>
      <c r="L5" s="9" t="s">
        <v>27</v>
      </c>
      <c r="M5" s="9"/>
      <c r="N5" s="9" t="s">
        <v>28</v>
      </c>
      <c r="O5" s="9" t="s">
        <v>29</v>
      </c>
      <c r="P5" s="9" t="s">
        <v>30</v>
      </c>
      <c r="Q5" s="9"/>
      <c r="R5" s="9" t="s">
        <v>87</v>
      </c>
      <c r="S5" s="9" t="s">
        <v>88</v>
      </c>
      <c r="T5" s="9" t="s">
        <v>89</v>
      </c>
      <c r="U5" s="9"/>
      <c r="V5" s="9" t="s">
        <v>90</v>
      </c>
      <c r="W5" s="9" t="s">
        <v>91</v>
      </c>
      <c r="X5" s="9" t="s">
        <v>92</v>
      </c>
      <c r="Y5" s="9"/>
      <c r="Z5" s="9" t="s">
        <v>93</v>
      </c>
      <c r="AA5" s="9" t="s">
        <v>94</v>
      </c>
      <c r="AB5" s="9" t="s">
        <v>95</v>
      </c>
      <c r="AC5" s="9"/>
      <c r="AD5" s="9" t="s">
        <v>96</v>
      </c>
      <c r="AE5" s="9" t="s">
        <v>97</v>
      </c>
      <c r="AF5" s="9" t="s">
        <v>98</v>
      </c>
      <c r="AG5" s="9"/>
      <c r="AH5" s="9" t="s">
        <v>99</v>
      </c>
      <c r="AI5" s="9" t="s">
        <v>100</v>
      </c>
      <c r="AJ5" s="9" t="s">
        <v>101</v>
      </c>
      <c r="AK5" s="9"/>
      <c r="AL5" s="9" t="s">
        <v>102</v>
      </c>
      <c r="AM5" s="9" t="s">
        <v>103</v>
      </c>
      <c r="AN5" s="9" t="s">
        <v>104</v>
      </c>
      <c r="AO5" s="9"/>
      <c r="AP5" s="9" t="s">
        <v>49</v>
      </c>
      <c r="AQ5" s="9" t="s">
        <v>50</v>
      </c>
      <c r="AR5" s="9" t="s">
        <v>51</v>
      </c>
      <c r="AS5" s="9"/>
      <c r="AT5" s="9" t="s">
        <v>52</v>
      </c>
      <c r="AU5" s="9" t="s">
        <v>53</v>
      </c>
      <c r="AV5" s="9" t="s">
        <v>54</v>
      </c>
      <c r="AW5" s="9"/>
      <c r="AX5" s="9" t="s">
        <v>105</v>
      </c>
      <c r="AY5" s="9" t="s">
        <v>106</v>
      </c>
      <c r="AZ5" s="9" t="s">
        <v>107</v>
      </c>
      <c r="BA5" s="9"/>
      <c r="BB5" s="9" t="s">
        <v>108</v>
      </c>
      <c r="BC5" s="9" t="s">
        <v>109</v>
      </c>
      <c r="BD5" s="9" t="s">
        <v>110</v>
      </c>
      <c r="BE5" s="9"/>
      <c r="BF5" s="9" t="s">
        <v>111</v>
      </c>
      <c r="BG5" s="9" t="s">
        <v>112</v>
      </c>
      <c r="BH5" s="9" t="s">
        <v>113</v>
      </c>
      <c r="BI5" s="9"/>
      <c r="BJ5" s="9" t="s">
        <v>114</v>
      </c>
      <c r="BK5" s="9" t="s">
        <v>115</v>
      </c>
      <c r="BL5" s="9" t="s">
        <v>116</v>
      </c>
      <c r="BM5" s="9"/>
    </row>
    <row r="6" customFormat="false" ht="12.75" hidden="false" customHeight="false" outlineLevel="0" collapsed="false">
      <c r="A6" s="1" t="n">
        <v>1</v>
      </c>
      <c r="B6" s="16" t="n">
        <v>1</v>
      </c>
      <c r="C6" s="16" t="n">
        <v>6</v>
      </c>
      <c r="D6" s="17" t="n">
        <v>5.5</v>
      </c>
      <c r="E6" s="16"/>
      <c r="F6" s="16" t="n">
        <v>1</v>
      </c>
      <c r="G6" s="16" t="n">
        <v>7</v>
      </c>
      <c r="H6" s="16" t="n">
        <v>6.5</v>
      </c>
      <c r="I6" s="16"/>
      <c r="J6" s="16" t="n">
        <v>1</v>
      </c>
      <c r="K6" s="16" t="n">
        <v>7</v>
      </c>
      <c r="L6" s="16" t="n">
        <v>6.5</v>
      </c>
      <c r="M6" s="16"/>
      <c r="N6" s="16" t="n">
        <v>1</v>
      </c>
      <c r="O6" s="16" t="n">
        <v>7</v>
      </c>
      <c r="P6" s="16" t="n">
        <v>6.5</v>
      </c>
      <c r="Q6" s="16"/>
      <c r="R6" s="16" t="n">
        <v>1</v>
      </c>
      <c r="S6" s="16" t="n">
        <v>3</v>
      </c>
      <c r="T6" s="16" t="n">
        <v>2.5</v>
      </c>
      <c r="U6" s="16"/>
      <c r="V6" s="16" t="n">
        <v>1</v>
      </c>
      <c r="W6" s="16" t="n">
        <v>6</v>
      </c>
      <c r="X6" s="16" t="n">
        <v>5.5</v>
      </c>
      <c r="Y6" s="16"/>
      <c r="Z6" s="16" t="n">
        <v>1</v>
      </c>
      <c r="AA6" s="16" t="n">
        <v>7</v>
      </c>
      <c r="AB6" s="16" t="n">
        <v>6.5</v>
      </c>
      <c r="AC6" s="16"/>
      <c r="AD6" s="16" t="n">
        <v>1</v>
      </c>
      <c r="AE6" s="16" t="n">
        <v>7</v>
      </c>
      <c r="AF6" s="16" t="n">
        <v>6.5</v>
      </c>
      <c r="AG6" s="16"/>
      <c r="AH6" s="16" t="n">
        <v>0</v>
      </c>
      <c r="AI6" s="16" t="n">
        <v>2</v>
      </c>
      <c r="AJ6" s="16" t="n">
        <v>-1.5</v>
      </c>
      <c r="AK6" s="16"/>
      <c r="AL6" s="16" t="n">
        <v>1</v>
      </c>
      <c r="AM6" s="16" t="n">
        <v>2</v>
      </c>
      <c r="AN6" s="16" t="n">
        <v>1.5</v>
      </c>
      <c r="AO6" s="16"/>
      <c r="AP6" s="16" t="n">
        <v>1</v>
      </c>
      <c r="AQ6" s="16" t="n">
        <v>7</v>
      </c>
      <c r="AR6" s="16" t="n">
        <v>6.5</v>
      </c>
      <c r="AS6" s="16"/>
      <c r="AT6" s="16" t="n">
        <v>1</v>
      </c>
      <c r="AU6" s="16" t="n">
        <v>7</v>
      </c>
      <c r="AV6" s="16" t="n">
        <v>6.5</v>
      </c>
      <c r="AW6" s="16"/>
      <c r="AX6" s="16" t="n">
        <v>1</v>
      </c>
      <c r="AY6" s="16" t="n">
        <v>7</v>
      </c>
      <c r="AZ6" s="16" t="n">
        <v>6.5</v>
      </c>
      <c r="BA6" s="16"/>
      <c r="BB6" s="16" t="n">
        <v>1</v>
      </c>
      <c r="BC6" s="16" t="n">
        <v>7</v>
      </c>
      <c r="BD6" s="16" t="n">
        <v>6.5</v>
      </c>
      <c r="BE6" s="16"/>
      <c r="BF6" s="16" t="n">
        <v>1</v>
      </c>
      <c r="BG6" s="16" t="n">
        <v>7</v>
      </c>
      <c r="BH6" s="16" t="n">
        <v>6.5</v>
      </c>
      <c r="BI6" s="16"/>
      <c r="BJ6" s="16" t="n">
        <v>1</v>
      </c>
      <c r="BK6" s="16" t="n">
        <v>7</v>
      </c>
      <c r="BL6" s="16" t="n">
        <v>6.5</v>
      </c>
      <c r="BM6" s="16"/>
    </row>
    <row r="7" customFormat="false" ht="12.75" hidden="false" customHeight="false" outlineLevel="0" collapsed="false">
      <c r="A7" s="1" t="n">
        <v>2</v>
      </c>
      <c r="B7" s="16" t="n">
        <v>0</v>
      </c>
      <c r="C7" s="16" t="n">
        <v>3</v>
      </c>
      <c r="D7" s="17" t="n">
        <v>-2.5</v>
      </c>
      <c r="E7" s="16"/>
      <c r="F7" s="16" t="n">
        <v>0</v>
      </c>
      <c r="G7" s="16" t="n">
        <v>3</v>
      </c>
      <c r="H7" s="16" t="n">
        <v>-2.5</v>
      </c>
      <c r="I7" s="16"/>
      <c r="J7" s="16" t="n">
        <v>0</v>
      </c>
      <c r="K7" s="16" t="n">
        <v>7</v>
      </c>
      <c r="L7" s="16" t="n">
        <v>-6.5</v>
      </c>
      <c r="M7" s="16"/>
      <c r="N7" s="16" t="n">
        <v>0</v>
      </c>
      <c r="O7" s="16" t="n">
        <v>6</v>
      </c>
      <c r="P7" s="16" t="n">
        <v>-5.5</v>
      </c>
      <c r="Q7" s="16"/>
      <c r="R7" s="16" t="n">
        <v>1</v>
      </c>
      <c r="S7" s="16" t="n">
        <v>6</v>
      </c>
      <c r="T7" s="16" t="n">
        <v>5.5</v>
      </c>
      <c r="U7" s="16"/>
      <c r="V7" s="16" t="n">
        <v>1</v>
      </c>
      <c r="W7" s="16" t="n">
        <v>7</v>
      </c>
      <c r="X7" s="16" t="n">
        <v>6.5</v>
      </c>
      <c r="Y7" s="16"/>
      <c r="Z7" s="16" t="n">
        <v>1</v>
      </c>
      <c r="AA7" s="16" t="n">
        <v>6</v>
      </c>
      <c r="AB7" s="16" t="n">
        <v>5.5</v>
      </c>
      <c r="AC7" s="16"/>
      <c r="AD7" s="16" t="n">
        <v>1</v>
      </c>
      <c r="AE7" s="16" t="n">
        <v>6</v>
      </c>
      <c r="AF7" s="16" t="n">
        <v>5.5</v>
      </c>
      <c r="AG7" s="16"/>
      <c r="AH7" s="16" t="n">
        <v>1</v>
      </c>
      <c r="AI7" s="16" t="n">
        <v>5</v>
      </c>
      <c r="AJ7" s="16" t="n">
        <v>4.5</v>
      </c>
      <c r="AK7" s="16"/>
      <c r="AL7" s="16" t="n">
        <v>1</v>
      </c>
      <c r="AM7" s="16" t="n">
        <v>4</v>
      </c>
      <c r="AN7" s="16" t="n">
        <v>3.5</v>
      </c>
      <c r="AO7" s="16"/>
      <c r="AP7" s="16" t="n">
        <v>1</v>
      </c>
      <c r="AQ7" s="16" t="n">
        <v>7</v>
      </c>
      <c r="AR7" s="16" t="n">
        <v>6.5</v>
      </c>
      <c r="AS7" s="16"/>
      <c r="AT7" s="16" t="n">
        <v>1</v>
      </c>
      <c r="AU7" s="16" t="n">
        <v>6</v>
      </c>
      <c r="AV7" s="16" t="n">
        <v>5.5</v>
      </c>
      <c r="AW7" s="16"/>
      <c r="AX7" s="16" t="n">
        <v>1</v>
      </c>
      <c r="AY7" s="16" t="n">
        <v>6</v>
      </c>
      <c r="AZ7" s="16" t="n">
        <v>5.5</v>
      </c>
      <c r="BA7" s="16"/>
      <c r="BB7" s="16" t="n">
        <v>1</v>
      </c>
      <c r="BC7" s="16" t="n">
        <v>7</v>
      </c>
      <c r="BD7" s="16" t="n">
        <v>6.5</v>
      </c>
      <c r="BE7" s="16"/>
      <c r="BF7" s="16" t="n">
        <v>1</v>
      </c>
      <c r="BG7" s="16" t="n">
        <v>6</v>
      </c>
      <c r="BH7" s="16" t="n">
        <v>5.5</v>
      </c>
      <c r="BI7" s="16"/>
      <c r="BJ7" s="16" t="n">
        <v>1</v>
      </c>
      <c r="BK7" s="16" t="n">
        <v>6</v>
      </c>
      <c r="BL7" s="16" t="n">
        <v>5.5</v>
      </c>
      <c r="BM7" s="16"/>
    </row>
    <row r="8" customFormat="false" ht="12.75" hidden="false" customHeight="false" outlineLevel="0" collapsed="false">
      <c r="A8" s="1" t="n">
        <v>3</v>
      </c>
      <c r="B8" s="16" t="n">
        <v>0</v>
      </c>
      <c r="C8" s="16" t="n">
        <v>4</v>
      </c>
      <c r="D8" s="17" t="n">
        <v>-3.5</v>
      </c>
      <c r="E8" s="16"/>
      <c r="F8" s="16" t="n">
        <v>1</v>
      </c>
      <c r="G8" s="16" t="n">
        <v>4</v>
      </c>
      <c r="H8" s="16" t="n">
        <v>3.5</v>
      </c>
      <c r="I8" s="16"/>
      <c r="J8" s="16" t="n">
        <v>1</v>
      </c>
      <c r="K8" s="16" t="n">
        <v>6</v>
      </c>
      <c r="L8" s="16" t="n">
        <v>5.5</v>
      </c>
      <c r="M8" s="16"/>
      <c r="N8" s="16" t="n">
        <v>1</v>
      </c>
      <c r="O8" s="16" t="n">
        <v>5</v>
      </c>
      <c r="P8" s="16" t="n">
        <v>4.5</v>
      </c>
      <c r="Q8" s="16"/>
      <c r="R8" s="16" t="n">
        <v>1</v>
      </c>
      <c r="S8" s="16" t="n">
        <v>5</v>
      </c>
      <c r="T8" s="16" t="n">
        <v>4.5</v>
      </c>
      <c r="U8" s="16"/>
      <c r="V8" s="16" t="n">
        <v>1</v>
      </c>
      <c r="W8" s="16" t="n">
        <v>5</v>
      </c>
      <c r="X8" s="16" t="n">
        <v>4.5</v>
      </c>
      <c r="Y8" s="16"/>
      <c r="Z8" s="16" t="n">
        <v>0</v>
      </c>
      <c r="AA8" s="16" t="n">
        <v>5</v>
      </c>
      <c r="AB8" s="16" t="n">
        <v>-4.5</v>
      </c>
      <c r="AC8" s="16"/>
      <c r="AD8" s="16" t="n">
        <v>1</v>
      </c>
      <c r="AE8" s="16" t="n">
        <v>5</v>
      </c>
      <c r="AF8" s="16" t="n">
        <v>4.5</v>
      </c>
      <c r="AG8" s="16"/>
      <c r="AH8" s="16" t="n">
        <v>1</v>
      </c>
      <c r="AI8" s="16" t="n">
        <v>6</v>
      </c>
      <c r="AJ8" s="16" t="n">
        <v>5.5</v>
      </c>
      <c r="AK8" s="16"/>
      <c r="AL8" s="16" t="n">
        <v>1</v>
      </c>
      <c r="AM8" s="16" t="n">
        <v>7</v>
      </c>
      <c r="AN8" s="16" t="n">
        <v>6.5</v>
      </c>
      <c r="AO8" s="16"/>
      <c r="AP8" s="16" t="n">
        <v>1</v>
      </c>
      <c r="AQ8" s="16" t="n">
        <v>7</v>
      </c>
      <c r="AR8" s="16" t="n">
        <v>6.5</v>
      </c>
      <c r="AS8" s="16"/>
      <c r="AT8" s="16" t="n">
        <v>1</v>
      </c>
      <c r="AU8" s="16" t="n">
        <v>7</v>
      </c>
      <c r="AV8" s="16" t="n">
        <v>6.5</v>
      </c>
      <c r="AW8" s="16"/>
      <c r="AX8" s="16" t="n">
        <v>1</v>
      </c>
      <c r="AY8" s="16" t="n">
        <v>7</v>
      </c>
      <c r="AZ8" s="16" t="n">
        <v>6.5</v>
      </c>
      <c r="BA8" s="16"/>
      <c r="BB8" s="16" t="n">
        <v>1</v>
      </c>
      <c r="BC8" s="16" t="n">
        <v>6</v>
      </c>
      <c r="BD8" s="16" t="n">
        <v>5.5</v>
      </c>
      <c r="BE8" s="16"/>
      <c r="BF8" s="16" t="n">
        <v>1</v>
      </c>
      <c r="BG8" s="16" t="n">
        <v>7</v>
      </c>
      <c r="BH8" s="16" t="n">
        <v>6.5</v>
      </c>
      <c r="BI8" s="16"/>
      <c r="BJ8" s="16" t="n">
        <v>1</v>
      </c>
      <c r="BK8" s="16" t="n">
        <v>7</v>
      </c>
      <c r="BL8" s="16" t="n">
        <v>6.5</v>
      </c>
      <c r="BM8" s="16"/>
    </row>
    <row r="9" customFormat="false" ht="12.75" hidden="false" customHeight="false" outlineLevel="0" collapsed="false">
      <c r="A9" s="1" t="n">
        <v>4</v>
      </c>
      <c r="B9" s="16" t="n">
        <v>1</v>
      </c>
      <c r="C9" s="16" t="n">
        <v>7</v>
      </c>
      <c r="D9" s="17" t="n">
        <v>6.5</v>
      </c>
      <c r="E9" s="16"/>
      <c r="F9" s="16" t="n">
        <v>1</v>
      </c>
      <c r="G9" s="16" t="n">
        <v>7</v>
      </c>
      <c r="H9" s="16" t="n">
        <v>6.5</v>
      </c>
      <c r="I9" s="16"/>
      <c r="J9" s="16" t="n">
        <v>1</v>
      </c>
      <c r="K9" s="16" t="n">
        <v>7</v>
      </c>
      <c r="L9" s="16" t="n">
        <v>6.5</v>
      </c>
      <c r="M9" s="16"/>
      <c r="N9" s="16" t="n">
        <v>1</v>
      </c>
      <c r="O9" s="16" t="n">
        <v>6</v>
      </c>
      <c r="P9" s="16" t="n">
        <v>5.5</v>
      </c>
      <c r="Q9" s="16"/>
      <c r="R9" s="16" t="n">
        <v>1</v>
      </c>
      <c r="S9" s="16" t="n">
        <v>5</v>
      </c>
      <c r="T9" s="16" t="n">
        <v>4.5</v>
      </c>
      <c r="U9" s="16"/>
      <c r="V9" s="16" t="n">
        <v>1</v>
      </c>
      <c r="W9" s="16" t="n">
        <v>2</v>
      </c>
      <c r="X9" s="16" t="n">
        <v>1.5</v>
      </c>
      <c r="Y9" s="16"/>
      <c r="Z9" s="16" t="n">
        <v>1</v>
      </c>
      <c r="AA9" s="16" t="n">
        <v>6</v>
      </c>
      <c r="AB9" s="16" t="n">
        <v>5.5</v>
      </c>
      <c r="AC9" s="16"/>
      <c r="AD9" s="16" t="n">
        <v>1</v>
      </c>
      <c r="AE9" s="16" t="n">
        <v>5</v>
      </c>
      <c r="AF9" s="16" t="n">
        <v>4.5</v>
      </c>
      <c r="AG9" s="16"/>
      <c r="AH9" s="16" t="n">
        <v>1</v>
      </c>
      <c r="AI9" s="16" t="n">
        <v>7</v>
      </c>
      <c r="AJ9" s="16" t="n">
        <v>6.5</v>
      </c>
      <c r="AK9" s="16"/>
      <c r="AL9" s="16" t="n">
        <v>1</v>
      </c>
      <c r="AM9" s="16" t="n">
        <v>7</v>
      </c>
      <c r="AN9" s="16" t="n">
        <v>6.5</v>
      </c>
      <c r="AO9" s="16"/>
      <c r="AP9" s="16" t="n">
        <v>1</v>
      </c>
      <c r="AQ9" s="16" t="n">
        <v>7</v>
      </c>
      <c r="AR9" s="16" t="n">
        <v>6.5</v>
      </c>
      <c r="AS9" s="16"/>
      <c r="AT9" s="16" t="n">
        <v>1</v>
      </c>
      <c r="AU9" s="16" t="n">
        <v>6</v>
      </c>
      <c r="AV9" s="16" t="n">
        <v>5.5</v>
      </c>
      <c r="AW9" s="16"/>
      <c r="AX9" s="16" t="n">
        <v>1</v>
      </c>
      <c r="AY9" s="16" t="n">
        <v>4</v>
      </c>
      <c r="AZ9" s="16" t="n">
        <v>3.5</v>
      </c>
      <c r="BA9" s="16"/>
      <c r="BB9" s="16" t="n">
        <v>1</v>
      </c>
      <c r="BC9" s="16" t="n">
        <v>2</v>
      </c>
      <c r="BD9" s="16" t="n">
        <v>1.5</v>
      </c>
      <c r="BE9" s="16"/>
      <c r="BF9" s="16" t="n">
        <v>1</v>
      </c>
      <c r="BG9" s="16" t="n">
        <v>7</v>
      </c>
      <c r="BH9" s="16" t="n">
        <v>6.5</v>
      </c>
      <c r="BI9" s="16"/>
      <c r="BJ9" s="16" t="n">
        <v>1</v>
      </c>
      <c r="BK9" s="16" t="n">
        <v>6</v>
      </c>
      <c r="BL9" s="16" t="n">
        <v>5.5</v>
      </c>
      <c r="BM9" s="16"/>
    </row>
    <row r="10" customFormat="false" ht="12.75" hidden="false" customHeight="false" outlineLevel="0" collapsed="false">
      <c r="A10" s="1" t="n">
        <v>5</v>
      </c>
      <c r="B10" s="16" t="n">
        <v>1</v>
      </c>
      <c r="C10" s="16" t="n">
        <v>3</v>
      </c>
      <c r="D10" s="17" t="n">
        <v>2.5</v>
      </c>
      <c r="E10" s="16"/>
      <c r="F10" s="16" t="n">
        <v>1</v>
      </c>
      <c r="G10" s="16" t="n">
        <v>6</v>
      </c>
      <c r="H10" s="16" t="n">
        <v>5.5</v>
      </c>
      <c r="I10" s="16"/>
      <c r="J10" s="16" t="n">
        <v>1</v>
      </c>
      <c r="K10" s="16" t="n">
        <v>2</v>
      </c>
      <c r="L10" s="16" t="n">
        <v>1.5</v>
      </c>
      <c r="M10" s="16"/>
      <c r="N10" s="16" t="n">
        <v>1</v>
      </c>
      <c r="O10" s="16" t="n">
        <v>7</v>
      </c>
      <c r="P10" s="16" t="n">
        <v>6.5</v>
      </c>
      <c r="Q10" s="16"/>
      <c r="R10" s="16" t="n">
        <v>1</v>
      </c>
      <c r="S10" s="16" t="n">
        <v>6</v>
      </c>
      <c r="T10" s="16" t="n">
        <v>5.5</v>
      </c>
      <c r="U10" s="16"/>
      <c r="V10" s="16" t="n">
        <v>1</v>
      </c>
      <c r="W10" s="16" t="n">
        <v>7</v>
      </c>
      <c r="X10" s="16" t="n">
        <v>6.5</v>
      </c>
      <c r="Y10" s="16"/>
      <c r="Z10" s="16" t="n">
        <v>1</v>
      </c>
      <c r="AA10" s="16" t="n">
        <v>7</v>
      </c>
      <c r="AB10" s="16" t="n">
        <v>6.5</v>
      </c>
      <c r="AC10" s="16"/>
      <c r="AD10" s="16" t="n">
        <v>1</v>
      </c>
      <c r="AE10" s="16" t="n">
        <v>7</v>
      </c>
      <c r="AF10" s="16" t="n">
        <v>6.5</v>
      </c>
      <c r="AG10" s="16"/>
      <c r="AH10" s="16" t="n">
        <v>1</v>
      </c>
      <c r="AI10" s="16" t="n">
        <v>3</v>
      </c>
      <c r="AJ10" s="16" t="n">
        <v>2.5</v>
      </c>
      <c r="AK10" s="16"/>
      <c r="AL10" s="16" t="n">
        <v>1</v>
      </c>
      <c r="AM10" s="16" t="n">
        <v>7</v>
      </c>
      <c r="AN10" s="16" t="n">
        <v>6.5</v>
      </c>
      <c r="AO10" s="16"/>
      <c r="AP10" s="16" t="n">
        <v>1</v>
      </c>
      <c r="AQ10" s="16" t="n">
        <v>4</v>
      </c>
      <c r="AR10" s="16" t="n">
        <v>3.5</v>
      </c>
      <c r="AS10" s="16"/>
      <c r="AT10" s="16" t="n">
        <v>1</v>
      </c>
      <c r="AU10" s="16" t="n">
        <v>6</v>
      </c>
      <c r="AV10" s="16" t="n">
        <v>5.5</v>
      </c>
      <c r="AW10" s="16"/>
      <c r="AX10" s="16" t="n">
        <v>1</v>
      </c>
      <c r="AY10" s="16" t="n">
        <v>7</v>
      </c>
      <c r="AZ10" s="16" t="n">
        <v>6.5</v>
      </c>
      <c r="BA10" s="16"/>
      <c r="BB10" s="16" t="n">
        <v>1</v>
      </c>
      <c r="BC10" s="16" t="n">
        <v>7</v>
      </c>
      <c r="BD10" s="16" t="n">
        <v>6.5</v>
      </c>
      <c r="BE10" s="16"/>
      <c r="BF10" s="16" t="n">
        <v>1</v>
      </c>
      <c r="BG10" s="16" t="n">
        <v>7</v>
      </c>
      <c r="BH10" s="16" t="n">
        <v>6.5</v>
      </c>
      <c r="BI10" s="16"/>
      <c r="BJ10" s="16" t="n">
        <v>1</v>
      </c>
      <c r="BK10" s="16" t="n">
        <v>7</v>
      </c>
      <c r="BL10" s="16" t="n">
        <v>6.5</v>
      </c>
      <c r="BM10" s="16"/>
    </row>
    <row r="11" customFormat="false" ht="12.75" hidden="false" customHeight="false" outlineLevel="0" collapsed="false">
      <c r="A11" s="1" t="n">
        <v>6</v>
      </c>
      <c r="B11" s="16" t="n">
        <v>0</v>
      </c>
      <c r="C11" s="16" t="n">
        <v>1</v>
      </c>
      <c r="D11" s="17" t="n">
        <v>-0.5</v>
      </c>
      <c r="E11" s="16"/>
      <c r="F11" s="16" t="n">
        <v>1</v>
      </c>
      <c r="G11" s="16" t="n">
        <v>1</v>
      </c>
      <c r="H11" s="16" t="n">
        <v>0.5</v>
      </c>
      <c r="I11" s="16"/>
      <c r="J11" s="16" t="n">
        <v>1</v>
      </c>
      <c r="K11" s="16" t="n">
        <v>2</v>
      </c>
      <c r="L11" s="16" t="n">
        <v>1.5</v>
      </c>
      <c r="M11" s="16"/>
      <c r="N11" s="16" t="n">
        <v>0</v>
      </c>
      <c r="O11" s="16" t="n">
        <v>1</v>
      </c>
      <c r="P11" s="16" t="n">
        <v>-0.5</v>
      </c>
      <c r="Q11" s="16"/>
      <c r="R11" s="16" t="n">
        <v>1</v>
      </c>
      <c r="S11" s="16" t="n">
        <v>3</v>
      </c>
      <c r="T11" s="16" t="n">
        <v>2.5</v>
      </c>
      <c r="U11" s="16"/>
      <c r="V11" s="16" t="n">
        <v>1</v>
      </c>
      <c r="W11" s="16" t="n">
        <v>4</v>
      </c>
      <c r="X11" s="16" t="n">
        <v>3.5</v>
      </c>
      <c r="Y11" s="16"/>
      <c r="Z11" s="16" t="n">
        <v>1</v>
      </c>
      <c r="AA11" s="16" t="n">
        <v>2</v>
      </c>
      <c r="AB11" s="16" t="n">
        <v>1.5</v>
      </c>
      <c r="AC11" s="16"/>
      <c r="AD11" s="16" t="n">
        <v>1</v>
      </c>
      <c r="AE11" s="16" t="n">
        <v>4</v>
      </c>
      <c r="AF11" s="16" t="n">
        <v>3.5</v>
      </c>
      <c r="AG11" s="16"/>
      <c r="AH11" s="16" t="n">
        <v>1</v>
      </c>
      <c r="AI11" s="16" t="n">
        <v>5</v>
      </c>
      <c r="AJ11" s="16" t="n">
        <v>4.5</v>
      </c>
      <c r="AK11" s="16"/>
      <c r="AL11" s="16" t="n">
        <v>1</v>
      </c>
      <c r="AM11" s="16" t="n">
        <v>2</v>
      </c>
      <c r="AN11" s="16" t="n">
        <v>1.5</v>
      </c>
      <c r="AO11" s="16"/>
      <c r="AP11" s="16" t="n">
        <v>1</v>
      </c>
      <c r="AQ11" s="16" t="n">
        <v>6</v>
      </c>
      <c r="AR11" s="16" t="n">
        <v>5.5</v>
      </c>
      <c r="AS11" s="16"/>
      <c r="AT11" s="16" t="n">
        <v>1</v>
      </c>
      <c r="AU11" s="16" t="n">
        <v>5</v>
      </c>
      <c r="AV11" s="16" t="n">
        <v>4.5</v>
      </c>
      <c r="AW11" s="16"/>
      <c r="AX11" s="16" t="n">
        <v>1</v>
      </c>
      <c r="AY11" s="16" t="n">
        <v>6</v>
      </c>
      <c r="AZ11" s="16" t="n">
        <v>5.5</v>
      </c>
      <c r="BA11" s="16"/>
      <c r="BB11" s="16" t="n">
        <v>1</v>
      </c>
      <c r="BC11" s="16" t="n">
        <v>6</v>
      </c>
      <c r="BD11" s="16" t="n">
        <v>5.5</v>
      </c>
      <c r="BE11" s="16"/>
      <c r="BF11" s="16" t="n">
        <v>1</v>
      </c>
      <c r="BG11" s="16" t="n">
        <v>2</v>
      </c>
      <c r="BH11" s="16" t="n">
        <v>1.5</v>
      </c>
      <c r="BI11" s="16"/>
      <c r="BJ11" s="16" t="n">
        <v>1</v>
      </c>
      <c r="BK11" s="16" t="n">
        <v>4</v>
      </c>
      <c r="BL11" s="16" t="n">
        <v>3.5</v>
      </c>
      <c r="BM11" s="16"/>
    </row>
    <row r="12" customFormat="false" ht="12.75" hidden="false" customHeight="false" outlineLevel="0" collapsed="false">
      <c r="A12" s="1" t="n">
        <v>7</v>
      </c>
      <c r="B12" s="16" t="n">
        <v>0</v>
      </c>
      <c r="C12" s="16" t="n">
        <v>3</v>
      </c>
      <c r="D12" s="17" t="n">
        <v>-2.5</v>
      </c>
      <c r="E12" s="16"/>
      <c r="F12" s="16" t="n">
        <v>1</v>
      </c>
      <c r="G12" s="16" t="n">
        <v>4</v>
      </c>
      <c r="H12" s="16" t="n">
        <v>3.5</v>
      </c>
      <c r="I12" s="16"/>
      <c r="J12" s="16" t="n">
        <v>1</v>
      </c>
      <c r="K12" s="16" t="n">
        <v>4</v>
      </c>
      <c r="L12" s="16" t="n">
        <v>3.5</v>
      </c>
      <c r="M12" s="16"/>
      <c r="N12" s="16" t="n">
        <v>1</v>
      </c>
      <c r="O12" s="16" t="n">
        <v>5</v>
      </c>
      <c r="P12" s="16" t="n">
        <v>4.5</v>
      </c>
      <c r="Q12" s="16"/>
      <c r="R12" s="16" t="n">
        <v>0</v>
      </c>
      <c r="S12" s="16" t="n">
        <v>2</v>
      </c>
      <c r="T12" s="16" t="n">
        <v>-1.5</v>
      </c>
      <c r="U12" s="16"/>
      <c r="V12" s="16" t="n">
        <v>0</v>
      </c>
      <c r="W12" s="16" t="n">
        <v>2</v>
      </c>
      <c r="X12" s="16" t="n">
        <v>-1.5</v>
      </c>
      <c r="Y12" s="16"/>
      <c r="Z12" s="16" t="n">
        <v>0</v>
      </c>
      <c r="AA12" s="16" t="n">
        <v>5</v>
      </c>
      <c r="AB12" s="16" t="n">
        <v>-4.5</v>
      </c>
      <c r="AC12" s="16"/>
      <c r="AD12" s="16" t="n">
        <v>0</v>
      </c>
      <c r="AE12" s="16" t="n">
        <v>4</v>
      </c>
      <c r="AF12" s="16" t="n">
        <v>-3.5</v>
      </c>
      <c r="AG12" s="16"/>
      <c r="AH12" s="16" t="n">
        <v>0</v>
      </c>
      <c r="AI12" s="16" t="n">
        <v>3</v>
      </c>
      <c r="AJ12" s="16" t="n">
        <v>-2.5</v>
      </c>
      <c r="AK12" s="16"/>
      <c r="AL12" s="16" t="n">
        <v>1</v>
      </c>
      <c r="AM12" s="16" t="n">
        <v>4</v>
      </c>
      <c r="AN12" s="16" t="n">
        <v>3.5</v>
      </c>
      <c r="AO12" s="16"/>
      <c r="AP12" s="16" t="n">
        <v>1</v>
      </c>
      <c r="AQ12" s="16" t="n">
        <v>5</v>
      </c>
      <c r="AR12" s="16" t="n">
        <v>4.5</v>
      </c>
      <c r="AS12" s="16"/>
      <c r="AT12" s="16" t="n">
        <v>1</v>
      </c>
      <c r="AU12" s="16" t="n">
        <v>5</v>
      </c>
      <c r="AV12" s="16" t="n">
        <v>4.5</v>
      </c>
      <c r="AW12" s="16"/>
      <c r="AX12" s="16" t="n">
        <v>1</v>
      </c>
      <c r="AY12" s="16" t="n">
        <v>5</v>
      </c>
      <c r="AZ12" s="16" t="n">
        <v>4.5</v>
      </c>
      <c r="BA12" s="16"/>
      <c r="BB12" s="16" t="n">
        <v>0</v>
      </c>
      <c r="BC12" s="16" t="n">
        <v>4</v>
      </c>
      <c r="BD12" s="16" t="n">
        <v>-3.5</v>
      </c>
      <c r="BE12" s="16"/>
      <c r="BF12" s="16" t="n">
        <v>1</v>
      </c>
      <c r="BG12" s="16" t="n">
        <v>4</v>
      </c>
      <c r="BH12" s="16" t="n">
        <v>3.5</v>
      </c>
      <c r="BI12" s="16"/>
      <c r="BJ12" s="16" t="n">
        <v>1</v>
      </c>
      <c r="BK12" s="16" t="n">
        <v>4</v>
      </c>
      <c r="BL12" s="16" t="n">
        <v>3.5</v>
      </c>
      <c r="BM12" s="16"/>
    </row>
    <row r="13" customFormat="false" ht="12.75" hidden="false" customHeight="false" outlineLevel="0" collapsed="false">
      <c r="A13" s="1" t="n">
        <v>8</v>
      </c>
      <c r="B13" s="16" t="n">
        <v>1</v>
      </c>
      <c r="C13" s="16" t="n">
        <v>6</v>
      </c>
      <c r="D13" s="17" t="n">
        <v>5.5</v>
      </c>
      <c r="E13" s="16"/>
      <c r="F13" s="16" t="n">
        <v>1</v>
      </c>
      <c r="G13" s="16" t="n">
        <v>7</v>
      </c>
      <c r="H13" s="16" t="n">
        <v>6.5</v>
      </c>
      <c r="I13" s="16"/>
      <c r="J13" s="16" t="n">
        <v>1</v>
      </c>
      <c r="K13" s="16" t="n">
        <v>2</v>
      </c>
      <c r="L13" s="16" t="n">
        <v>1.5</v>
      </c>
      <c r="M13" s="16"/>
      <c r="N13" s="16" t="n">
        <v>0</v>
      </c>
      <c r="O13" s="16" t="n">
        <v>1</v>
      </c>
      <c r="P13" s="16" t="n">
        <v>-0.5</v>
      </c>
      <c r="Q13" s="16"/>
      <c r="R13" s="16" t="n">
        <v>1</v>
      </c>
      <c r="S13" s="16" t="n">
        <v>4</v>
      </c>
      <c r="T13" s="16" t="n">
        <v>3.5</v>
      </c>
      <c r="U13" s="16"/>
      <c r="V13" s="16" t="n">
        <v>1</v>
      </c>
      <c r="W13" s="16" t="n">
        <v>7</v>
      </c>
      <c r="X13" s="16" t="n">
        <v>6.5</v>
      </c>
      <c r="Y13" s="16"/>
      <c r="Z13" s="16" t="n">
        <v>1</v>
      </c>
      <c r="AA13" s="16" t="n">
        <v>7</v>
      </c>
      <c r="AB13" s="16" t="n">
        <v>6.5</v>
      </c>
      <c r="AC13" s="16"/>
      <c r="AD13" s="16" t="n">
        <v>1</v>
      </c>
      <c r="AE13" s="16" t="n">
        <v>7</v>
      </c>
      <c r="AF13" s="16" t="n">
        <v>6.5</v>
      </c>
      <c r="AG13" s="16"/>
      <c r="AH13" s="16" t="n">
        <v>1</v>
      </c>
      <c r="AI13" s="16" t="n">
        <v>7</v>
      </c>
      <c r="AJ13" s="16" t="n">
        <v>6.5</v>
      </c>
      <c r="AK13" s="16"/>
      <c r="AL13" s="16" t="n">
        <v>1</v>
      </c>
      <c r="AM13" s="16" t="n">
        <v>7</v>
      </c>
      <c r="AN13" s="16" t="n">
        <v>6.5</v>
      </c>
      <c r="AO13" s="16"/>
      <c r="AP13" s="16" t="n">
        <v>1</v>
      </c>
      <c r="AQ13" s="16" t="n">
        <v>6</v>
      </c>
      <c r="AR13" s="16" t="n">
        <v>5.5</v>
      </c>
      <c r="AS13" s="16"/>
      <c r="AT13" s="16" t="n">
        <v>1</v>
      </c>
      <c r="AU13" s="16" t="n">
        <v>4</v>
      </c>
      <c r="AV13" s="16" t="n">
        <v>3.5</v>
      </c>
      <c r="AW13" s="16"/>
      <c r="AX13" s="16" t="n">
        <v>1</v>
      </c>
      <c r="AY13" s="16" t="n">
        <v>4</v>
      </c>
      <c r="AZ13" s="16" t="n">
        <v>3.5</v>
      </c>
      <c r="BA13" s="16"/>
      <c r="BB13" s="16" t="n">
        <v>1</v>
      </c>
      <c r="BC13" s="16" t="n">
        <v>5</v>
      </c>
      <c r="BD13" s="16" t="n">
        <v>4.5</v>
      </c>
      <c r="BE13" s="16"/>
      <c r="BF13" s="16" t="n">
        <v>1</v>
      </c>
      <c r="BG13" s="16" t="n">
        <v>7</v>
      </c>
      <c r="BH13" s="16" t="n">
        <v>6.5</v>
      </c>
      <c r="BI13" s="16"/>
      <c r="BJ13" s="16" t="n">
        <v>1</v>
      </c>
      <c r="BK13" s="16" t="n">
        <v>7</v>
      </c>
      <c r="BL13" s="16" t="n">
        <v>6.5</v>
      </c>
      <c r="BM13" s="16"/>
    </row>
    <row r="14" customFormat="false" ht="12.75" hidden="false" customHeight="false" outlineLevel="0" collapsed="false">
      <c r="A14" s="1" t="n">
        <v>9</v>
      </c>
      <c r="B14" s="16" t="n">
        <v>1</v>
      </c>
      <c r="C14" s="16" t="n">
        <v>7</v>
      </c>
      <c r="D14" s="17" t="n">
        <v>6.5</v>
      </c>
      <c r="E14" s="16"/>
      <c r="F14" s="16" t="n">
        <v>0</v>
      </c>
      <c r="G14" s="16" t="n">
        <v>1</v>
      </c>
      <c r="H14" s="16" t="n">
        <v>-0.5</v>
      </c>
      <c r="I14" s="16"/>
      <c r="J14" s="16" t="n">
        <v>0</v>
      </c>
      <c r="K14" s="16" t="n">
        <v>3</v>
      </c>
      <c r="L14" s="16" t="n">
        <v>-2.5</v>
      </c>
      <c r="M14" s="16"/>
      <c r="N14" s="16" t="n">
        <v>1</v>
      </c>
      <c r="O14" s="16" t="n">
        <v>2</v>
      </c>
      <c r="P14" s="16" t="n">
        <v>1.5</v>
      </c>
      <c r="Q14" s="16"/>
      <c r="R14" s="16" t="n">
        <v>1</v>
      </c>
      <c r="S14" s="16" t="n">
        <v>7</v>
      </c>
      <c r="T14" s="16" t="n">
        <v>6.5</v>
      </c>
      <c r="U14" s="16"/>
      <c r="V14" s="16" t="n">
        <v>1</v>
      </c>
      <c r="W14" s="16" t="n">
        <v>1</v>
      </c>
      <c r="X14" s="16" t="n">
        <v>0.5</v>
      </c>
      <c r="Y14" s="16"/>
      <c r="Z14" s="16" t="n">
        <v>1</v>
      </c>
      <c r="AA14" s="16" t="n">
        <v>7</v>
      </c>
      <c r="AB14" s="16" t="n">
        <v>6.5</v>
      </c>
      <c r="AC14" s="16"/>
      <c r="AD14" s="16" t="n">
        <v>1</v>
      </c>
      <c r="AE14" s="16" t="n">
        <v>5</v>
      </c>
      <c r="AF14" s="16" t="n">
        <v>4.5</v>
      </c>
      <c r="AG14" s="16"/>
      <c r="AH14" s="16" t="n">
        <v>1</v>
      </c>
      <c r="AI14" s="16" t="n">
        <v>4</v>
      </c>
      <c r="AJ14" s="16" t="n">
        <v>3.5</v>
      </c>
      <c r="AK14" s="16"/>
      <c r="AL14" s="16" t="n">
        <v>1</v>
      </c>
      <c r="AM14" s="16" t="n">
        <v>5</v>
      </c>
      <c r="AN14" s="16" t="n">
        <v>4.5</v>
      </c>
      <c r="AO14" s="16"/>
      <c r="AP14" s="16" t="n">
        <v>1</v>
      </c>
      <c r="AQ14" s="16" t="n">
        <v>5</v>
      </c>
      <c r="AR14" s="16" t="n">
        <v>4.5</v>
      </c>
      <c r="AS14" s="16"/>
      <c r="AT14" s="16" t="n">
        <v>0</v>
      </c>
      <c r="AU14" s="16" t="n">
        <v>3</v>
      </c>
      <c r="AV14" s="16" t="n">
        <v>-2.5</v>
      </c>
      <c r="AW14" s="16"/>
      <c r="AX14" s="16" t="n">
        <v>1</v>
      </c>
      <c r="AY14" s="16" t="n">
        <v>4</v>
      </c>
      <c r="AZ14" s="16" t="n">
        <v>3.5</v>
      </c>
      <c r="BA14" s="16"/>
      <c r="BB14" s="16" t="n">
        <v>1</v>
      </c>
      <c r="BC14" s="16" t="n">
        <v>7</v>
      </c>
      <c r="BD14" s="16" t="n">
        <v>6.5</v>
      </c>
      <c r="BE14" s="16"/>
      <c r="BF14" s="16" t="n">
        <v>1</v>
      </c>
      <c r="BG14" s="16" t="n">
        <v>7</v>
      </c>
      <c r="BH14" s="16" t="n">
        <v>6.5</v>
      </c>
      <c r="BI14" s="16"/>
      <c r="BJ14" s="16" t="n">
        <v>1</v>
      </c>
      <c r="BK14" s="16" t="n">
        <v>7</v>
      </c>
      <c r="BL14" s="16" t="n">
        <v>6.5</v>
      </c>
      <c r="BM14" s="16"/>
    </row>
    <row r="15" customFormat="false" ht="12.75" hidden="false" customHeight="false" outlineLevel="0" collapsed="false">
      <c r="A15" s="1" t="n">
        <v>10</v>
      </c>
      <c r="B15" s="16" t="n">
        <v>1</v>
      </c>
      <c r="C15" s="16" t="n">
        <v>2</v>
      </c>
      <c r="D15" s="17" t="n">
        <v>1.5</v>
      </c>
      <c r="E15" s="16"/>
      <c r="F15" s="16" t="n">
        <v>1</v>
      </c>
      <c r="G15" s="16" t="n">
        <v>1</v>
      </c>
      <c r="H15" s="16" t="n">
        <v>0.5</v>
      </c>
      <c r="I15" s="16"/>
      <c r="J15" s="16" t="n">
        <v>1</v>
      </c>
      <c r="K15" s="16" t="n">
        <v>4</v>
      </c>
      <c r="L15" s="16" t="n">
        <v>3.5</v>
      </c>
      <c r="M15" s="16"/>
      <c r="N15" s="16" t="n">
        <v>1</v>
      </c>
      <c r="O15" s="16" t="n">
        <v>4</v>
      </c>
      <c r="P15" s="16" t="n">
        <v>3.5</v>
      </c>
      <c r="Q15" s="16"/>
      <c r="R15" s="16" t="n">
        <v>1</v>
      </c>
      <c r="S15" s="16" t="n">
        <v>5</v>
      </c>
      <c r="T15" s="16" t="n">
        <v>4.5</v>
      </c>
      <c r="U15" s="16"/>
      <c r="V15" s="16" t="n">
        <v>1</v>
      </c>
      <c r="W15" s="16" t="n">
        <v>5</v>
      </c>
      <c r="X15" s="16" t="n">
        <v>4.5</v>
      </c>
      <c r="Y15" s="16"/>
      <c r="Z15" s="16" t="n">
        <v>1</v>
      </c>
      <c r="AA15" s="16" t="n">
        <v>6</v>
      </c>
      <c r="AB15" s="16" t="n">
        <v>5.5</v>
      </c>
      <c r="AC15" s="16"/>
      <c r="AD15" s="16" t="n">
        <v>1</v>
      </c>
      <c r="AE15" s="16" t="n">
        <v>6</v>
      </c>
      <c r="AF15" s="16" t="n">
        <v>5.5</v>
      </c>
      <c r="AG15" s="16"/>
      <c r="AH15" s="16" t="n">
        <v>0</v>
      </c>
      <c r="AI15" s="16" t="n">
        <v>3</v>
      </c>
      <c r="AJ15" s="16" t="n">
        <v>-2.5</v>
      </c>
      <c r="AK15" s="16"/>
      <c r="AL15" s="16" t="n">
        <v>0</v>
      </c>
      <c r="AM15" s="16" t="n">
        <v>1</v>
      </c>
      <c r="AN15" s="16" t="n">
        <v>-0.5</v>
      </c>
      <c r="AO15" s="16"/>
      <c r="AP15" s="16" t="n">
        <v>1</v>
      </c>
      <c r="AQ15" s="16" t="n">
        <v>2</v>
      </c>
      <c r="AR15" s="16" t="n">
        <v>1.5</v>
      </c>
      <c r="AS15" s="16"/>
      <c r="AT15" s="16" t="n">
        <v>1</v>
      </c>
      <c r="AU15" s="16" t="n">
        <v>5</v>
      </c>
      <c r="AV15" s="16" t="n">
        <v>4.5</v>
      </c>
      <c r="AW15" s="16"/>
      <c r="AX15" s="16" t="n">
        <v>1</v>
      </c>
      <c r="AY15" s="16" t="n">
        <v>7</v>
      </c>
      <c r="AZ15" s="16" t="n">
        <v>6.5</v>
      </c>
      <c r="BA15" s="16"/>
      <c r="BB15" s="16" t="n">
        <v>1</v>
      </c>
      <c r="BC15" s="16" t="n">
        <v>7</v>
      </c>
      <c r="BD15" s="16" t="n">
        <v>6.5</v>
      </c>
      <c r="BE15" s="16"/>
      <c r="BF15" s="16" t="n">
        <v>0</v>
      </c>
      <c r="BG15" s="16" t="n">
        <v>5</v>
      </c>
      <c r="BH15" s="16" t="n">
        <v>-4.5</v>
      </c>
      <c r="BI15" s="16"/>
      <c r="BJ15" s="16" t="n">
        <v>1</v>
      </c>
      <c r="BK15" s="16" t="n">
        <v>5</v>
      </c>
      <c r="BL15" s="16" t="n">
        <v>4.5</v>
      </c>
      <c r="BM15" s="16"/>
    </row>
    <row r="16" customFormat="false" ht="12.75" hidden="false" customHeight="false" outlineLevel="0" collapsed="false">
      <c r="A16" s="1" t="n">
        <v>11</v>
      </c>
      <c r="B16" s="16" t="n">
        <v>1</v>
      </c>
      <c r="C16" s="16" t="n">
        <v>1</v>
      </c>
      <c r="D16" s="17" t="n">
        <v>0.5</v>
      </c>
      <c r="E16" s="16"/>
      <c r="F16" s="16" t="n">
        <v>1</v>
      </c>
      <c r="G16" s="16" t="n">
        <v>2</v>
      </c>
      <c r="H16" s="16" t="n">
        <v>1.5</v>
      </c>
      <c r="I16" s="16"/>
      <c r="J16" s="16" t="n">
        <v>1</v>
      </c>
      <c r="K16" s="16" t="n">
        <v>6</v>
      </c>
      <c r="L16" s="16" t="n">
        <v>5.5</v>
      </c>
      <c r="M16" s="16"/>
      <c r="N16" s="16" t="n">
        <v>1</v>
      </c>
      <c r="O16" s="16" t="n">
        <v>4</v>
      </c>
      <c r="P16" s="16" t="n">
        <v>3.5</v>
      </c>
      <c r="Q16" s="16"/>
      <c r="R16" s="16" t="n">
        <v>0</v>
      </c>
      <c r="S16" s="16" t="n">
        <v>4</v>
      </c>
      <c r="T16" s="16" t="n">
        <v>-3.5</v>
      </c>
      <c r="U16" s="16"/>
      <c r="V16" s="16" t="n">
        <v>1</v>
      </c>
      <c r="W16" s="16" t="n">
        <v>3</v>
      </c>
      <c r="X16" s="16" t="n">
        <v>2.5</v>
      </c>
      <c r="Y16" s="16"/>
      <c r="Z16" s="16" t="n">
        <v>0</v>
      </c>
      <c r="AA16" s="16" t="n">
        <v>3</v>
      </c>
      <c r="AB16" s="16" t="n">
        <v>-2.5</v>
      </c>
      <c r="AC16" s="16"/>
      <c r="AD16" s="16" t="n">
        <v>0</v>
      </c>
      <c r="AE16" s="16" t="n">
        <v>4</v>
      </c>
      <c r="AF16" s="16" t="n">
        <v>-3.5</v>
      </c>
      <c r="AG16" s="16"/>
      <c r="AH16" s="16" t="n">
        <v>1</v>
      </c>
      <c r="AI16" s="16" t="n">
        <v>5</v>
      </c>
      <c r="AJ16" s="16" t="n">
        <v>4.5</v>
      </c>
      <c r="AK16" s="16"/>
      <c r="AL16" s="16" t="n">
        <v>1</v>
      </c>
      <c r="AM16" s="16" t="n">
        <v>6</v>
      </c>
      <c r="AN16" s="16" t="n">
        <v>5.5</v>
      </c>
      <c r="AO16" s="16"/>
      <c r="AP16" s="16" t="n">
        <v>1</v>
      </c>
      <c r="AQ16" s="16" t="n">
        <v>7</v>
      </c>
      <c r="AR16" s="16" t="n">
        <v>6.5</v>
      </c>
      <c r="AS16" s="16"/>
      <c r="AT16" s="16" t="n">
        <v>1</v>
      </c>
      <c r="AU16" s="16" t="n">
        <v>7</v>
      </c>
      <c r="AV16" s="16" t="n">
        <v>6.5</v>
      </c>
      <c r="AW16" s="16"/>
      <c r="AX16" s="16" t="n">
        <v>1</v>
      </c>
      <c r="AY16" s="16" t="n">
        <v>5</v>
      </c>
      <c r="AZ16" s="16" t="n">
        <v>4.5</v>
      </c>
      <c r="BA16" s="16"/>
      <c r="BB16" s="16" t="n">
        <v>1</v>
      </c>
      <c r="BC16" s="16" t="n">
        <v>7</v>
      </c>
      <c r="BD16" s="16" t="n">
        <v>6.5</v>
      </c>
      <c r="BE16" s="16"/>
      <c r="BF16" s="16" t="n">
        <v>1</v>
      </c>
      <c r="BG16" s="16" t="n">
        <v>5</v>
      </c>
      <c r="BH16" s="16" t="n">
        <v>4.5</v>
      </c>
      <c r="BI16" s="16"/>
      <c r="BJ16" s="16" t="n">
        <v>0</v>
      </c>
      <c r="BK16" s="16" t="n">
        <v>2</v>
      </c>
      <c r="BL16" s="16" t="n">
        <v>-1.5</v>
      </c>
      <c r="BM16" s="16"/>
    </row>
    <row r="17" customFormat="false" ht="12.75" hidden="false" customHeight="false" outlineLevel="0" collapsed="false">
      <c r="A17" s="1" t="n">
        <v>12</v>
      </c>
      <c r="B17" s="16" t="n">
        <v>1</v>
      </c>
      <c r="C17" s="16" t="n">
        <v>7</v>
      </c>
      <c r="D17" s="17" t="n">
        <v>6.5</v>
      </c>
      <c r="E17" s="16"/>
      <c r="F17" s="16" t="n">
        <v>0</v>
      </c>
      <c r="G17" s="16" t="n">
        <v>1</v>
      </c>
      <c r="H17" s="16" t="n">
        <v>-0.5</v>
      </c>
      <c r="I17" s="16"/>
      <c r="J17" s="16" t="n">
        <v>1</v>
      </c>
      <c r="K17" s="16" t="n">
        <v>6</v>
      </c>
      <c r="L17" s="16" t="n">
        <v>5.5</v>
      </c>
      <c r="M17" s="16"/>
      <c r="N17" s="16" t="n">
        <v>1</v>
      </c>
      <c r="O17" s="16" t="n">
        <v>5</v>
      </c>
      <c r="P17" s="16" t="n">
        <v>4.5</v>
      </c>
      <c r="Q17" s="16"/>
      <c r="R17" s="16" t="n">
        <v>1</v>
      </c>
      <c r="S17" s="16" t="n">
        <v>5</v>
      </c>
      <c r="T17" s="16" t="n">
        <v>4.5</v>
      </c>
      <c r="U17" s="16"/>
      <c r="V17" s="16" t="n">
        <v>1</v>
      </c>
      <c r="W17" s="16" t="n">
        <v>3</v>
      </c>
      <c r="X17" s="16" t="n">
        <v>2.5</v>
      </c>
      <c r="Y17" s="16"/>
      <c r="Z17" s="16" t="n">
        <v>1</v>
      </c>
      <c r="AA17" s="16" t="n">
        <v>6</v>
      </c>
      <c r="AB17" s="16" t="n">
        <v>5.5</v>
      </c>
      <c r="AC17" s="16"/>
      <c r="AD17" s="16" t="n">
        <v>1</v>
      </c>
      <c r="AE17" s="16" t="n">
        <v>5</v>
      </c>
      <c r="AF17" s="16" t="n">
        <v>4.5</v>
      </c>
      <c r="AG17" s="16"/>
      <c r="AH17" s="16" t="n">
        <v>1</v>
      </c>
      <c r="AI17" s="16" t="n">
        <v>7</v>
      </c>
      <c r="AJ17" s="16" t="n">
        <v>6.5</v>
      </c>
      <c r="AK17" s="16"/>
      <c r="AL17" s="16" t="n">
        <v>1</v>
      </c>
      <c r="AM17" s="16" t="n">
        <v>7</v>
      </c>
      <c r="AN17" s="16" t="n">
        <v>6.5</v>
      </c>
      <c r="AO17" s="16"/>
      <c r="AP17" s="16" t="n">
        <v>1</v>
      </c>
      <c r="AQ17" s="16" t="n">
        <v>7</v>
      </c>
      <c r="AR17" s="16" t="n">
        <v>6.5</v>
      </c>
      <c r="AS17" s="16"/>
      <c r="AT17" s="16" t="n">
        <v>1</v>
      </c>
      <c r="AU17" s="16" t="n">
        <v>4</v>
      </c>
      <c r="AV17" s="16" t="n">
        <v>3.5</v>
      </c>
      <c r="AW17" s="16"/>
      <c r="AX17" s="16" t="n">
        <v>1</v>
      </c>
      <c r="AY17" s="16" t="n">
        <v>6</v>
      </c>
      <c r="AZ17" s="16" t="n">
        <v>5.5</v>
      </c>
      <c r="BA17" s="16"/>
      <c r="BB17" s="16" t="n">
        <v>1</v>
      </c>
      <c r="BC17" s="16" t="n">
        <v>3</v>
      </c>
      <c r="BD17" s="16" t="n">
        <v>2.5</v>
      </c>
      <c r="BE17" s="16"/>
      <c r="BF17" s="16" t="n">
        <v>0</v>
      </c>
      <c r="BG17" s="16" t="n">
        <v>3</v>
      </c>
      <c r="BH17" s="16" t="n">
        <v>-2.5</v>
      </c>
      <c r="BI17" s="16"/>
      <c r="BJ17" s="16" t="n">
        <v>1</v>
      </c>
      <c r="BK17" s="16" t="n">
        <v>6</v>
      </c>
      <c r="BL17" s="16" t="n">
        <v>5.5</v>
      </c>
      <c r="BM17" s="16"/>
    </row>
    <row r="18" customFormat="false" ht="12.75" hidden="false" customHeight="false" outlineLevel="0" collapsed="false">
      <c r="A18" s="1" t="n">
        <v>13</v>
      </c>
      <c r="B18" s="18" t="n">
        <v>1</v>
      </c>
      <c r="C18" s="18" t="n">
        <v>6</v>
      </c>
      <c r="D18" s="17" t="n">
        <v>5.5</v>
      </c>
      <c r="E18" s="18"/>
      <c r="F18" s="18" t="n">
        <v>1</v>
      </c>
      <c r="G18" s="18" t="n">
        <v>5</v>
      </c>
      <c r="H18" s="16" t="n">
        <v>4.5</v>
      </c>
      <c r="I18" s="18"/>
      <c r="J18" s="18" t="n">
        <v>0</v>
      </c>
      <c r="K18" s="18" t="n">
        <v>5</v>
      </c>
      <c r="L18" s="16" t="n">
        <v>-4.5</v>
      </c>
      <c r="M18" s="18"/>
      <c r="N18" s="18" t="n">
        <v>1</v>
      </c>
      <c r="O18" s="18" t="n">
        <v>3</v>
      </c>
      <c r="P18" s="16" t="n">
        <v>2.5</v>
      </c>
      <c r="Q18" s="18"/>
      <c r="R18" s="18" t="n">
        <v>0</v>
      </c>
      <c r="S18" s="18" t="n">
        <v>6</v>
      </c>
      <c r="T18" s="16" t="n">
        <v>-5.5</v>
      </c>
      <c r="U18" s="18"/>
      <c r="V18" s="18" t="n">
        <v>1</v>
      </c>
      <c r="W18" s="18" t="n">
        <v>4</v>
      </c>
      <c r="X18" s="16" t="n">
        <v>3.5</v>
      </c>
      <c r="Y18" s="18"/>
      <c r="Z18" s="18" t="n">
        <v>1</v>
      </c>
      <c r="AA18" s="18" t="n">
        <v>7</v>
      </c>
      <c r="AB18" s="16" t="n">
        <v>6.5</v>
      </c>
      <c r="AC18" s="18"/>
      <c r="AD18" s="18" t="n">
        <v>1</v>
      </c>
      <c r="AE18" s="18" t="n">
        <v>4</v>
      </c>
      <c r="AF18" s="16" t="n">
        <v>3.5</v>
      </c>
      <c r="AG18" s="18"/>
      <c r="AH18" s="18" t="n">
        <v>1</v>
      </c>
      <c r="AI18" s="18" t="n">
        <v>3</v>
      </c>
      <c r="AJ18" s="16" t="n">
        <v>2.5</v>
      </c>
      <c r="AK18" s="18"/>
      <c r="AL18" s="18" t="n">
        <v>0</v>
      </c>
      <c r="AM18" s="18" t="n">
        <v>5</v>
      </c>
      <c r="AN18" s="16" t="n">
        <v>-4.5</v>
      </c>
      <c r="AO18" s="18"/>
      <c r="AP18" s="18" t="n">
        <v>1</v>
      </c>
      <c r="AQ18" s="18" t="n">
        <v>6</v>
      </c>
      <c r="AR18" s="16" t="n">
        <v>5.5</v>
      </c>
      <c r="AS18" s="18"/>
      <c r="AT18" s="18" t="n">
        <v>0</v>
      </c>
      <c r="AU18" s="18" t="n">
        <v>5</v>
      </c>
      <c r="AV18" s="16" t="n">
        <v>-4.5</v>
      </c>
      <c r="AW18" s="18"/>
      <c r="AX18" s="18" t="n">
        <v>0</v>
      </c>
      <c r="AY18" s="18" t="n">
        <v>4</v>
      </c>
      <c r="AZ18" s="16" t="n">
        <v>-3.5</v>
      </c>
      <c r="BA18" s="18"/>
      <c r="BB18" s="18" t="n">
        <v>1</v>
      </c>
      <c r="BC18" s="18" t="n">
        <v>5</v>
      </c>
      <c r="BD18" s="16" t="n">
        <v>4.5</v>
      </c>
      <c r="BE18" s="18"/>
      <c r="BF18" s="18" t="n">
        <v>1</v>
      </c>
      <c r="BG18" s="18" t="n">
        <v>6</v>
      </c>
      <c r="BH18" s="16" t="n">
        <v>5.5</v>
      </c>
      <c r="BI18" s="18"/>
      <c r="BJ18" s="18" t="n">
        <v>1</v>
      </c>
      <c r="BK18" s="18" t="n">
        <v>6</v>
      </c>
      <c r="BL18" s="16" t="n">
        <v>5.5</v>
      </c>
      <c r="BM18" s="18"/>
      <c r="BN18" s="9"/>
      <c r="BO18" s="9"/>
      <c r="BP18" s="9"/>
      <c r="BQ18" s="9"/>
      <c r="BR18" s="9"/>
      <c r="BS18" s="9"/>
      <c r="BT18" s="9"/>
      <c r="BU18" s="9"/>
      <c r="BV18" s="9"/>
      <c r="BW18" s="9"/>
    </row>
    <row r="19" customFormat="false" ht="12.75" hidden="false" customHeight="false" outlineLevel="0" collapsed="false">
      <c r="A19" s="1" t="n">
        <v>14</v>
      </c>
      <c r="B19" s="16" t="n">
        <v>0</v>
      </c>
      <c r="C19" s="16" t="n">
        <v>1</v>
      </c>
      <c r="D19" s="17" t="n">
        <v>-0.5</v>
      </c>
      <c r="E19" s="16"/>
      <c r="F19" s="16" t="n">
        <v>1</v>
      </c>
      <c r="G19" s="16" t="n">
        <v>2</v>
      </c>
      <c r="H19" s="16" t="n">
        <v>1.5</v>
      </c>
      <c r="I19" s="16"/>
      <c r="J19" s="16" t="n">
        <v>1</v>
      </c>
      <c r="K19" s="16" t="n">
        <v>3</v>
      </c>
      <c r="L19" s="16" t="n">
        <v>2.5</v>
      </c>
      <c r="M19" s="16"/>
      <c r="N19" s="16" t="n">
        <v>1</v>
      </c>
      <c r="O19" s="16" t="n">
        <v>5</v>
      </c>
      <c r="P19" s="16" t="n">
        <v>4.5</v>
      </c>
      <c r="Q19" s="16"/>
      <c r="R19" s="16" t="n">
        <v>1</v>
      </c>
      <c r="S19" s="16" t="n">
        <v>7</v>
      </c>
      <c r="T19" s="16" t="n">
        <v>6.5</v>
      </c>
      <c r="U19" s="16"/>
      <c r="V19" s="16" t="n">
        <v>1</v>
      </c>
      <c r="W19" s="16" t="n">
        <v>7</v>
      </c>
      <c r="X19" s="16" t="n">
        <v>6.5</v>
      </c>
      <c r="Y19" s="16"/>
      <c r="Z19" s="16" t="n">
        <v>1</v>
      </c>
      <c r="AA19" s="16" t="n">
        <v>4</v>
      </c>
      <c r="AB19" s="16" t="n">
        <v>3.5</v>
      </c>
      <c r="AC19" s="16"/>
      <c r="AD19" s="16" t="n">
        <v>1</v>
      </c>
      <c r="AE19" s="16" t="n">
        <v>5</v>
      </c>
      <c r="AF19" s="16" t="n">
        <v>4.5</v>
      </c>
      <c r="AG19" s="16"/>
      <c r="AH19" s="16" t="n">
        <v>1</v>
      </c>
      <c r="AI19" s="16" t="n">
        <v>6</v>
      </c>
      <c r="AJ19" s="16" t="n">
        <v>5.5</v>
      </c>
      <c r="AK19" s="16"/>
      <c r="AL19" s="16" t="n">
        <v>1</v>
      </c>
      <c r="AM19" s="16" t="n">
        <v>6</v>
      </c>
      <c r="AN19" s="16" t="n">
        <v>5.5</v>
      </c>
      <c r="AO19" s="16"/>
      <c r="AP19" s="16" t="n">
        <v>1</v>
      </c>
      <c r="AQ19" s="16" t="n">
        <v>5</v>
      </c>
      <c r="AR19" s="16" t="n">
        <v>4.5</v>
      </c>
      <c r="AS19" s="16"/>
      <c r="AT19" s="16" t="n">
        <v>1</v>
      </c>
      <c r="AU19" s="16" t="n">
        <v>6</v>
      </c>
      <c r="AV19" s="16" t="n">
        <v>5.5</v>
      </c>
      <c r="AW19" s="16"/>
      <c r="AX19" s="16" t="n">
        <v>1</v>
      </c>
      <c r="AY19" s="16" t="n">
        <v>7</v>
      </c>
      <c r="AZ19" s="16" t="n">
        <v>6.5</v>
      </c>
      <c r="BA19" s="16"/>
      <c r="BB19" s="16" t="n">
        <v>1</v>
      </c>
      <c r="BC19" s="16" t="n">
        <v>7</v>
      </c>
      <c r="BD19" s="16" t="n">
        <v>6.5</v>
      </c>
      <c r="BE19" s="16"/>
      <c r="BF19" s="16" t="n">
        <v>1</v>
      </c>
      <c r="BG19" s="16" t="n">
        <v>5</v>
      </c>
      <c r="BH19" s="16" t="n">
        <v>4.5</v>
      </c>
      <c r="BI19" s="16"/>
      <c r="BJ19" s="16" t="n">
        <v>1</v>
      </c>
      <c r="BK19" s="16" t="n">
        <v>7</v>
      </c>
      <c r="BL19" s="16" t="n">
        <v>6.5</v>
      </c>
      <c r="BM19" s="16"/>
    </row>
    <row r="20" customFormat="false" ht="12.75" hidden="false" customHeight="false" outlineLevel="0" collapsed="false">
      <c r="A20" s="1" t="n">
        <v>15</v>
      </c>
      <c r="B20" s="16" t="n">
        <v>1</v>
      </c>
      <c r="C20" s="16" t="n">
        <v>3</v>
      </c>
      <c r="D20" s="17" t="n">
        <v>2.5</v>
      </c>
      <c r="E20" s="16"/>
      <c r="F20" s="16" t="n">
        <v>1</v>
      </c>
      <c r="G20" s="16" t="n">
        <v>2</v>
      </c>
      <c r="H20" s="16" t="n">
        <v>1.5</v>
      </c>
      <c r="I20" s="16"/>
      <c r="J20" s="16" t="n">
        <v>1</v>
      </c>
      <c r="K20" s="16" t="n">
        <v>7</v>
      </c>
      <c r="L20" s="16" t="n">
        <v>6.5</v>
      </c>
      <c r="M20" s="16"/>
      <c r="N20" s="16" t="n">
        <v>1</v>
      </c>
      <c r="O20" s="16" t="n">
        <v>7</v>
      </c>
      <c r="P20" s="16" t="n">
        <v>6.5</v>
      </c>
      <c r="Q20" s="16"/>
      <c r="R20" s="16" t="n">
        <v>0</v>
      </c>
      <c r="S20" s="16" t="n">
        <v>1</v>
      </c>
      <c r="T20" s="16" t="n">
        <v>-0.5</v>
      </c>
      <c r="U20" s="16"/>
      <c r="V20" s="16" t="n">
        <v>1</v>
      </c>
      <c r="W20" s="16" t="n">
        <v>3</v>
      </c>
      <c r="X20" s="16" t="n">
        <v>2.5</v>
      </c>
      <c r="Y20" s="16"/>
      <c r="Z20" s="16" t="n">
        <v>1</v>
      </c>
      <c r="AA20" s="16" t="n">
        <v>5</v>
      </c>
      <c r="AB20" s="16" t="n">
        <v>4.5</v>
      </c>
      <c r="AC20" s="16"/>
      <c r="AD20" s="16" t="n">
        <v>0</v>
      </c>
      <c r="AE20" s="16" t="n">
        <v>1</v>
      </c>
      <c r="AF20" s="16" t="n">
        <v>-0.5</v>
      </c>
      <c r="AG20" s="16"/>
      <c r="AH20" s="16" t="n">
        <v>1</v>
      </c>
      <c r="AI20" s="16" t="n">
        <v>7</v>
      </c>
      <c r="AJ20" s="16" t="n">
        <v>6.5</v>
      </c>
      <c r="AK20" s="16"/>
      <c r="AL20" s="16" t="n">
        <v>0</v>
      </c>
      <c r="AM20" s="16" t="n">
        <v>7</v>
      </c>
      <c r="AN20" s="16" t="n">
        <v>-6.5</v>
      </c>
      <c r="AO20" s="16"/>
      <c r="AP20" s="16" t="n">
        <v>1</v>
      </c>
      <c r="AQ20" s="16" t="n">
        <v>7</v>
      </c>
      <c r="AR20" s="16" t="n">
        <v>6.5</v>
      </c>
      <c r="AS20" s="16"/>
      <c r="AT20" s="16" t="n">
        <v>1</v>
      </c>
      <c r="AU20" s="16" t="n">
        <v>6</v>
      </c>
      <c r="AV20" s="16" t="n">
        <v>5.5</v>
      </c>
      <c r="AW20" s="16"/>
      <c r="AX20" s="16" t="n">
        <v>0</v>
      </c>
      <c r="AY20" s="16" t="n">
        <v>3</v>
      </c>
      <c r="AZ20" s="16" t="n">
        <v>-2.5</v>
      </c>
      <c r="BA20" s="16"/>
      <c r="BB20" s="16" t="n">
        <v>0</v>
      </c>
      <c r="BC20" s="16" t="n">
        <v>1</v>
      </c>
      <c r="BD20" s="16" t="n">
        <v>-0.5</v>
      </c>
      <c r="BE20" s="16"/>
      <c r="BF20" s="16" t="n">
        <v>0</v>
      </c>
      <c r="BG20" s="16" t="n">
        <v>7</v>
      </c>
      <c r="BH20" s="16" t="n">
        <v>-6.5</v>
      </c>
      <c r="BI20" s="16"/>
      <c r="BJ20" s="16" t="n">
        <v>1</v>
      </c>
      <c r="BK20" s="16" t="n">
        <v>5</v>
      </c>
      <c r="BL20" s="16" t="n">
        <v>4.5</v>
      </c>
      <c r="BM20" s="16"/>
    </row>
    <row r="21" customFormat="false" ht="12.75" hidden="false" customHeight="false" outlineLevel="0" collapsed="false">
      <c r="A21" s="1" t="n">
        <v>16</v>
      </c>
      <c r="B21" s="16" t="n">
        <v>1</v>
      </c>
      <c r="C21" s="16" t="n">
        <v>5</v>
      </c>
      <c r="D21" s="17" t="n">
        <v>4.5</v>
      </c>
      <c r="E21" s="16"/>
      <c r="F21" s="16" t="n">
        <v>1</v>
      </c>
      <c r="G21" s="16" t="n">
        <v>5</v>
      </c>
      <c r="H21" s="16" t="n">
        <v>4.5</v>
      </c>
      <c r="I21" s="16"/>
      <c r="J21" s="16" t="n">
        <v>1</v>
      </c>
      <c r="K21" s="16" t="n">
        <v>6</v>
      </c>
      <c r="L21" s="16" t="n">
        <v>5.5</v>
      </c>
      <c r="M21" s="16"/>
      <c r="N21" s="16" t="n">
        <v>1</v>
      </c>
      <c r="O21" s="16" t="n">
        <v>4</v>
      </c>
      <c r="P21" s="16" t="n">
        <v>3.5</v>
      </c>
      <c r="Q21" s="16"/>
      <c r="R21" s="16" t="n">
        <v>1</v>
      </c>
      <c r="S21" s="16" t="n">
        <v>4</v>
      </c>
      <c r="T21" s="16" t="n">
        <v>3.5</v>
      </c>
      <c r="U21" s="16"/>
      <c r="V21" s="16" t="n">
        <v>0</v>
      </c>
      <c r="W21" s="16" t="n">
        <v>2</v>
      </c>
      <c r="X21" s="16" t="n">
        <v>-1.5</v>
      </c>
      <c r="Y21" s="16"/>
      <c r="Z21" s="16" t="n">
        <v>1</v>
      </c>
      <c r="AA21" s="16" t="n">
        <v>3</v>
      </c>
      <c r="AB21" s="16" t="n">
        <v>2.5</v>
      </c>
      <c r="AC21" s="16"/>
      <c r="AD21" s="16" t="n">
        <v>1</v>
      </c>
      <c r="AE21" s="16" t="n">
        <v>2</v>
      </c>
      <c r="AF21" s="16" t="n">
        <v>1.5</v>
      </c>
      <c r="AG21" s="16"/>
      <c r="AH21" s="16" t="n">
        <v>1</v>
      </c>
      <c r="AI21" s="16" t="n">
        <v>7</v>
      </c>
      <c r="AJ21" s="16" t="n">
        <v>6.5</v>
      </c>
      <c r="AK21" s="16"/>
      <c r="AL21" s="16" t="n">
        <v>1</v>
      </c>
      <c r="AM21" s="16" t="n">
        <v>7</v>
      </c>
      <c r="AN21" s="16" t="n">
        <v>6.5</v>
      </c>
      <c r="AO21" s="16"/>
      <c r="AP21" s="16" t="n">
        <v>1</v>
      </c>
      <c r="AQ21" s="16" t="n">
        <v>3</v>
      </c>
      <c r="AR21" s="16" t="n">
        <v>2.5</v>
      </c>
      <c r="AS21" s="16"/>
      <c r="AT21" s="16" t="n">
        <v>1</v>
      </c>
      <c r="AU21" s="16" t="n">
        <v>6</v>
      </c>
      <c r="AV21" s="16" t="n">
        <v>5.5</v>
      </c>
      <c r="AW21" s="16"/>
      <c r="AX21" s="16" t="n">
        <v>1</v>
      </c>
      <c r="AY21" s="16" t="n">
        <v>7</v>
      </c>
      <c r="AZ21" s="16" t="n">
        <v>6.5</v>
      </c>
      <c r="BA21" s="16"/>
      <c r="BB21" s="16" t="n">
        <v>1</v>
      </c>
      <c r="BC21" s="16" t="n">
        <v>1</v>
      </c>
      <c r="BD21" s="16" t="n">
        <v>0.5</v>
      </c>
      <c r="BE21" s="16"/>
      <c r="BF21" s="16" t="n">
        <v>1</v>
      </c>
      <c r="BG21" s="16" t="n">
        <v>7</v>
      </c>
      <c r="BH21" s="16" t="n">
        <v>6.5</v>
      </c>
      <c r="BI21" s="16"/>
      <c r="BJ21" s="16" t="n">
        <v>1</v>
      </c>
      <c r="BK21" s="16" t="n">
        <v>6</v>
      </c>
      <c r="BL21" s="16" t="n">
        <v>5.5</v>
      </c>
      <c r="BM21" s="16"/>
    </row>
    <row r="22" customFormat="false" ht="12.75" hidden="false" customHeight="false" outlineLevel="0" collapsed="false">
      <c r="A22" s="1" t="n">
        <v>17</v>
      </c>
      <c r="B22" s="16" t="n">
        <v>1</v>
      </c>
      <c r="C22" s="16" t="n">
        <v>5</v>
      </c>
      <c r="D22" s="17" t="n">
        <v>4.5</v>
      </c>
      <c r="E22" s="16"/>
      <c r="F22" s="16" t="n">
        <v>1</v>
      </c>
      <c r="G22" s="16" t="n">
        <v>3</v>
      </c>
      <c r="H22" s="16" t="n">
        <v>2.5</v>
      </c>
      <c r="I22" s="16"/>
      <c r="J22" s="16" t="n">
        <v>1</v>
      </c>
      <c r="K22" s="16" t="n">
        <v>6</v>
      </c>
      <c r="L22" s="16" t="n">
        <v>5.5</v>
      </c>
      <c r="M22" s="16"/>
      <c r="N22" s="16" t="n">
        <v>1</v>
      </c>
      <c r="O22" s="16" t="n">
        <v>4</v>
      </c>
      <c r="P22" s="16" t="n">
        <v>3.5</v>
      </c>
      <c r="Q22" s="16"/>
      <c r="R22" s="16" t="n">
        <v>1</v>
      </c>
      <c r="S22" s="16" t="n">
        <v>5</v>
      </c>
      <c r="T22" s="16" t="n">
        <v>4.5</v>
      </c>
      <c r="U22" s="16"/>
      <c r="V22" s="16" t="n">
        <v>1</v>
      </c>
      <c r="W22" s="16" t="n">
        <v>5</v>
      </c>
      <c r="X22" s="16" t="n">
        <v>4.5</v>
      </c>
      <c r="Y22" s="16"/>
      <c r="Z22" s="16" t="n">
        <v>1</v>
      </c>
      <c r="AA22" s="16" t="n">
        <v>7</v>
      </c>
      <c r="AB22" s="16" t="n">
        <v>6.5</v>
      </c>
      <c r="AC22" s="16"/>
      <c r="AD22" s="16" t="n">
        <v>1</v>
      </c>
      <c r="AE22" s="16" t="n">
        <v>4</v>
      </c>
      <c r="AF22" s="16" t="n">
        <v>3.5</v>
      </c>
      <c r="AG22" s="16"/>
      <c r="AH22" s="16" t="n">
        <v>1</v>
      </c>
      <c r="AI22" s="16" t="n">
        <v>4</v>
      </c>
      <c r="AJ22" s="16" t="n">
        <v>3.5</v>
      </c>
      <c r="AK22" s="16"/>
      <c r="AL22" s="16" t="n">
        <v>1</v>
      </c>
      <c r="AM22" s="16" t="n">
        <v>6</v>
      </c>
      <c r="AN22" s="16" t="n">
        <v>5.5</v>
      </c>
      <c r="AO22" s="16"/>
      <c r="AP22" s="16" t="n">
        <v>1</v>
      </c>
      <c r="AQ22" s="16" t="n">
        <v>6</v>
      </c>
      <c r="AR22" s="16" t="n">
        <v>5.5</v>
      </c>
      <c r="AS22" s="16"/>
      <c r="AT22" s="16" t="n">
        <v>1</v>
      </c>
      <c r="AU22" s="16" t="n">
        <v>4</v>
      </c>
      <c r="AV22" s="16" t="n">
        <v>3.5</v>
      </c>
      <c r="AW22" s="16"/>
      <c r="AX22" s="16" t="n">
        <v>1</v>
      </c>
      <c r="AY22" s="16" t="n">
        <v>6</v>
      </c>
      <c r="AZ22" s="16" t="n">
        <v>5.5</v>
      </c>
      <c r="BA22" s="16"/>
      <c r="BB22" s="16" t="n">
        <v>1</v>
      </c>
      <c r="BC22" s="16" t="n">
        <v>6</v>
      </c>
      <c r="BD22" s="16" t="n">
        <v>5.5</v>
      </c>
      <c r="BE22" s="16"/>
      <c r="BF22" s="16" t="n">
        <v>1</v>
      </c>
      <c r="BG22" s="16" t="n">
        <v>7</v>
      </c>
      <c r="BH22" s="16" t="n">
        <v>6.5</v>
      </c>
      <c r="BI22" s="16"/>
      <c r="BJ22" s="16" t="n">
        <v>1</v>
      </c>
      <c r="BK22" s="16" t="n">
        <v>6</v>
      </c>
      <c r="BL22" s="16" t="n">
        <v>5.5</v>
      </c>
      <c r="BM22" s="16"/>
    </row>
    <row r="23" customFormat="false" ht="12.75" hidden="false" customHeight="false" outlineLevel="0" collapsed="false">
      <c r="A23" s="1" t="n">
        <v>18</v>
      </c>
      <c r="B23" s="16" t="n">
        <v>0</v>
      </c>
      <c r="C23" s="16" t="n">
        <v>3</v>
      </c>
      <c r="D23" s="17" t="n">
        <v>-2.5</v>
      </c>
      <c r="E23" s="16"/>
      <c r="F23" s="16" t="n">
        <v>0</v>
      </c>
      <c r="G23" s="16" t="n">
        <v>2</v>
      </c>
      <c r="H23" s="16" t="n">
        <v>-1.5</v>
      </c>
      <c r="I23" s="16"/>
      <c r="J23" s="16" t="n">
        <v>1</v>
      </c>
      <c r="K23" s="16" t="n">
        <v>6</v>
      </c>
      <c r="L23" s="16" t="n">
        <v>5.5</v>
      </c>
      <c r="M23" s="16"/>
      <c r="N23" s="16" t="n">
        <v>1</v>
      </c>
      <c r="O23" s="16" t="n">
        <v>3</v>
      </c>
      <c r="P23" s="16" t="n">
        <v>2.5</v>
      </c>
      <c r="Q23" s="16"/>
      <c r="R23" s="16" t="n">
        <v>1</v>
      </c>
      <c r="S23" s="16" t="n">
        <v>7</v>
      </c>
      <c r="T23" s="16" t="n">
        <v>6.5</v>
      </c>
      <c r="U23" s="16"/>
      <c r="V23" s="16" t="n">
        <v>1</v>
      </c>
      <c r="W23" s="16" t="n">
        <v>5</v>
      </c>
      <c r="X23" s="16" t="n">
        <v>4.5</v>
      </c>
      <c r="Y23" s="16"/>
      <c r="Z23" s="16" t="n">
        <v>0</v>
      </c>
      <c r="AA23" s="16" t="n">
        <v>6</v>
      </c>
      <c r="AB23" s="16" t="n">
        <v>-5.5</v>
      </c>
      <c r="AC23" s="16"/>
      <c r="AD23" s="16" t="n">
        <v>1</v>
      </c>
      <c r="AE23" s="16" t="n">
        <v>5</v>
      </c>
      <c r="AF23" s="16" t="n">
        <v>4.5</v>
      </c>
      <c r="AG23" s="16"/>
      <c r="AH23" s="16" t="n">
        <v>1</v>
      </c>
      <c r="AI23" s="16" t="n">
        <v>7</v>
      </c>
      <c r="AJ23" s="16" t="n">
        <v>6.5</v>
      </c>
      <c r="AK23" s="16"/>
      <c r="AL23" s="16" t="n">
        <v>1</v>
      </c>
      <c r="AM23" s="16" t="n">
        <v>4</v>
      </c>
      <c r="AN23" s="16" t="n">
        <v>3.5</v>
      </c>
      <c r="AO23" s="16"/>
      <c r="AP23" s="16" t="n">
        <v>1</v>
      </c>
      <c r="AQ23" s="16" t="n">
        <v>7</v>
      </c>
      <c r="AR23" s="16" t="n">
        <v>6.5</v>
      </c>
      <c r="AS23" s="16"/>
      <c r="AT23" s="16" t="n">
        <v>1</v>
      </c>
      <c r="AU23" s="16" t="n">
        <v>7</v>
      </c>
      <c r="AV23" s="16" t="n">
        <v>6.5</v>
      </c>
      <c r="AW23" s="16"/>
      <c r="AX23" s="16" t="n">
        <v>1</v>
      </c>
      <c r="AY23" s="16" t="n">
        <v>7</v>
      </c>
      <c r="AZ23" s="16" t="n">
        <v>6.5</v>
      </c>
      <c r="BA23" s="16"/>
      <c r="BB23" s="16" t="n">
        <v>1</v>
      </c>
      <c r="BC23" s="16" t="n">
        <v>7</v>
      </c>
      <c r="BD23" s="16" t="n">
        <v>6.5</v>
      </c>
      <c r="BE23" s="16"/>
      <c r="BF23" s="16" t="n">
        <v>1</v>
      </c>
      <c r="BG23" s="16" t="n">
        <v>6</v>
      </c>
      <c r="BH23" s="16" t="n">
        <v>5.5</v>
      </c>
      <c r="BI23" s="16"/>
      <c r="BJ23" s="16" t="n">
        <v>1</v>
      </c>
      <c r="BK23" s="16" t="n">
        <v>7</v>
      </c>
      <c r="BL23" s="16" t="n">
        <v>6.5</v>
      </c>
      <c r="BM23" s="16"/>
    </row>
    <row r="24" customFormat="false" ht="12.75" hidden="false" customHeight="false" outlineLevel="0" collapsed="false">
      <c r="A24" s="1" t="n">
        <v>19</v>
      </c>
      <c r="B24" s="16" t="n">
        <v>1</v>
      </c>
      <c r="C24" s="16" t="n">
        <v>5</v>
      </c>
      <c r="D24" s="17" t="n">
        <v>4.5</v>
      </c>
      <c r="E24" s="16"/>
      <c r="F24" s="16" t="n">
        <v>1</v>
      </c>
      <c r="G24" s="16" t="n">
        <v>7</v>
      </c>
      <c r="H24" s="16" t="n">
        <v>6.5</v>
      </c>
      <c r="I24" s="16"/>
      <c r="J24" s="16" t="n">
        <v>1</v>
      </c>
      <c r="K24" s="16" t="n">
        <v>7</v>
      </c>
      <c r="L24" s="16" t="n">
        <v>6.5</v>
      </c>
      <c r="M24" s="16"/>
      <c r="N24" s="16" t="n">
        <v>1</v>
      </c>
      <c r="O24" s="16" t="n">
        <v>7</v>
      </c>
      <c r="P24" s="16" t="n">
        <v>6.5</v>
      </c>
      <c r="Q24" s="16"/>
      <c r="R24" s="16" t="n">
        <v>1</v>
      </c>
      <c r="S24" s="16" t="n">
        <v>5</v>
      </c>
      <c r="T24" s="16" t="n">
        <v>4.5</v>
      </c>
      <c r="U24" s="16"/>
      <c r="V24" s="16" t="n">
        <v>1</v>
      </c>
      <c r="W24" s="16" t="n">
        <v>6</v>
      </c>
      <c r="X24" s="16" t="n">
        <v>5.5</v>
      </c>
      <c r="Y24" s="16"/>
      <c r="Z24" s="16" t="n">
        <v>1</v>
      </c>
      <c r="AA24" s="16" t="n">
        <v>6</v>
      </c>
      <c r="AB24" s="16" t="n">
        <v>5.5</v>
      </c>
      <c r="AC24" s="16"/>
      <c r="AD24" s="16" t="n">
        <v>0</v>
      </c>
      <c r="AE24" s="16" t="n">
        <v>4</v>
      </c>
      <c r="AF24" s="16" t="n">
        <v>-3.5</v>
      </c>
      <c r="AG24" s="16"/>
      <c r="AH24" s="16" t="n">
        <v>1</v>
      </c>
      <c r="AI24" s="16" t="n">
        <v>5</v>
      </c>
      <c r="AJ24" s="16" t="n">
        <v>4.5</v>
      </c>
      <c r="AK24" s="16"/>
      <c r="AL24" s="16" t="n">
        <v>1</v>
      </c>
      <c r="AM24" s="16" t="n">
        <v>6</v>
      </c>
      <c r="AN24" s="16" t="n">
        <v>5.5</v>
      </c>
      <c r="AO24" s="16"/>
      <c r="AP24" s="16" t="n">
        <v>1</v>
      </c>
      <c r="AQ24" s="16" t="n">
        <v>7</v>
      </c>
      <c r="AR24" s="16" t="n">
        <v>6.5</v>
      </c>
      <c r="AS24" s="16"/>
      <c r="AT24" s="16" t="n">
        <v>1</v>
      </c>
      <c r="AU24" s="16" t="n">
        <v>7</v>
      </c>
      <c r="AV24" s="16" t="n">
        <v>6.5</v>
      </c>
      <c r="AW24" s="16"/>
      <c r="AX24" s="16" t="n">
        <v>1</v>
      </c>
      <c r="AY24" s="16" t="n">
        <v>7</v>
      </c>
      <c r="AZ24" s="16" t="n">
        <v>6.5</v>
      </c>
      <c r="BA24" s="16"/>
      <c r="BB24" s="16" t="n">
        <v>1</v>
      </c>
      <c r="BC24" s="16" t="n">
        <v>7</v>
      </c>
      <c r="BD24" s="16" t="n">
        <v>6.5</v>
      </c>
      <c r="BE24" s="16"/>
      <c r="BF24" s="16" t="n">
        <v>1</v>
      </c>
      <c r="BG24" s="16" t="n">
        <v>7</v>
      </c>
      <c r="BH24" s="16" t="n">
        <v>6.5</v>
      </c>
      <c r="BI24" s="16"/>
      <c r="BJ24" s="16" t="n">
        <v>1</v>
      </c>
      <c r="BK24" s="16" t="n">
        <v>6</v>
      </c>
      <c r="BL24" s="16" t="n">
        <v>5.5</v>
      </c>
      <c r="BM24" s="16"/>
    </row>
    <row r="25" customFormat="false" ht="12.75" hidden="false" customHeight="false" outlineLevel="0" collapsed="false">
      <c r="A25" s="1" t="n">
        <v>20</v>
      </c>
      <c r="B25" s="16" t="n">
        <v>1</v>
      </c>
      <c r="C25" s="16" t="n">
        <v>7</v>
      </c>
      <c r="D25" s="17" t="n">
        <v>6.5</v>
      </c>
      <c r="E25" s="16"/>
      <c r="F25" s="16" t="n">
        <v>1</v>
      </c>
      <c r="G25" s="16" t="n">
        <v>7</v>
      </c>
      <c r="H25" s="16" t="n">
        <v>6.5</v>
      </c>
      <c r="I25" s="16"/>
      <c r="J25" s="16" t="n">
        <v>0</v>
      </c>
      <c r="K25" s="16" t="n">
        <v>4</v>
      </c>
      <c r="L25" s="16" t="n">
        <v>-3.5</v>
      </c>
      <c r="M25" s="16"/>
      <c r="N25" s="16" t="n">
        <v>1</v>
      </c>
      <c r="O25" s="16" t="n">
        <v>7</v>
      </c>
      <c r="P25" s="16" t="n">
        <v>6.5</v>
      </c>
      <c r="Q25" s="16"/>
      <c r="R25" s="16" t="n">
        <v>1</v>
      </c>
      <c r="S25" s="16" t="n">
        <v>7</v>
      </c>
      <c r="T25" s="16" t="n">
        <v>6.5</v>
      </c>
      <c r="U25" s="16"/>
      <c r="V25" s="16" t="n">
        <v>1</v>
      </c>
      <c r="W25" s="16" t="n">
        <v>3</v>
      </c>
      <c r="X25" s="16" t="n">
        <v>2.5</v>
      </c>
      <c r="Y25" s="16"/>
      <c r="Z25" s="16" t="n">
        <v>1</v>
      </c>
      <c r="AA25" s="16" t="n">
        <v>7</v>
      </c>
      <c r="AB25" s="16" t="n">
        <v>6.5</v>
      </c>
      <c r="AC25" s="16"/>
      <c r="AD25" s="16" t="n">
        <v>1</v>
      </c>
      <c r="AE25" s="16" t="n">
        <v>7</v>
      </c>
      <c r="AF25" s="16" t="n">
        <v>6.5</v>
      </c>
      <c r="AG25" s="16"/>
      <c r="AH25" s="16" t="n">
        <v>1</v>
      </c>
      <c r="AI25" s="16" t="n">
        <v>7</v>
      </c>
      <c r="AJ25" s="16" t="n">
        <v>6.5</v>
      </c>
      <c r="AK25" s="16"/>
      <c r="AL25" s="16" t="n">
        <v>1</v>
      </c>
      <c r="AM25" s="16" t="n">
        <v>7</v>
      </c>
      <c r="AN25" s="16" t="n">
        <v>6.5</v>
      </c>
      <c r="AO25" s="16"/>
      <c r="AP25" s="16" t="n">
        <v>1</v>
      </c>
      <c r="AQ25" s="16" t="n">
        <v>7</v>
      </c>
      <c r="AR25" s="16" t="n">
        <v>6.5</v>
      </c>
      <c r="AS25" s="16"/>
      <c r="AT25" s="16" t="n">
        <v>1</v>
      </c>
      <c r="AU25" s="16" t="n">
        <v>7</v>
      </c>
      <c r="AV25" s="16" t="n">
        <v>6.5</v>
      </c>
      <c r="AW25" s="16"/>
      <c r="AX25" s="16" t="n">
        <v>1</v>
      </c>
      <c r="AY25" s="16" t="n">
        <v>7</v>
      </c>
      <c r="AZ25" s="16" t="n">
        <v>6.5</v>
      </c>
      <c r="BA25" s="16"/>
      <c r="BB25" s="16" t="n">
        <v>1</v>
      </c>
      <c r="BC25" s="16" t="n">
        <v>7</v>
      </c>
      <c r="BD25" s="16" t="n">
        <v>6.5</v>
      </c>
      <c r="BE25" s="16"/>
      <c r="BF25" s="16" t="n">
        <v>1</v>
      </c>
      <c r="BG25" s="16" t="n">
        <v>7</v>
      </c>
      <c r="BH25" s="16" t="n">
        <v>6.5</v>
      </c>
      <c r="BI25" s="16"/>
      <c r="BJ25" s="16" t="n">
        <v>1</v>
      </c>
      <c r="BK25" s="16" t="n">
        <v>7</v>
      </c>
      <c r="BL25" s="16" t="n">
        <v>6.5</v>
      </c>
      <c r="BM25" s="16"/>
    </row>
    <row r="26" customFormat="false" ht="12.75" hidden="false" customHeight="false" outlineLevel="0" collapsed="false">
      <c r="A26" s="1" t="n">
        <v>21</v>
      </c>
      <c r="B26" s="16" t="n">
        <v>0</v>
      </c>
      <c r="C26" s="16" t="n">
        <v>2</v>
      </c>
      <c r="D26" s="17" t="n">
        <v>-1.5</v>
      </c>
      <c r="E26" s="16"/>
      <c r="F26" s="16" t="n">
        <v>1</v>
      </c>
      <c r="G26" s="16" t="n">
        <v>1</v>
      </c>
      <c r="H26" s="16" t="n">
        <v>0.5</v>
      </c>
      <c r="I26" s="16"/>
      <c r="J26" s="16" t="n">
        <v>1</v>
      </c>
      <c r="K26" s="16" t="n">
        <v>6</v>
      </c>
      <c r="L26" s="16" t="n">
        <v>5.5</v>
      </c>
      <c r="M26" s="16"/>
      <c r="N26" s="16" t="n">
        <v>1</v>
      </c>
      <c r="O26" s="16" t="n">
        <v>4</v>
      </c>
      <c r="P26" s="16" t="n">
        <v>3.5</v>
      </c>
      <c r="Q26" s="16"/>
      <c r="R26" s="16" t="n">
        <v>1</v>
      </c>
      <c r="S26" s="16" t="n">
        <v>2</v>
      </c>
      <c r="T26" s="16" t="n">
        <v>1.5</v>
      </c>
      <c r="U26" s="16"/>
      <c r="V26" s="16" t="n">
        <v>1</v>
      </c>
      <c r="W26" s="16" t="n">
        <v>4</v>
      </c>
      <c r="X26" s="16" t="n">
        <v>3.5</v>
      </c>
      <c r="Y26" s="16"/>
      <c r="Z26" s="16" t="n">
        <v>1</v>
      </c>
      <c r="AA26" s="16" t="n">
        <v>4</v>
      </c>
      <c r="AB26" s="16" t="n">
        <v>3.5</v>
      </c>
      <c r="AC26" s="16"/>
      <c r="AD26" s="16" t="n">
        <v>1</v>
      </c>
      <c r="AE26" s="16" t="n">
        <v>5</v>
      </c>
      <c r="AF26" s="16" t="n">
        <v>4.5</v>
      </c>
      <c r="AG26" s="16"/>
      <c r="AH26" s="16" t="n">
        <v>0</v>
      </c>
      <c r="AI26" s="16" t="n">
        <v>4</v>
      </c>
      <c r="AJ26" s="16" t="n">
        <v>-3.5</v>
      </c>
      <c r="AK26" s="16"/>
      <c r="AL26" s="16" t="n">
        <v>1</v>
      </c>
      <c r="AM26" s="16" t="n">
        <v>4</v>
      </c>
      <c r="AN26" s="16" t="n">
        <v>3.5</v>
      </c>
      <c r="AO26" s="16"/>
      <c r="AP26" s="16" t="n">
        <v>1</v>
      </c>
      <c r="AQ26" s="16" t="n">
        <v>6</v>
      </c>
      <c r="AR26" s="16" t="n">
        <v>5.5</v>
      </c>
      <c r="AS26" s="16"/>
      <c r="AT26" s="16" t="n">
        <v>1</v>
      </c>
      <c r="AU26" s="16" t="n">
        <v>7</v>
      </c>
      <c r="AV26" s="16" t="n">
        <v>6.5</v>
      </c>
      <c r="AW26" s="16"/>
      <c r="AX26" s="16" t="n">
        <v>1</v>
      </c>
      <c r="AY26" s="16" t="n">
        <v>5</v>
      </c>
      <c r="AZ26" s="16" t="n">
        <v>4.5</v>
      </c>
      <c r="BA26" s="16"/>
      <c r="BB26" s="16" t="n">
        <v>1</v>
      </c>
      <c r="BC26" s="16" t="n">
        <v>4</v>
      </c>
      <c r="BD26" s="16" t="n">
        <v>3.5</v>
      </c>
      <c r="BE26" s="16"/>
      <c r="BF26" s="16" t="n">
        <v>1</v>
      </c>
      <c r="BG26" s="16" t="n">
        <v>7</v>
      </c>
      <c r="BH26" s="16" t="n">
        <v>6.5</v>
      </c>
      <c r="BI26" s="16"/>
      <c r="BJ26" s="16" t="n">
        <v>1</v>
      </c>
      <c r="BK26" s="16" t="n">
        <v>7</v>
      </c>
      <c r="BL26" s="16" t="n">
        <v>6.5</v>
      </c>
      <c r="BM26" s="16"/>
    </row>
    <row r="27" customFormat="false" ht="12.75" hidden="false" customHeight="false" outlineLevel="0" collapsed="false">
      <c r="A27" s="1" t="n">
        <v>22</v>
      </c>
      <c r="B27" s="16" t="n">
        <v>1</v>
      </c>
      <c r="C27" s="16" t="n">
        <v>6</v>
      </c>
      <c r="D27" s="17" t="n">
        <v>5.5</v>
      </c>
      <c r="E27" s="16"/>
      <c r="F27" s="16" t="n">
        <v>1</v>
      </c>
      <c r="G27" s="16" t="n">
        <v>5</v>
      </c>
      <c r="H27" s="16" t="n">
        <v>4.5</v>
      </c>
      <c r="I27" s="16"/>
      <c r="J27" s="16" t="n">
        <v>1</v>
      </c>
      <c r="K27" s="16" t="n">
        <v>7</v>
      </c>
      <c r="L27" s="16" t="n">
        <v>6.5</v>
      </c>
      <c r="M27" s="16"/>
      <c r="N27" s="16" t="n">
        <v>1</v>
      </c>
      <c r="O27" s="16" t="n">
        <v>6</v>
      </c>
      <c r="P27" s="16" t="n">
        <v>5.5</v>
      </c>
      <c r="Q27" s="16"/>
      <c r="R27" s="16" t="n">
        <v>1</v>
      </c>
      <c r="S27" s="16" t="n">
        <v>7</v>
      </c>
      <c r="T27" s="16" t="n">
        <v>6.5</v>
      </c>
      <c r="U27" s="16"/>
      <c r="V27" s="16" t="n">
        <v>1</v>
      </c>
      <c r="W27" s="16" t="n">
        <v>7</v>
      </c>
      <c r="X27" s="16" t="n">
        <v>6.5</v>
      </c>
      <c r="Y27" s="16"/>
      <c r="Z27" s="16" t="n">
        <v>1</v>
      </c>
      <c r="AA27" s="16" t="n">
        <v>6</v>
      </c>
      <c r="AB27" s="16" t="n">
        <v>5.5</v>
      </c>
      <c r="AC27" s="16"/>
      <c r="AD27" s="16" t="n">
        <v>1</v>
      </c>
      <c r="AE27" s="16" t="n">
        <v>7</v>
      </c>
      <c r="AF27" s="16" t="n">
        <v>6.5</v>
      </c>
      <c r="AG27" s="16"/>
      <c r="AH27" s="16" t="n">
        <v>1</v>
      </c>
      <c r="AI27" s="16" t="n">
        <v>5</v>
      </c>
      <c r="AJ27" s="16" t="n">
        <v>4.5</v>
      </c>
      <c r="AK27" s="16"/>
      <c r="AL27" s="16" t="n">
        <v>1</v>
      </c>
      <c r="AM27" s="16" t="n">
        <v>7</v>
      </c>
      <c r="AN27" s="16" t="n">
        <v>6.5</v>
      </c>
      <c r="AO27" s="16"/>
      <c r="AP27" s="16" t="n">
        <v>1</v>
      </c>
      <c r="AQ27" s="16" t="n">
        <v>7</v>
      </c>
      <c r="AR27" s="16" t="n">
        <v>6.5</v>
      </c>
      <c r="AS27" s="16"/>
      <c r="AT27" s="16" t="n">
        <v>1</v>
      </c>
      <c r="AU27" s="16" t="n">
        <v>7</v>
      </c>
      <c r="AV27" s="16" t="n">
        <v>6.5</v>
      </c>
      <c r="AW27" s="16"/>
      <c r="AX27" s="16" t="n">
        <v>1</v>
      </c>
      <c r="AY27" s="16" t="n">
        <v>7</v>
      </c>
      <c r="AZ27" s="16" t="n">
        <v>6.5</v>
      </c>
      <c r="BA27" s="16"/>
      <c r="BB27" s="16" t="n">
        <v>1</v>
      </c>
      <c r="BC27" s="16" t="n">
        <v>7</v>
      </c>
      <c r="BD27" s="16" t="n">
        <v>6.5</v>
      </c>
      <c r="BE27" s="16"/>
      <c r="BF27" s="16" t="n">
        <v>1</v>
      </c>
      <c r="BG27" s="16" t="n">
        <v>6</v>
      </c>
      <c r="BH27" s="16" t="n">
        <v>5.5</v>
      </c>
      <c r="BI27" s="16"/>
      <c r="BJ27" s="16" t="n">
        <v>1</v>
      </c>
      <c r="BK27" s="16" t="n">
        <v>7</v>
      </c>
      <c r="BL27" s="16" t="n">
        <v>6.5</v>
      </c>
      <c r="BM27" s="16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</row>
    <row r="28" customFormat="false" ht="12.75" hidden="false" customHeight="false" outlineLevel="0" collapsed="false">
      <c r="A28" s="1" t="n">
        <v>23</v>
      </c>
      <c r="B28" s="16" t="n">
        <v>0</v>
      </c>
      <c r="C28" s="16" t="n">
        <v>2</v>
      </c>
      <c r="D28" s="17" t="n">
        <v>-1.5</v>
      </c>
      <c r="E28" s="16"/>
      <c r="F28" s="16" t="n">
        <v>1</v>
      </c>
      <c r="G28" s="16" t="n">
        <v>5</v>
      </c>
      <c r="H28" s="16" t="n">
        <v>4.5</v>
      </c>
      <c r="I28" s="16"/>
      <c r="J28" s="16" t="n">
        <v>1</v>
      </c>
      <c r="K28" s="16" t="n">
        <v>6</v>
      </c>
      <c r="L28" s="16" t="n">
        <v>5.5</v>
      </c>
      <c r="M28" s="16"/>
      <c r="N28" s="16" t="n">
        <v>1</v>
      </c>
      <c r="O28" s="16" t="n">
        <v>7</v>
      </c>
      <c r="P28" s="16" t="n">
        <v>6.5</v>
      </c>
      <c r="Q28" s="16"/>
      <c r="R28" s="16" t="n">
        <v>1</v>
      </c>
      <c r="S28" s="16" t="n">
        <v>5</v>
      </c>
      <c r="T28" s="16" t="n">
        <v>4.5</v>
      </c>
      <c r="U28" s="16"/>
      <c r="V28" s="16" t="n">
        <v>1</v>
      </c>
      <c r="W28" s="16" t="n">
        <v>6</v>
      </c>
      <c r="X28" s="16" t="n">
        <v>5.5</v>
      </c>
      <c r="Y28" s="16"/>
      <c r="Z28" s="16" t="n">
        <v>1</v>
      </c>
      <c r="AA28" s="16" t="n">
        <v>6</v>
      </c>
      <c r="AB28" s="16" t="n">
        <v>5.5</v>
      </c>
      <c r="AC28" s="16"/>
      <c r="AD28" s="16" t="n">
        <v>1</v>
      </c>
      <c r="AE28" s="16" t="n">
        <v>5</v>
      </c>
      <c r="AF28" s="16" t="n">
        <v>4.5</v>
      </c>
      <c r="AG28" s="16"/>
      <c r="AH28" s="16" t="n">
        <v>1</v>
      </c>
      <c r="AI28" s="16" t="n">
        <v>7</v>
      </c>
      <c r="AJ28" s="16" t="n">
        <v>6.5</v>
      </c>
      <c r="AK28" s="16"/>
      <c r="AL28" s="16" t="n">
        <v>1</v>
      </c>
      <c r="AM28" s="16" t="n">
        <v>6</v>
      </c>
      <c r="AN28" s="16" t="n">
        <v>5.5</v>
      </c>
      <c r="AO28" s="16"/>
      <c r="AP28" s="16" t="n">
        <v>1</v>
      </c>
      <c r="AQ28" s="16" t="n">
        <v>7</v>
      </c>
      <c r="AR28" s="16" t="n">
        <v>6.5</v>
      </c>
      <c r="AS28" s="16"/>
      <c r="AT28" s="16" t="n">
        <v>1</v>
      </c>
      <c r="AU28" s="16" t="n">
        <v>7</v>
      </c>
      <c r="AV28" s="16" t="n">
        <v>6.5</v>
      </c>
      <c r="AW28" s="16"/>
      <c r="AX28" s="16" t="n">
        <v>1</v>
      </c>
      <c r="AY28" s="16" t="n">
        <v>6</v>
      </c>
      <c r="AZ28" s="16" t="n">
        <v>5.5</v>
      </c>
      <c r="BA28" s="16"/>
      <c r="BB28" s="16" t="n">
        <v>1</v>
      </c>
      <c r="BC28" s="16" t="n">
        <v>7</v>
      </c>
      <c r="BD28" s="16" t="n">
        <v>6.5</v>
      </c>
      <c r="BE28" s="16"/>
      <c r="BF28" s="16" t="n">
        <v>1</v>
      </c>
      <c r="BG28" s="16" t="n">
        <v>7</v>
      </c>
      <c r="BH28" s="16" t="n">
        <v>6.5</v>
      </c>
      <c r="BI28" s="16"/>
      <c r="BJ28" s="16" t="n">
        <v>1</v>
      </c>
      <c r="BK28" s="16" t="n">
        <v>7</v>
      </c>
      <c r="BL28" s="16" t="n">
        <v>6.5</v>
      </c>
      <c r="BM28" s="16"/>
    </row>
    <row r="29" customFormat="false" ht="12.75" hidden="false" customHeight="false" outlineLevel="0" collapsed="false">
      <c r="A29" s="1" t="n">
        <v>24</v>
      </c>
      <c r="B29" s="16" t="n">
        <v>1</v>
      </c>
      <c r="C29" s="16" t="n">
        <v>5</v>
      </c>
      <c r="D29" s="17" t="n">
        <v>4.5</v>
      </c>
      <c r="E29" s="16"/>
      <c r="F29" s="16" t="n">
        <v>1</v>
      </c>
      <c r="G29" s="16" t="n">
        <v>6</v>
      </c>
      <c r="H29" s="16" t="n">
        <v>5.5</v>
      </c>
      <c r="I29" s="16"/>
      <c r="J29" s="16" t="n">
        <v>1</v>
      </c>
      <c r="K29" s="16" t="n">
        <v>4</v>
      </c>
      <c r="L29" s="16" t="n">
        <v>3.5</v>
      </c>
      <c r="M29" s="16"/>
      <c r="N29" s="16" t="n">
        <v>1</v>
      </c>
      <c r="O29" s="16" t="n">
        <v>5</v>
      </c>
      <c r="P29" s="16" t="n">
        <v>4.5</v>
      </c>
      <c r="Q29" s="16"/>
      <c r="R29" s="16" t="n">
        <v>1</v>
      </c>
      <c r="S29" s="16" t="n">
        <v>4</v>
      </c>
      <c r="T29" s="16" t="n">
        <v>3.5</v>
      </c>
      <c r="U29" s="16"/>
      <c r="V29" s="16" t="n">
        <v>1</v>
      </c>
      <c r="W29" s="16" t="n">
        <v>3</v>
      </c>
      <c r="X29" s="16" t="n">
        <v>2.5</v>
      </c>
      <c r="Y29" s="16"/>
      <c r="Z29" s="16" t="n">
        <v>1</v>
      </c>
      <c r="AA29" s="16" t="n">
        <v>6</v>
      </c>
      <c r="AB29" s="16" t="n">
        <v>5.5</v>
      </c>
      <c r="AC29" s="16"/>
      <c r="AD29" s="16" t="n">
        <v>1</v>
      </c>
      <c r="AE29" s="16" t="n">
        <v>3</v>
      </c>
      <c r="AF29" s="16" t="n">
        <v>2.5</v>
      </c>
      <c r="AG29" s="16"/>
      <c r="AH29" s="16" t="n">
        <v>1</v>
      </c>
      <c r="AI29" s="16" t="n">
        <v>7</v>
      </c>
      <c r="AJ29" s="16" t="n">
        <v>6.5</v>
      </c>
      <c r="AK29" s="16"/>
      <c r="AL29" s="16" t="n">
        <v>1</v>
      </c>
      <c r="AM29" s="16" t="n">
        <v>7</v>
      </c>
      <c r="AN29" s="16" t="n">
        <v>6.5</v>
      </c>
      <c r="AO29" s="16"/>
      <c r="AP29" s="16" t="n">
        <v>1</v>
      </c>
      <c r="AQ29" s="16" t="n">
        <v>3</v>
      </c>
      <c r="AR29" s="16" t="n">
        <v>2.5</v>
      </c>
      <c r="AS29" s="16"/>
      <c r="AT29" s="16" t="n">
        <v>1</v>
      </c>
      <c r="AU29" s="16" t="n">
        <v>5</v>
      </c>
      <c r="AV29" s="16" t="n">
        <v>4.5</v>
      </c>
      <c r="AW29" s="16"/>
      <c r="AX29" s="16" t="n">
        <v>1</v>
      </c>
      <c r="AY29" s="16" t="n">
        <v>5</v>
      </c>
      <c r="AZ29" s="16" t="n">
        <v>4.5</v>
      </c>
      <c r="BA29" s="16"/>
      <c r="BB29" s="16" t="n">
        <v>1</v>
      </c>
      <c r="BC29" s="16" t="n">
        <v>4</v>
      </c>
      <c r="BD29" s="16" t="n">
        <v>3.5</v>
      </c>
      <c r="BE29" s="16"/>
      <c r="BF29" s="16" t="n">
        <v>1</v>
      </c>
      <c r="BG29" s="16" t="n">
        <v>6</v>
      </c>
      <c r="BH29" s="16" t="n">
        <v>5.5</v>
      </c>
      <c r="BI29" s="16"/>
      <c r="BJ29" s="16" t="n">
        <v>1</v>
      </c>
      <c r="BK29" s="16" t="n">
        <v>5</v>
      </c>
      <c r="BL29" s="16" t="n">
        <v>4.5</v>
      </c>
      <c r="BM29" s="16"/>
    </row>
    <row r="30" customFormat="false" ht="12.75" hidden="false" customHeight="false" outlineLevel="0" collapsed="false">
      <c r="A30" s="1" t="n">
        <v>25</v>
      </c>
      <c r="B30" s="16" t="n">
        <v>0</v>
      </c>
      <c r="C30" s="16" t="n">
        <v>5</v>
      </c>
      <c r="D30" s="17" t="n">
        <v>-4.5</v>
      </c>
      <c r="E30" s="16"/>
      <c r="F30" s="16" t="n">
        <v>1</v>
      </c>
      <c r="G30" s="16" t="n">
        <v>5</v>
      </c>
      <c r="H30" s="16" t="n">
        <v>4.5</v>
      </c>
      <c r="I30" s="16"/>
      <c r="J30" s="16" t="n">
        <v>1</v>
      </c>
      <c r="K30" s="16" t="n">
        <v>7</v>
      </c>
      <c r="L30" s="16" t="n">
        <v>6.5</v>
      </c>
      <c r="M30" s="16"/>
      <c r="N30" s="16" t="n">
        <v>1</v>
      </c>
      <c r="O30" s="16" t="n">
        <v>7</v>
      </c>
      <c r="P30" s="16" t="n">
        <v>6.5</v>
      </c>
      <c r="Q30" s="16"/>
      <c r="R30" s="16" t="n">
        <v>1</v>
      </c>
      <c r="S30" s="16" t="n">
        <v>7</v>
      </c>
      <c r="T30" s="16" t="n">
        <v>6.5</v>
      </c>
      <c r="U30" s="16"/>
      <c r="V30" s="16" t="n">
        <v>1</v>
      </c>
      <c r="W30" s="16" t="n">
        <v>7</v>
      </c>
      <c r="X30" s="16" t="n">
        <v>6.5</v>
      </c>
      <c r="Y30" s="16"/>
      <c r="Z30" s="16" t="n">
        <v>1</v>
      </c>
      <c r="AA30" s="16" t="n">
        <v>7</v>
      </c>
      <c r="AB30" s="16" t="n">
        <v>6.5</v>
      </c>
      <c r="AC30" s="16"/>
      <c r="AD30" s="16" t="n">
        <v>1</v>
      </c>
      <c r="AE30" s="16" t="n">
        <v>7</v>
      </c>
      <c r="AF30" s="16" t="n">
        <v>6.5</v>
      </c>
      <c r="AG30" s="16"/>
      <c r="AH30" s="16" t="n">
        <v>1</v>
      </c>
      <c r="AI30" s="16" t="n">
        <v>7</v>
      </c>
      <c r="AJ30" s="16" t="n">
        <v>6.5</v>
      </c>
      <c r="AK30" s="16"/>
      <c r="AL30" s="16" t="n">
        <v>1</v>
      </c>
      <c r="AM30" s="16" t="n">
        <v>5</v>
      </c>
      <c r="AN30" s="16" t="n">
        <v>4.5</v>
      </c>
      <c r="AO30" s="16"/>
      <c r="AP30" s="16" t="n">
        <v>1</v>
      </c>
      <c r="AQ30" s="16" t="n">
        <v>7</v>
      </c>
      <c r="AR30" s="16" t="n">
        <v>6.5</v>
      </c>
      <c r="AS30" s="16"/>
      <c r="AT30" s="16" t="n">
        <v>1</v>
      </c>
      <c r="AU30" s="16" t="n">
        <v>2</v>
      </c>
      <c r="AV30" s="16" t="n">
        <v>1.5</v>
      </c>
      <c r="AW30" s="16"/>
      <c r="AX30" s="16" t="n">
        <v>1</v>
      </c>
      <c r="AY30" s="16" t="n">
        <v>7</v>
      </c>
      <c r="AZ30" s="16" t="n">
        <v>6.5</v>
      </c>
      <c r="BA30" s="16"/>
      <c r="BB30" s="16" t="n">
        <v>1</v>
      </c>
      <c r="BC30" s="16" t="n">
        <v>7</v>
      </c>
      <c r="BD30" s="16" t="n">
        <v>6.5</v>
      </c>
      <c r="BE30" s="16"/>
      <c r="BF30" s="16" t="n">
        <v>1</v>
      </c>
      <c r="BG30" s="16" t="n">
        <v>7</v>
      </c>
      <c r="BH30" s="16" t="n">
        <v>6.5</v>
      </c>
      <c r="BI30" s="16"/>
      <c r="BJ30" s="16" t="n">
        <v>1</v>
      </c>
      <c r="BK30" s="16" t="n">
        <v>7</v>
      </c>
      <c r="BL30" s="16" t="n">
        <v>6.5</v>
      </c>
      <c r="BM30" s="16"/>
    </row>
    <row r="31" customFormat="false" ht="12.75" hidden="false" customHeight="false" outlineLevel="0" collapsed="false">
      <c r="A31" s="1" t="n">
        <v>26</v>
      </c>
      <c r="B31" s="16" t="n">
        <v>1</v>
      </c>
      <c r="C31" s="16" t="n">
        <v>5</v>
      </c>
      <c r="D31" s="17" t="n">
        <v>4.5</v>
      </c>
      <c r="E31" s="16"/>
      <c r="F31" s="16" t="n">
        <v>0</v>
      </c>
      <c r="G31" s="16" t="n">
        <v>2</v>
      </c>
      <c r="H31" s="16" t="n">
        <v>-1.5</v>
      </c>
      <c r="I31" s="16"/>
      <c r="J31" s="16" t="n">
        <v>0</v>
      </c>
      <c r="K31" s="16" t="n">
        <v>6</v>
      </c>
      <c r="L31" s="16" t="n">
        <v>-5.5</v>
      </c>
      <c r="M31" s="16"/>
      <c r="N31" s="16" t="n">
        <v>1</v>
      </c>
      <c r="O31" s="16" t="n">
        <v>4</v>
      </c>
      <c r="P31" s="16" t="n">
        <v>3.5</v>
      </c>
      <c r="Q31" s="16"/>
      <c r="R31" s="16" t="n">
        <v>1</v>
      </c>
      <c r="S31" s="16" t="n">
        <v>7</v>
      </c>
      <c r="T31" s="16" t="n">
        <v>6.5</v>
      </c>
      <c r="U31" s="16"/>
      <c r="V31" s="16" t="n">
        <v>1</v>
      </c>
      <c r="W31" s="16" t="n">
        <v>6</v>
      </c>
      <c r="X31" s="16" t="n">
        <v>5.5</v>
      </c>
      <c r="Y31" s="16"/>
      <c r="Z31" s="16" t="n">
        <v>0</v>
      </c>
      <c r="AA31" s="16" t="n">
        <v>1</v>
      </c>
      <c r="AB31" s="16" t="n">
        <v>-0.5</v>
      </c>
      <c r="AC31" s="16"/>
      <c r="AD31" s="16" t="n">
        <v>0</v>
      </c>
      <c r="AE31" s="16" t="n">
        <v>4</v>
      </c>
      <c r="AF31" s="16" t="n">
        <v>-3.5</v>
      </c>
      <c r="AG31" s="16"/>
      <c r="AH31" s="16" t="n">
        <v>1</v>
      </c>
      <c r="AI31" s="16" t="n">
        <v>3</v>
      </c>
      <c r="AJ31" s="16" t="n">
        <v>2.5</v>
      </c>
      <c r="AK31" s="16"/>
      <c r="AL31" s="16" t="n">
        <v>0</v>
      </c>
      <c r="AM31" s="16" t="n">
        <v>5</v>
      </c>
      <c r="AN31" s="16" t="n">
        <v>-4.5</v>
      </c>
      <c r="AO31" s="16"/>
      <c r="AP31" s="16" t="n">
        <v>1</v>
      </c>
      <c r="AQ31" s="16" t="n">
        <v>7</v>
      </c>
      <c r="AR31" s="16" t="n">
        <v>6.5</v>
      </c>
      <c r="AS31" s="16"/>
      <c r="AT31" s="16" t="n">
        <v>1</v>
      </c>
      <c r="AU31" s="16" t="n">
        <v>6</v>
      </c>
      <c r="AV31" s="16" t="n">
        <v>5.5</v>
      </c>
      <c r="AW31" s="16"/>
      <c r="AX31" s="16" t="n">
        <v>1</v>
      </c>
      <c r="AY31" s="16" t="n">
        <v>7</v>
      </c>
      <c r="AZ31" s="16" t="n">
        <v>6.5</v>
      </c>
      <c r="BA31" s="16"/>
      <c r="BB31" s="16" t="n">
        <v>1</v>
      </c>
      <c r="BC31" s="16" t="n">
        <v>6</v>
      </c>
      <c r="BD31" s="16" t="n">
        <v>5.5</v>
      </c>
      <c r="BE31" s="16"/>
      <c r="BF31" s="16" t="n">
        <v>1</v>
      </c>
      <c r="BG31" s="16" t="n">
        <v>7</v>
      </c>
      <c r="BH31" s="16" t="n">
        <v>6.5</v>
      </c>
      <c r="BI31" s="16"/>
      <c r="BJ31" s="16" t="n">
        <v>1</v>
      </c>
      <c r="BK31" s="16" t="n">
        <v>5</v>
      </c>
      <c r="BL31" s="16" t="n">
        <v>4.5</v>
      </c>
      <c r="BM31" s="16"/>
    </row>
    <row r="32" customFormat="false" ht="12.75" hidden="false" customHeight="false" outlineLevel="0" collapsed="false">
      <c r="A32" s="1" t="n">
        <v>27</v>
      </c>
      <c r="B32" s="16" t="n">
        <v>1</v>
      </c>
      <c r="C32" s="16" t="n">
        <v>5</v>
      </c>
      <c r="D32" s="17" t="n">
        <v>4.5</v>
      </c>
      <c r="E32" s="16"/>
      <c r="F32" s="16" t="n">
        <v>1</v>
      </c>
      <c r="G32" s="16" t="n">
        <v>5</v>
      </c>
      <c r="H32" s="16" t="n">
        <v>4.5</v>
      </c>
      <c r="I32" s="16"/>
      <c r="J32" s="16" t="n">
        <v>1</v>
      </c>
      <c r="K32" s="16" t="n">
        <v>5</v>
      </c>
      <c r="L32" s="16" t="n">
        <v>4.5</v>
      </c>
      <c r="M32" s="16"/>
      <c r="N32" s="16" t="n">
        <v>1</v>
      </c>
      <c r="O32" s="16" t="n">
        <v>6</v>
      </c>
      <c r="P32" s="16" t="n">
        <v>5.5</v>
      </c>
      <c r="Q32" s="16"/>
      <c r="R32" s="16" t="n">
        <v>1</v>
      </c>
      <c r="S32" s="16" t="n">
        <v>6</v>
      </c>
      <c r="T32" s="16" t="n">
        <v>5.5</v>
      </c>
      <c r="U32" s="16"/>
      <c r="V32" s="16" t="n">
        <v>1</v>
      </c>
      <c r="W32" s="16" t="n">
        <v>5</v>
      </c>
      <c r="X32" s="16" t="n">
        <v>4.5</v>
      </c>
      <c r="Y32" s="16"/>
      <c r="Z32" s="16" t="n">
        <v>1</v>
      </c>
      <c r="AA32" s="16" t="n">
        <v>7</v>
      </c>
      <c r="AB32" s="16" t="n">
        <v>6.5</v>
      </c>
      <c r="AC32" s="16"/>
      <c r="AD32" s="16" t="n">
        <v>1</v>
      </c>
      <c r="AE32" s="16" t="n">
        <v>6</v>
      </c>
      <c r="AF32" s="16" t="n">
        <v>5.5</v>
      </c>
      <c r="AG32" s="16"/>
      <c r="AH32" s="16" t="n">
        <v>1</v>
      </c>
      <c r="AI32" s="16" t="n">
        <v>5</v>
      </c>
      <c r="AJ32" s="16" t="n">
        <v>4.5</v>
      </c>
      <c r="AK32" s="16"/>
      <c r="AL32" s="16" t="n">
        <v>1</v>
      </c>
      <c r="AM32" s="16" t="n">
        <v>5</v>
      </c>
      <c r="AN32" s="16" t="n">
        <v>4.5</v>
      </c>
      <c r="AO32" s="16"/>
      <c r="AP32" s="16" t="n">
        <v>1</v>
      </c>
      <c r="AQ32" s="16" t="n">
        <v>7</v>
      </c>
      <c r="AR32" s="16" t="n">
        <v>6.5</v>
      </c>
      <c r="AS32" s="16"/>
      <c r="AT32" s="16" t="n">
        <v>1</v>
      </c>
      <c r="AU32" s="16" t="n">
        <v>7</v>
      </c>
      <c r="AV32" s="16" t="n">
        <v>6.5</v>
      </c>
      <c r="AW32" s="16"/>
      <c r="AX32" s="16" t="n">
        <v>1</v>
      </c>
      <c r="AY32" s="16" t="n">
        <v>6</v>
      </c>
      <c r="AZ32" s="16" t="n">
        <v>5.5</v>
      </c>
      <c r="BA32" s="16"/>
      <c r="BB32" s="16" t="n">
        <v>1</v>
      </c>
      <c r="BC32" s="16" t="n">
        <v>5</v>
      </c>
      <c r="BD32" s="16" t="n">
        <v>4.5</v>
      </c>
      <c r="BE32" s="16"/>
      <c r="BF32" s="16" t="n">
        <v>1</v>
      </c>
      <c r="BG32" s="16" t="n">
        <v>7</v>
      </c>
      <c r="BH32" s="16" t="n">
        <v>6.5</v>
      </c>
      <c r="BI32" s="16"/>
      <c r="BJ32" s="16" t="n">
        <v>1</v>
      </c>
      <c r="BK32" s="16" t="n">
        <v>4</v>
      </c>
      <c r="BL32" s="16" t="n">
        <v>3.5</v>
      </c>
      <c r="BM32" s="16"/>
    </row>
    <row r="33" customFormat="false" ht="12.75" hidden="false" customHeight="false" outlineLevel="0" collapsed="false">
      <c r="A33" s="1" t="n">
        <v>28</v>
      </c>
      <c r="B33" s="16" t="n">
        <v>0</v>
      </c>
      <c r="C33" s="16" t="n">
        <v>2</v>
      </c>
      <c r="D33" s="17" t="n">
        <v>-1.5</v>
      </c>
      <c r="E33" s="16"/>
      <c r="F33" s="16" t="n">
        <v>1</v>
      </c>
      <c r="G33" s="16" t="n">
        <v>4</v>
      </c>
      <c r="H33" s="16" t="n">
        <v>3.5</v>
      </c>
      <c r="I33" s="16"/>
      <c r="J33" s="16" t="n">
        <v>1</v>
      </c>
      <c r="K33" s="16" t="n">
        <v>6</v>
      </c>
      <c r="L33" s="16" t="n">
        <v>5.5</v>
      </c>
      <c r="M33" s="16"/>
      <c r="N33" s="16" t="n">
        <v>1</v>
      </c>
      <c r="O33" s="16" t="n">
        <v>6</v>
      </c>
      <c r="P33" s="16" t="n">
        <v>5.5</v>
      </c>
      <c r="Q33" s="16"/>
      <c r="R33" s="16" t="n">
        <v>1</v>
      </c>
      <c r="S33" s="16" t="n">
        <v>2</v>
      </c>
      <c r="T33" s="16" t="n">
        <v>1.5</v>
      </c>
      <c r="U33" s="16"/>
      <c r="V33" s="16" t="n">
        <v>0</v>
      </c>
      <c r="W33" s="16" t="n">
        <v>4</v>
      </c>
      <c r="X33" s="16" t="n">
        <v>-3.5</v>
      </c>
      <c r="Y33" s="16"/>
      <c r="Z33" s="16" t="n">
        <v>0</v>
      </c>
      <c r="AA33" s="16" t="n">
        <v>6</v>
      </c>
      <c r="AB33" s="16" t="n">
        <v>-5.5</v>
      </c>
      <c r="AC33" s="16"/>
      <c r="AD33" s="16" t="n">
        <v>1</v>
      </c>
      <c r="AE33" s="16" t="n">
        <v>6</v>
      </c>
      <c r="AF33" s="16" t="n">
        <v>5.5</v>
      </c>
      <c r="AG33" s="16"/>
      <c r="AH33" s="16" t="n">
        <v>1</v>
      </c>
      <c r="AI33" s="16" t="n">
        <v>5</v>
      </c>
      <c r="AJ33" s="16" t="n">
        <v>4.5</v>
      </c>
      <c r="AK33" s="16"/>
      <c r="AL33" s="16" t="n">
        <v>1</v>
      </c>
      <c r="AM33" s="16" t="n">
        <v>7</v>
      </c>
      <c r="AN33" s="16" t="n">
        <v>6.5</v>
      </c>
      <c r="AO33" s="16"/>
      <c r="AP33" s="16" t="n">
        <v>0</v>
      </c>
      <c r="AQ33" s="16" t="n">
        <v>3</v>
      </c>
      <c r="AR33" s="16" t="n">
        <v>-2.5</v>
      </c>
      <c r="AS33" s="16"/>
      <c r="AT33" s="16" t="n">
        <v>1</v>
      </c>
      <c r="AU33" s="16" t="n">
        <v>7</v>
      </c>
      <c r="AV33" s="16" t="n">
        <v>6.5</v>
      </c>
      <c r="AW33" s="16"/>
      <c r="AX33" s="16" t="n">
        <v>0</v>
      </c>
      <c r="AY33" s="16" t="n">
        <v>5</v>
      </c>
      <c r="AZ33" s="16" t="n">
        <v>-4.5</v>
      </c>
      <c r="BA33" s="16"/>
      <c r="BB33" s="16" t="n">
        <v>1</v>
      </c>
      <c r="BC33" s="16" t="n">
        <v>4</v>
      </c>
      <c r="BD33" s="16" t="n">
        <v>3.5</v>
      </c>
      <c r="BE33" s="16"/>
      <c r="BF33" s="16" t="n">
        <v>1</v>
      </c>
      <c r="BG33" s="16" t="n">
        <v>7</v>
      </c>
      <c r="BH33" s="16" t="n">
        <v>6.5</v>
      </c>
      <c r="BI33" s="16"/>
      <c r="BJ33" s="16" t="n">
        <v>1</v>
      </c>
      <c r="BK33" s="16" t="n">
        <v>7</v>
      </c>
      <c r="BL33" s="16" t="n">
        <v>6.5</v>
      </c>
      <c r="BM33" s="16"/>
    </row>
    <row r="34" customFormat="false" ht="12.75" hidden="false" customHeight="false" outlineLevel="0" collapsed="false">
      <c r="A34" s="1" t="n">
        <v>29</v>
      </c>
      <c r="B34" s="16" t="n">
        <v>1</v>
      </c>
      <c r="C34" s="16" t="n">
        <v>6</v>
      </c>
      <c r="D34" s="17" t="n">
        <v>5.5</v>
      </c>
      <c r="E34" s="16"/>
      <c r="F34" s="16" t="n">
        <v>0</v>
      </c>
      <c r="G34" s="16" t="n">
        <v>2</v>
      </c>
      <c r="H34" s="16" t="n">
        <v>-1.5</v>
      </c>
      <c r="I34" s="16"/>
      <c r="J34" s="16" t="n">
        <v>1</v>
      </c>
      <c r="K34" s="16" t="n">
        <v>7</v>
      </c>
      <c r="L34" s="16" t="n">
        <v>6.5</v>
      </c>
      <c r="M34" s="16"/>
      <c r="N34" s="16" t="n">
        <v>0</v>
      </c>
      <c r="O34" s="16" t="n">
        <v>3</v>
      </c>
      <c r="P34" s="16" t="n">
        <v>-2.5</v>
      </c>
      <c r="Q34" s="16"/>
      <c r="R34" s="16" t="n">
        <v>1</v>
      </c>
      <c r="S34" s="16" t="n">
        <v>5</v>
      </c>
      <c r="T34" s="16" t="n">
        <v>4.5</v>
      </c>
      <c r="U34" s="16"/>
      <c r="V34" s="16" t="n">
        <v>1</v>
      </c>
      <c r="W34" s="16" t="n">
        <v>6</v>
      </c>
      <c r="X34" s="16" t="n">
        <v>5.5</v>
      </c>
      <c r="Y34" s="16"/>
      <c r="Z34" s="16" t="n">
        <v>1</v>
      </c>
      <c r="AA34" s="16" t="n">
        <v>6</v>
      </c>
      <c r="AB34" s="16" t="n">
        <v>5.5</v>
      </c>
      <c r="AC34" s="16"/>
      <c r="AD34" s="16" t="n">
        <v>1</v>
      </c>
      <c r="AE34" s="16" t="n">
        <v>7</v>
      </c>
      <c r="AF34" s="16" t="n">
        <v>6.5</v>
      </c>
      <c r="AG34" s="16"/>
      <c r="AH34" s="16" t="n">
        <v>1</v>
      </c>
      <c r="AI34" s="16" t="n">
        <v>5</v>
      </c>
      <c r="AJ34" s="16" t="n">
        <v>4.5</v>
      </c>
      <c r="AK34" s="16"/>
      <c r="AL34" s="16" t="n">
        <v>0</v>
      </c>
      <c r="AM34" s="16" t="n">
        <v>6</v>
      </c>
      <c r="AN34" s="16" t="n">
        <v>-5.5</v>
      </c>
      <c r="AO34" s="16"/>
      <c r="AP34" s="16" t="n">
        <v>1</v>
      </c>
      <c r="AQ34" s="16" t="n">
        <v>6</v>
      </c>
      <c r="AR34" s="16" t="n">
        <v>5.5</v>
      </c>
      <c r="AS34" s="16"/>
      <c r="AT34" s="16" t="n">
        <v>1</v>
      </c>
      <c r="AU34" s="16" t="n">
        <v>7</v>
      </c>
      <c r="AV34" s="16" t="n">
        <v>6.5</v>
      </c>
      <c r="AW34" s="16"/>
      <c r="AX34" s="16" t="n">
        <v>1</v>
      </c>
      <c r="AY34" s="16" t="n">
        <v>6</v>
      </c>
      <c r="AZ34" s="16" t="n">
        <v>5.5</v>
      </c>
      <c r="BA34" s="16"/>
      <c r="BB34" s="16" t="n">
        <v>1</v>
      </c>
      <c r="BC34" s="16" t="n">
        <v>7</v>
      </c>
      <c r="BD34" s="16" t="n">
        <v>6.5</v>
      </c>
      <c r="BE34" s="16"/>
      <c r="BF34" s="16" t="n">
        <v>1</v>
      </c>
      <c r="BG34" s="16" t="n">
        <v>7</v>
      </c>
      <c r="BH34" s="16" t="n">
        <v>6.5</v>
      </c>
      <c r="BI34" s="16"/>
      <c r="BJ34" s="16" t="n">
        <v>1</v>
      </c>
      <c r="BK34" s="16" t="n">
        <v>7</v>
      </c>
      <c r="BL34" s="16" t="n">
        <v>6.5</v>
      </c>
      <c r="BM34" s="16"/>
    </row>
    <row r="35" customFormat="false" ht="12.75" hidden="false" customHeight="false" outlineLevel="0" collapsed="false">
      <c r="A35" s="1" t="n">
        <v>30</v>
      </c>
      <c r="B35" s="16" t="n">
        <v>0</v>
      </c>
      <c r="C35" s="16" t="n">
        <v>2</v>
      </c>
      <c r="D35" s="17" t="n">
        <v>-1.5</v>
      </c>
      <c r="E35" s="16"/>
      <c r="F35" s="16" t="n">
        <v>0</v>
      </c>
      <c r="G35" s="16" t="n">
        <v>3</v>
      </c>
      <c r="H35" s="16" t="n">
        <v>-2.5</v>
      </c>
      <c r="I35" s="16"/>
      <c r="J35" s="16" t="n">
        <v>1</v>
      </c>
      <c r="K35" s="16" t="n">
        <v>4</v>
      </c>
      <c r="L35" s="16" t="n">
        <v>3.5</v>
      </c>
      <c r="M35" s="16"/>
      <c r="N35" s="16" t="n">
        <v>1</v>
      </c>
      <c r="O35" s="16" t="n">
        <v>2</v>
      </c>
      <c r="P35" s="16" t="n">
        <v>1.5</v>
      </c>
      <c r="Q35" s="16"/>
      <c r="R35" s="16" t="n">
        <v>1</v>
      </c>
      <c r="S35" s="16" t="n">
        <v>7</v>
      </c>
      <c r="T35" s="16" t="n">
        <v>6.5</v>
      </c>
      <c r="U35" s="16"/>
      <c r="V35" s="16" t="n">
        <v>1</v>
      </c>
      <c r="W35" s="16" t="n">
        <v>3</v>
      </c>
      <c r="X35" s="16" t="n">
        <v>2.5</v>
      </c>
      <c r="Y35" s="16"/>
      <c r="Z35" s="16" t="n">
        <v>1</v>
      </c>
      <c r="AA35" s="16" t="n">
        <v>7</v>
      </c>
      <c r="AB35" s="16" t="n">
        <v>6.5</v>
      </c>
      <c r="AC35" s="16"/>
      <c r="AD35" s="16" t="n">
        <v>1</v>
      </c>
      <c r="AE35" s="16" t="n">
        <v>5</v>
      </c>
      <c r="AF35" s="16" t="n">
        <v>4.5</v>
      </c>
      <c r="AG35" s="16"/>
      <c r="AH35" s="16" t="n">
        <v>1</v>
      </c>
      <c r="AI35" s="16" t="n">
        <v>4</v>
      </c>
      <c r="AJ35" s="16" t="n">
        <v>3.5</v>
      </c>
      <c r="AK35" s="16"/>
      <c r="AL35" s="16" t="n">
        <v>0</v>
      </c>
      <c r="AM35" s="16" t="n">
        <v>4</v>
      </c>
      <c r="AN35" s="16" t="n">
        <v>-3.5</v>
      </c>
      <c r="AO35" s="16"/>
      <c r="AP35" s="16" t="n">
        <v>0</v>
      </c>
      <c r="AQ35" s="16" t="n">
        <v>5</v>
      </c>
      <c r="AR35" s="16" t="n">
        <v>-4.5</v>
      </c>
      <c r="AS35" s="16"/>
      <c r="AT35" s="16" t="n">
        <v>0</v>
      </c>
      <c r="AU35" s="16" t="n">
        <v>1</v>
      </c>
      <c r="AV35" s="16" t="n">
        <v>-0.5</v>
      </c>
      <c r="AW35" s="16"/>
      <c r="AX35" s="16" t="n">
        <v>1</v>
      </c>
      <c r="AY35" s="16" t="n">
        <v>7</v>
      </c>
      <c r="AZ35" s="16" t="n">
        <v>6.5</v>
      </c>
      <c r="BA35" s="16"/>
      <c r="BB35" s="16" t="n">
        <v>1</v>
      </c>
      <c r="BC35" s="16" t="n">
        <v>6</v>
      </c>
      <c r="BD35" s="16" t="n">
        <v>5.5</v>
      </c>
      <c r="BE35" s="16"/>
      <c r="BF35" s="16" t="n">
        <v>1</v>
      </c>
      <c r="BG35" s="16" t="n">
        <v>7</v>
      </c>
      <c r="BH35" s="16" t="n">
        <v>6.5</v>
      </c>
      <c r="BI35" s="16"/>
      <c r="BJ35" s="16" t="n">
        <v>0</v>
      </c>
      <c r="BK35" s="16" t="n">
        <v>4</v>
      </c>
      <c r="BL35" s="16" t="n">
        <v>-3.5</v>
      </c>
      <c r="BM35" s="16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  <c r="CL35" s="19"/>
      <c r="CM35" s="19"/>
      <c r="CN35" s="19"/>
    </row>
    <row r="36" customFormat="false" ht="12.75" hidden="false" customHeight="false" outlineLevel="0" collapsed="false">
      <c r="A36" s="1" t="n">
        <v>31</v>
      </c>
      <c r="B36" s="18" t="n">
        <v>0</v>
      </c>
      <c r="C36" s="16" t="n">
        <v>1</v>
      </c>
      <c r="D36" s="17" t="n">
        <v>-0.5</v>
      </c>
      <c r="E36" s="16"/>
      <c r="F36" s="16" t="n">
        <v>1</v>
      </c>
      <c r="G36" s="16" t="n">
        <v>3</v>
      </c>
      <c r="H36" s="16" t="n">
        <v>2.5</v>
      </c>
      <c r="I36" s="16"/>
      <c r="J36" s="16" t="n">
        <v>1</v>
      </c>
      <c r="K36" s="16" t="n">
        <v>6</v>
      </c>
      <c r="L36" s="16" t="n">
        <v>5.5</v>
      </c>
      <c r="M36" s="16"/>
      <c r="N36" s="16" t="n">
        <v>1</v>
      </c>
      <c r="O36" s="16" t="n">
        <v>6</v>
      </c>
      <c r="P36" s="16" t="n">
        <v>5.5</v>
      </c>
      <c r="Q36" s="16"/>
      <c r="R36" s="16" t="n">
        <v>1</v>
      </c>
      <c r="S36" s="16" t="n">
        <v>4</v>
      </c>
      <c r="T36" s="16" t="n">
        <v>3.5</v>
      </c>
      <c r="U36" s="16"/>
      <c r="V36" s="16" t="n">
        <v>1</v>
      </c>
      <c r="W36" s="16" t="n">
        <v>1</v>
      </c>
      <c r="X36" s="16" t="n">
        <v>0.5</v>
      </c>
      <c r="Y36" s="16"/>
      <c r="Z36" s="16" t="n">
        <v>1</v>
      </c>
      <c r="AA36" s="16" t="n">
        <v>5</v>
      </c>
      <c r="AB36" s="16" t="n">
        <v>4.5</v>
      </c>
      <c r="AC36" s="16"/>
      <c r="AD36" s="16" t="n">
        <v>1</v>
      </c>
      <c r="AE36" s="16" t="n">
        <v>5</v>
      </c>
      <c r="AF36" s="16" t="n">
        <v>4.5</v>
      </c>
      <c r="AG36" s="16"/>
      <c r="AH36" s="16" t="n">
        <v>1</v>
      </c>
      <c r="AI36" s="16" t="n">
        <v>6</v>
      </c>
      <c r="AJ36" s="16" t="n">
        <v>5.5</v>
      </c>
      <c r="AK36" s="16"/>
      <c r="AL36" s="16" t="n">
        <v>1</v>
      </c>
      <c r="AM36" s="16" t="n">
        <v>6</v>
      </c>
      <c r="AN36" s="16" t="n">
        <v>5.5</v>
      </c>
      <c r="AO36" s="16"/>
      <c r="AP36" s="16" t="n">
        <v>1</v>
      </c>
      <c r="AQ36" s="16" t="n">
        <v>6</v>
      </c>
      <c r="AR36" s="16" t="n">
        <v>5.5</v>
      </c>
      <c r="AS36" s="16"/>
      <c r="AT36" s="16" t="n">
        <v>1</v>
      </c>
      <c r="AU36" s="16" t="n">
        <v>6</v>
      </c>
      <c r="AV36" s="16" t="n">
        <v>5.5</v>
      </c>
      <c r="AW36" s="16"/>
      <c r="AX36" s="16" t="n">
        <v>1</v>
      </c>
      <c r="AY36" s="16" t="n">
        <v>4</v>
      </c>
      <c r="AZ36" s="16" t="n">
        <v>3.5</v>
      </c>
      <c r="BA36" s="16"/>
      <c r="BB36" s="16" t="n">
        <v>1</v>
      </c>
      <c r="BC36" s="16" t="n">
        <v>5</v>
      </c>
      <c r="BD36" s="16" t="n">
        <v>4.5</v>
      </c>
      <c r="BE36" s="16"/>
      <c r="BF36" s="16" t="n">
        <v>1</v>
      </c>
      <c r="BG36" s="16" t="n">
        <v>6</v>
      </c>
      <c r="BH36" s="16" t="n">
        <v>5.5</v>
      </c>
      <c r="BI36" s="16"/>
      <c r="BJ36" s="16" t="n">
        <v>1</v>
      </c>
      <c r="BK36" s="16" t="n">
        <v>3</v>
      </c>
      <c r="BL36" s="16" t="n">
        <v>2.5</v>
      </c>
      <c r="BM36" s="16"/>
    </row>
    <row r="37" customFormat="false" ht="12.75" hidden="false" customHeight="false" outlineLevel="0" collapsed="false">
      <c r="A37" s="1" t="n">
        <v>32</v>
      </c>
      <c r="B37" s="18" t="n">
        <v>0</v>
      </c>
      <c r="C37" s="16" t="n">
        <v>3</v>
      </c>
      <c r="D37" s="17" t="n">
        <v>-2.5</v>
      </c>
      <c r="E37" s="16"/>
      <c r="F37" s="16" t="n">
        <v>1</v>
      </c>
      <c r="G37" s="16" t="n">
        <v>5</v>
      </c>
      <c r="H37" s="16" t="n">
        <v>4.5</v>
      </c>
      <c r="I37" s="16"/>
      <c r="J37" s="16" t="n">
        <v>1</v>
      </c>
      <c r="K37" s="16" t="n">
        <v>6</v>
      </c>
      <c r="L37" s="16" t="n">
        <v>5.5</v>
      </c>
      <c r="M37" s="16"/>
      <c r="N37" s="16" t="n">
        <v>1</v>
      </c>
      <c r="O37" s="16" t="n">
        <v>7</v>
      </c>
      <c r="P37" s="16" t="n">
        <v>6.5</v>
      </c>
      <c r="Q37" s="16"/>
      <c r="R37" s="16" t="n">
        <v>0</v>
      </c>
      <c r="S37" s="16" t="n">
        <v>4</v>
      </c>
      <c r="T37" s="16" t="n">
        <v>-3.5</v>
      </c>
      <c r="U37" s="16"/>
      <c r="V37" s="16" t="n">
        <v>1</v>
      </c>
      <c r="W37" s="16" t="n">
        <v>5</v>
      </c>
      <c r="X37" s="16" t="n">
        <v>4.5</v>
      </c>
      <c r="Y37" s="16"/>
      <c r="Z37" s="16" t="n">
        <v>0</v>
      </c>
      <c r="AA37" s="16" t="n">
        <v>2</v>
      </c>
      <c r="AB37" s="16" t="n">
        <v>-1.5</v>
      </c>
      <c r="AC37" s="16"/>
      <c r="AD37" s="16" t="n">
        <v>1</v>
      </c>
      <c r="AE37" s="16" t="n">
        <v>6</v>
      </c>
      <c r="AF37" s="16" t="n">
        <v>5.5</v>
      </c>
      <c r="AG37" s="16"/>
      <c r="AH37" s="16" t="n">
        <v>1</v>
      </c>
      <c r="AI37" s="16" t="n">
        <v>7</v>
      </c>
      <c r="AJ37" s="16" t="n">
        <v>6.5</v>
      </c>
      <c r="AK37" s="16"/>
      <c r="AL37" s="16" t="n">
        <v>1</v>
      </c>
      <c r="AM37" s="16" t="n">
        <v>7</v>
      </c>
      <c r="AN37" s="16" t="n">
        <v>6.5</v>
      </c>
      <c r="AO37" s="16"/>
      <c r="AP37" s="16" t="n">
        <v>1</v>
      </c>
      <c r="AQ37" s="16" t="n">
        <v>6</v>
      </c>
      <c r="AR37" s="16" t="n">
        <v>5.5</v>
      </c>
      <c r="AS37" s="16"/>
      <c r="AT37" s="16" t="n">
        <v>1</v>
      </c>
      <c r="AU37" s="16" t="n">
        <v>6</v>
      </c>
      <c r="AV37" s="16" t="n">
        <v>5.5</v>
      </c>
      <c r="AW37" s="16"/>
      <c r="AX37" s="16" t="n">
        <v>1</v>
      </c>
      <c r="AY37" s="16" t="n">
        <v>5</v>
      </c>
      <c r="AZ37" s="16" t="n">
        <v>4.5</v>
      </c>
      <c r="BA37" s="16"/>
      <c r="BB37" s="16" t="n">
        <v>1</v>
      </c>
      <c r="BC37" s="16" t="n">
        <v>7</v>
      </c>
      <c r="BD37" s="16" t="n">
        <v>6.5</v>
      </c>
      <c r="BE37" s="16"/>
      <c r="BF37" s="16" t="n">
        <v>1</v>
      </c>
      <c r="BG37" s="16" t="n">
        <v>4</v>
      </c>
      <c r="BH37" s="16" t="n">
        <v>3.5</v>
      </c>
      <c r="BI37" s="16"/>
      <c r="BJ37" s="16" t="n">
        <v>1</v>
      </c>
      <c r="BK37" s="16" t="n">
        <v>7</v>
      </c>
      <c r="BL37" s="16" t="n">
        <v>6.5</v>
      </c>
      <c r="BM37" s="16"/>
    </row>
    <row r="39" customFormat="false" ht="12.75" hidden="false" customHeight="false" outlineLevel="0" collapsed="false"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</row>
    <row r="41" customFormat="false" ht="12.75" hidden="false" customHeight="false" outlineLevel="0" collapsed="false">
      <c r="AN41" s="19"/>
      <c r="AO41" s="19"/>
      <c r="AP41" s="19"/>
      <c r="AQ41" s="19"/>
      <c r="AR41" s="19"/>
      <c r="AS41" s="19"/>
      <c r="AT41" s="19"/>
      <c r="AV41" s="19"/>
      <c r="AW41" s="19"/>
      <c r="AX41" s="19"/>
      <c r="AZ41" s="19"/>
      <c r="BA41" s="19"/>
      <c r="BB41" s="19"/>
      <c r="BC41" s="19"/>
      <c r="BD41" s="19"/>
      <c r="BE41" s="19"/>
      <c r="BF41" s="19"/>
      <c r="BH41" s="19"/>
      <c r="BI41" s="19"/>
      <c r="BJ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</row>
    <row r="46" customFormat="false" ht="12.75" hidden="false" customHeight="false" outlineLevel="0" collapsed="false"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</row>
    <row r="48" customFormat="false" ht="12.75" hidden="false" customHeight="false" outlineLevel="0" collapsed="false"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</row>
    <row r="51" customFormat="false" ht="12.75" hidden="false" customHeight="false" outlineLevel="0" collapsed="false"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  <c r="BZ51" s="19"/>
      <c r="CA51" s="19"/>
      <c r="CB51" s="19"/>
      <c r="CC51" s="19"/>
      <c r="CD51" s="19"/>
      <c r="CE51" s="19"/>
      <c r="CF51" s="19"/>
      <c r="CG51" s="19"/>
      <c r="CH51" s="19"/>
      <c r="CI51" s="19"/>
      <c r="CJ51" s="19"/>
      <c r="CK51" s="19"/>
      <c r="CL51" s="19"/>
      <c r="CM51" s="19"/>
      <c r="CN51" s="19"/>
    </row>
    <row r="52" customFormat="false" ht="12.75" hidden="false" customHeight="false" outlineLevel="0" collapsed="false"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19"/>
      <c r="CH52" s="19"/>
      <c r="CI52" s="19"/>
      <c r="CJ52" s="19"/>
      <c r="CK52" s="19"/>
      <c r="CL52" s="19"/>
      <c r="CM52" s="19"/>
      <c r="CN52" s="19"/>
    </row>
    <row r="56" customFormat="false" ht="12.75" hidden="false" customHeight="false" outlineLevel="0" collapsed="false">
      <c r="AE56" s="19"/>
      <c r="AF56" s="19"/>
    </row>
    <row r="57" customFormat="false" ht="12.75" hidden="false" customHeight="false" outlineLevel="0" collapsed="false"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  <c r="BA57" s="19"/>
      <c r="BB57" s="19"/>
      <c r="BC57" s="19"/>
      <c r="BD57" s="19"/>
      <c r="BE57" s="19"/>
      <c r="BF57" s="19"/>
      <c r="BG57" s="19"/>
      <c r="BH57" s="19"/>
      <c r="BI57" s="19"/>
      <c r="BJ57" s="19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/>
      <c r="BV57" s="19"/>
      <c r="BW57" s="19"/>
      <c r="BX57" s="19"/>
      <c r="BY57" s="19"/>
      <c r="BZ57" s="19"/>
      <c r="CA57" s="19"/>
      <c r="CB57" s="19"/>
      <c r="CC57" s="19"/>
      <c r="CD57" s="19"/>
      <c r="CE57" s="19"/>
      <c r="CF57" s="19"/>
      <c r="CG57" s="19"/>
      <c r="CH57" s="19"/>
      <c r="CI57" s="19"/>
      <c r="CJ57" s="19"/>
      <c r="CK57" s="19"/>
      <c r="CL57" s="19"/>
      <c r="CM57" s="19"/>
      <c r="CN57" s="19"/>
      <c r="CO57" s="19"/>
      <c r="CP57" s="19"/>
      <c r="CQ57" s="19"/>
      <c r="CR57" s="19"/>
      <c r="CS57" s="19"/>
      <c r="CT57" s="19"/>
      <c r="CU57" s="19"/>
      <c r="CV57" s="19"/>
      <c r="CW57" s="19"/>
      <c r="CX57" s="19"/>
      <c r="CY57" s="19"/>
      <c r="CZ57" s="19"/>
    </row>
    <row r="60" customFormat="false" ht="12.75" hidden="false" customHeight="false" outlineLevel="0" collapsed="false">
      <c r="BC60" s="19"/>
      <c r="BD60" s="19"/>
      <c r="BE60" s="19"/>
      <c r="BF60" s="19"/>
      <c r="BG60" s="19"/>
      <c r="BH60" s="19"/>
      <c r="BI60" s="19"/>
      <c r="BJ60" s="19"/>
      <c r="BK60" s="19"/>
    </row>
    <row r="61" customFormat="false" ht="12.75" hidden="false" customHeight="false" outlineLevel="0" collapsed="false">
      <c r="BC61" s="19"/>
      <c r="BD61" s="19"/>
      <c r="BE61" s="19"/>
      <c r="BF61" s="19"/>
      <c r="BG61" s="19"/>
      <c r="BH61" s="19"/>
      <c r="BI61" s="19"/>
      <c r="BJ61" s="19"/>
      <c r="BK61" s="19"/>
    </row>
    <row r="62" customFormat="false" ht="12.75" hidden="false" customHeight="false" outlineLevel="0" collapsed="false">
      <c r="BL62" s="19"/>
      <c r="BM62" s="19"/>
      <c r="BN62" s="19"/>
      <c r="BO62" s="19"/>
      <c r="BP62" s="19"/>
      <c r="BQ62" s="19"/>
      <c r="BR62" s="19"/>
      <c r="BS62" s="19"/>
      <c r="BT62" s="19"/>
      <c r="BU62" s="19"/>
      <c r="BV62" s="19"/>
      <c r="BW62" s="19"/>
      <c r="BX62" s="19"/>
      <c r="BY62" s="19"/>
      <c r="BZ62" s="19"/>
      <c r="CA62" s="19"/>
      <c r="CB62" s="19"/>
      <c r="CC62" s="19"/>
      <c r="CD62" s="19"/>
      <c r="CE62" s="19"/>
      <c r="CF62" s="19"/>
      <c r="CG62" s="19"/>
      <c r="CH62" s="19"/>
      <c r="CI62" s="19"/>
      <c r="CJ62" s="19"/>
      <c r="CK62" s="19"/>
      <c r="CL62" s="19"/>
      <c r="CM62" s="19"/>
      <c r="CN62" s="19"/>
      <c r="CO62" s="19"/>
      <c r="CP62" s="19"/>
      <c r="CQ62" s="19"/>
      <c r="CR62" s="19"/>
      <c r="CS62" s="19"/>
      <c r="CT62" s="19"/>
      <c r="CU62" s="19"/>
      <c r="CV62" s="19"/>
      <c r="CW62" s="19"/>
      <c r="CX62" s="19"/>
      <c r="CY62" s="19"/>
      <c r="CZ62" s="19"/>
      <c r="DA62" s="19"/>
      <c r="DB62" s="19"/>
    </row>
    <row r="64" customFormat="false" ht="12.75" hidden="false" customHeight="false" outlineLevel="0" collapsed="false">
      <c r="AG64" s="19"/>
      <c r="AH64" s="19"/>
      <c r="AI64" s="19"/>
      <c r="AJ64" s="19"/>
      <c r="AK64" s="19"/>
      <c r="AL64" s="19"/>
      <c r="AM64" s="19"/>
      <c r="AN64" s="19"/>
      <c r="AO64" s="19"/>
      <c r="AP64" s="19"/>
      <c r="AQ64" s="19"/>
      <c r="AR64" s="19"/>
      <c r="AS64" s="19"/>
      <c r="AT64" s="19"/>
      <c r="AU64" s="19"/>
      <c r="AV64" s="19"/>
      <c r="AW64" s="19"/>
      <c r="AX64" s="19"/>
      <c r="AY64" s="19"/>
      <c r="AZ64" s="19"/>
      <c r="BA64" s="19"/>
      <c r="BB64" s="19"/>
      <c r="BC64" s="19"/>
      <c r="BD64" s="19"/>
    </row>
    <row r="65" customFormat="false" ht="12.75" hidden="false" customHeight="false" outlineLevel="0" collapsed="false"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19"/>
      <c r="AW65" s="19"/>
      <c r="AX65" s="19"/>
      <c r="AY65" s="19"/>
      <c r="AZ65" s="19"/>
      <c r="BA65" s="19"/>
      <c r="BB65" s="19"/>
      <c r="BC65" s="19"/>
      <c r="BD65" s="19"/>
    </row>
    <row r="66" customFormat="false" ht="12.75" hidden="false" customHeight="false" outlineLevel="0" collapsed="false"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19"/>
      <c r="BB66" s="19"/>
      <c r="BC66" s="19"/>
      <c r="BD66" s="19"/>
    </row>
    <row r="69" customFormat="false" ht="12.75" hidden="false" customHeight="false" outlineLevel="0" collapsed="false">
      <c r="AE69" s="19"/>
      <c r="AF69" s="19"/>
      <c r="AG69" s="19"/>
      <c r="AH69" s="19"/>
      <c r="AI69" s="19"/>
      <c r="AJ69" s="19"/>
      <c r="AK69" s="19"/>
      <c r="AL69" s="19"/>
      <c r="AM69" s="19"/>
      <c r="AN69" s="19"/>
    </row>
    <row r="70" customFormat="false" ht="12.75" hidden="false" customHeight="false" outlineLevel="0" collapsed="false">
      <c r="A70" s="19"/>
      <c r="B70" s="19"/>
      <c r="C70" s="20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</row>
    <row r="71" customFormat="false" ht="12.75" hidden="false" customHeight="false" outlineLevel="0" collapsed="false"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  <c r="BW71" s="19"/>
      <c r="BX71" s="19"/>
      <c r="BY71" s="19"/>
    </row>
    <row r="76" customFormat="false" ht="12.75" hidden="false" customHeight="false" outlineLevel="0" collapsed="false">
      <c r="AM76" s="19"/>
      <c r="AN76" s="19"/>
      <c r="AO76" s="19"/>
      <c r="AP76" s="19"/>
      <c r="AQ76" s="19"/>
      <c r="AR76" s="19"/>
      <c r="AS76" s="19"/>
      <c r="AT76" s="19"/>
      <c r="AU76" s="19"/>
      <c r="AV76" s="19"/>
    </row>
    <row r="77" customFormat="false" ht="12.75" hidden="false" customHeight="false" outlineLevel="0" collapsed="false">
      <c r="AW77" s="19"/>
      <c r="AX77" s="19"/>
      <c r="AY77" s="19"/>
      <c r="AZ77" s="19"/>
      <c r="BA77" s="19"/>
      <c r="BB77" s="19"/>
      <c r="BC77" s="19"/>
      <c r="BD77" s="19"/>
      <c r="BE77" s="19"/>
      <c r="BF77" s="19"/>
      <c r="BG77" s="19"/>
      <c r="BH77" s="19"/>
      <c r="BI77" s="19"/>
      <c r="BJ77" s="19"/>
      <c r="BK77" s="19"/>
      <c r="BL77" s="19"/>
    </row>
    <row r="79" customFormat="false" ht="12.75" hidden="false" customHeight="false" outlineLevel="0" collapsed="false"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19"/>
      <c r="AW79" s="19"/>
      <c r="AX79" s="19"/>
      <c r="AY79" s="19"/>
      <c r="AZ79" s="19"/>
      <c r="BA79" s="19"/>
      <c r="BB79" s="19"/>
      <c r="BC79" s="19"/>
      <c r="BD79" s="19"/>
      <c r="BE79" s="19"/>
      <c r="BF79" s="19"/>
      <c r="BG79" s="19"/>
      <c r="BH79" s="19"/>
      <c r="BI79" s="19"/>
      <c r="BJ79" s="19"/>
      <c r="BK79" s="19"/>
      <c r="BL79" s="19"/>
      <c r="BM79" s="19"/>
      <c r="BN79" s="19"/>
      <c r="BO79" s="19"/>
      <c r="BP79" s="19"/>
      <c r="BQ79" s="19"/>
      <c r="BR79" s="19"/>
      <c r="BS79" s="19"/>
      <c r="BT79" s="19"/>
      <c r="BU79" s="19"/>
      <c r="BV79" s="19"/>
      <c r="BW79" s="19"/>
      <c r="BX79" s="19"/>
    </row>
    <row r="81" customFormat="false" ht="12.75" hidden="false" customHeight="false" outlineLevel="0" collapsed="false">
      <c r="AW81" s="19"/>
      <c r="AX81" s="19"/>
      <c r="AY81" s="19"/>
      <c r="AZ81" s="19"/>
      <c r="BA81" s="19"/>
      <c r="BB81" s="19"/>
      <c r="BC81" s="19"/>
      <c r="BD81" s="19"/>
      <c r="BE81" s="19"/>
      <c r="BF81" s="19"/>
      <c r="BG81" s="19"/>
      <c r="BH81" s="19"/>
      <c r="BI81" s="19"/>
      <c r="BJ81" s="19"/>
      <c r="BK81" s="19"/>
      <c r="BL81" s="19"/>
      <c r="BM81" s="19"/>
      <c r="BN81" s="19"/>
      <c r="BO81" s="19"/>
      <c r="BP81" s="19"/>
      <c r="BQ81" s="19"/>
      <c r="BR81" s="19"/>
      <c r="BS81" s="19"/>
      <c r="BT81" s="19"/>
      <c r="BU81" s="19"/>
      <c r="BV81" s="19"/>
      <c r="BW81" s="19"/>
      <c r="BX81" s="19"/>
      <c r="BY81" s="19"/>
      <c r="BZ81" s="19"/>
      <c r="CA81" s="19"/>
      <c r="CB81" s="19"/>
      <c r="CC81" s="19"/>
      <c r="CD81" s="19"/>
      <c r="CE81" s="19"/>
      <c r="CF81" s="19"/>
      <c r="CG81" s="19"/>
      <c r="CH81" s="19"/>
      <c r="CI81" s="19"/>
      <c r="CJ81" s="19"/>
      <c r="CK81" s="19"/>
      <c r="CL81" s="19"/>
      <c r="CM81" s="19"/>
    </row>
    <row r="85" customFormat="false" ht="12.75" hidden="false" customHeight="false" outlineLevel="0" collapsed="false">
      <c r="AU85" s="19"/>
      <c r="AV85" s="19"/>
      <c r="AW85" s="19"/>
      <c r="AX85" s="19"/>
      <c r="AY85" s="19"/>
      <c r="AZ85" s="19"/>
      <c r="BA85" s="19"/>
      <c r="BB85" s="19"/>
      <c r="BC85" s="19"/>
      <c r="BD85" s="19"/>
    </row>
    <row r="87" customFormat="false" ht="12.75" hidden="false" customHeight="false" outlineLevel="0" collapsed="false">
      <c r="BE87" s="19"/>
      <c r="BF87" s="19"/>
      <c r="BG87" s="19"/>
      <c r="BH87" s="19"/>
      <c r="BI87" s="19"/>
      <c r="BJ87" s="19"/>
      <c r="BK87" s="19"/>
      <c r="BL87" s="19"/>
      <c r="BM87" s="19"/>
      <c r="BN87" s="19"/>
      <c r="BO87" s="19"/>
      <c r="BP87" s="19"/>
      <c r="BQ87" s="19"/>
      <c r="BR87" s="19"/>
      <c r="BS87" s="19"/>
      <c r="BT87" s="19"/>
      <c r="BU87" s="19"/>
      <c r="BV87" s="19"/>
      <c r="BW87" s="19"/>
      <c r="BX87" s="19"/>
      <c r="BY87" s="19"/>
      <c r="BZ87" s="19"/>
    </row>
    <row r="88" customFormat="false" ht="12.75" hidden="false" customHeight="false" outlineLevel="0" collapsed="false"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19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9"/>
      <c r="BH88" s="19"/>
      <c r="BI88" s="19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  <c r="CB88" s="19"/>
      <c r="CC88" s="19"/>
      <c r="CD88" s="19"/>
      <c r="CE88" s="19"/>
      <c r="CF88" s="19"/>
      <c r="CG88" s="19"/>
      <c r="CH88" s="19"/>
      <c r="CI88" s="19"/>
      <c r="CJ88" s="19"/>
      <c r="CK88" s="19"/>
      <c r="CL88" s="19"/>
    </row>
    <row r="91" customFormat="false" ht="12.75" hidden="false" customHeight="false" outlineLevel="0" collapsed="false">
      <c r="AE91" s="19"/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19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9"/>
      <c r="BH91" s="19"/>
      <c r="BI91" s="19"/>
      <c r="BJ91" s="19"/>
      <c r="BK91" s="19"/>
      <c r="BL91" s="19"/>
      <c r="BM91" s="19"/>
      <c r="BN91" s="19"/>
      <c r="BO91" s="19"/>
      <c r="BP91" s="19"/>
      <c r="BQ91" s="19"/>
      <c r="BR91" s="19"/>
      <c r="BS91" s="19"/>
      <c r="BT91" s="19"/>
      <c r="BU91" s="19"/>
      <c r="BV91" s="19"/>
      <c r="BW91" s="19"/>
      <c r="BX91" s="19"/>
      <c r="BY91" s="19"/>
      <c r="BZ91" s="19"/>
      <c r="CA91" s="19"/>
      <c r="CB91" s="19"/>
      <c r="CC91" s="19"/>
      <c r="CD91" s="19"/>
      <c r="CE91" s="19"/>
      <c r="CF91" s="19"/>
      <c r="CG91" s="19"/>
      <c r="CH91" s="19"/>
      <c r="CI91" s="19"/>
      <c r="CJ91" s="19"/>
      <c r="CK91" s="19"/>
      <c r="CL91" s="19"/>
      <c r="CM91" s="19"/>
      <c r="CN91" s="19"/>
      <c r="CO91" s="19"/>
      <c r="CP91" s="19"/>
      <c r="CQ91" s="19"/>
      <c r="CR91" s="19"/>
      <c r="CS91" s="19"/>
      <c r="CT91" s="19"/>
      <c r="CU91" s="19"/>
      <c r="CV91" s="19"/>
      <c r="CW91" s="19"/>
      <c r="CX91" s="19"/>
      <c r="CY91" s="19"/>
      <c r="CZ91" s="19"/>
      <c r="DA91" s="19"/>
    </row>
    <row r="94" customFormat="false" ht="12.75" hidden="false" customHeight="false" outlineLevel="0" collapsed="false">
      <c r="BC94" s="19"/>
      <c r="BD94" s="19"/>
      <c r="BE94" s="19"/>
      <c r="BF94" s="19"/>
      <c r="BG94" s="19"/>
      <c r="BH94" s="19"/>
      <c r="BI94" s="19"/>
      <c r="BJ94" s="19"/>
      <c r="BK94" s="19"/>
    </row>
    <row r="96" customFormat="false" ht="12.75" hidden="false" customHeight="false" outlineLevel="0" collapsed="false">
      <c r="BC96" s="19"/>
      <c r="BD96" s="19"/>
      <c r="BE96" s="19"/>
      <c r="BF96" s="19"/>
      <c r="BG96" s="19"/>
      <c r="BH96" s="19"/>
      <c r="BI96" s="19"/>
      <c r="BJ96" s="19"/>
      <c r="BK96" s="19"/>
      <c r="BL96" s="19"/>
      <c r="BM96" s="19"/>
      <c r="BN96" s="19"/>
      <c r="BO96" s="19"/>
      <c r="BP96" s="19"/>
      <c r="BQ96" s="19"/>
      <c r="BR96" s="19"/>
      <c r="BS96" s="19"/>
      <c r="BT96" s="19"/>
      <c r="BU96" s="19"/>
      <c r="BV96" s="19"/>
      <c r="BW96" s="19"/>
      <c r="BX96" s="19"/>
      <c r="BY96" s="19"/>
      <c r="BZ96" s="19"/>
      <c r="CA96" s="19"/>
      <c r="CB96" s="19"/>
      <c r="CC96" s="19"/>
      <c r="CD96" s="19"/>
      <c r="CE96" s="19"/>
      <c r="CF96" s="19"/>
      <c r="CG96" s="19"/>
      <c r="CH96" s="19"/>
      <c r="CI96" s="19"/>
      <c r="CJ96" s="19"/>
      <c r="CK96" s="19"/>
      <c r="CL96" s="19"/>
      <c r="CM96" s="19"/>
      <c r="CN96" s="19"/>
    </row>
    <row r="97" customFormat="false" ht="12.75" hidden="false" customHeight="false" outlineLevel="0" collapsed="false"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  <c r="AK97" s="19"/>
      <c r="AL97" s="19"/>
      <c r="AM97" s="19"/>
      <c r="AN97" s="19"/>
      <c r="AO97" s="19"/>
      <c r="AP97" s="19"/>
      <c r="AQ97" s="19"/>
      <c r="AR97" s="19"/>
      <c r="AS97" s="19"/>
      <c r="AT97" s="19"/>
      <c r="AU97" s="19"/>
      <c r="AV97" s="19"/>
      <c r="AW97" s="19"/>
      <c r="AX97" s="19"/>
      <c r="AY97" s="19"/>
      <c r="AZ97" s="19"/>
      <c r="BA97" s="19"/>
      <c r="BB97" s="19"/>
      <c r="BC97" s="19"/>
      <c r="BD97" s="19"/>
      <c r="BE97" s="19"/>
      <c r="BF97" s="19"/>
      <c r="BG97" s="19"/>
      <c r="BH97" s="19"/>
      <c r="BI97" s="19"/>
      <c r="BJ97" s="19"/>
      <c r="BK97" s="19"/>
      <c r="BL97" s="19"/>
      <c r="BM97" s="19"/>
      <c r="BN97" s="19"/>
      <c r="BO97" s="19"/>
      <c r="BP97" s="19"/>
      <c r="BQ97" s="19"/>
      <c r="BR97" s="19"/>
      <c r="BS97" s="19"/>
      <c r="BT97" s="19"/>
      <c r="BU97" s="19"/>
      <c r="BV97" s="19"/>
      <c r="BW97" s="19"/>
      <c r="BX97" s="19"/>
      <c r="BY97" s="19"/>
      <c r="BZ97" s="19"/>
      <c r="CA97" s="19"/>
      <c r="CB97" s="19"/>
      <c r="CC97" s="19"/>
      <c r="CD97" s="19"/>
      <c r="CE97" s="19"/>
      <c r="CF97" s="19"/>
      <c r="CG97" s="19"/>
      <c r="CH97" s="19"/>
      <c r="CI97" s="19"/>
      <c r="CJ97" s="19"/>
      <c r="CK97" s="19"/>
      <c r="CL97" s="19"/>
      <c r="CM97" s="19"/>
      <c r="CN97" s="19"/>
      <c r="CO97" s="19"/>
      <c r="CP97" s="19"/>
      <c r="CQ97" s="19"/>
      <c r="CR97" s="19"/>
      <c r="CS97" s="19"/>
      <c r="CT97" s="19"/>
      <c r="CU97" s="19"/>
      <c r="CV97" s="19"/>
      <c r="CW97" s="19"/>
      <c r="CX97" s="19"/>
      <c r="CY97" s="19"/>
      <c r="CZ97" s="19"/>
    </row>
    <row r="101" customFormat="false" ht="12.75" hidden="false" customHeight="false" outlineLevel="0" collapsed="false"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  <c r="AN101" s="19"/>
      <c r="AO101" s="19"/>
      <c r="AP101" s="19"/>
      <c r="AQ101" s="19"/>
      <c r="AR101" s="19"/>
      <c r="AS101" s="19"/>
      <c r="AT101" s="19"/>
      <c r="AU101" s="19"/>
      <c r="AV101" s="19"/>
      <c r="AW101" s="19"/>
      <c r="AX101" s="19"/>
      <c r="AY101" s="19"/>
      <c r="AZ101" s="19"/>
      <c r="BA101" s="19"/>
      <c r="BB101" s="19"/>
      <c r="BC101" s="19"/>
      <c r="BD101" s="19"/>
      <c r="BE101" s="19"/>
      <c r="BF101" s="19"/>
      <c r="BG101" s="19"/>
      <c r="BH101" s="19"/>
      <c r="BI101" s="19"/>
      <c r="BJ101" s="19"/>
      <c r="BK101" s="19"/>
      <c r="BL101" s="19"/>
      <c r="BM101" s="19"/>
      <c r="BN101" s="19"/>
      <c r="BO101" s="19"/>
      <c r="BP101" s="19"/>
      <c r="BQ101" s="19"/>
      <c r="BR101" s="19"/>
      <c r="BS101" s="19"/>
      <c r="BT101" s="19"/>
      <c r="BU101" s="19"/>
      <c r="BV101" s="19"/>
      <c r="BW101" s="19"/>
      <c r="BX101" s="19"/>
      <c r="BY101" s="19"/>
    </row>
    <row r="103" customFormat="false" ht="12.75" hidden="false" customHeight="false" outlineLevel="0" collapsed="false">
      <c r="AN103" s="19"/>
      <c r="AO103" s="19"/>
      <c r="AP103" s="19"/>
      <c r="AQ103" s="19"/>
      <c r="AR103" s="19"/>
      <c r="AS103" s="19"/>
      <c r="AT103" s="19"/>
      <c r="AU103" s="19"/>
      <c r="AV103" s="19"/>
      <c r="AW103" s="19"/>
      <c r="AX103" s="19"/>
      <c r="AY103" s="19"/>
      <c r="AZ103" s="19"/>
      <c r="BA103" s="19"/>
      <c r="BB103" s="19"/>
      <c r="BC103" s="19"/>
      <c r="BD103" s="19"/>
      <c r="BE103" s="19"/>
      <c r="BF103" s="19"/>
      <c r="BG103" s="19"/>
      <c r="BH103" s="19"/>
      <c r="BI103" s="19"/>
      <c r="BJ103" s="19"/>
      <c r="BK103" s="19"/>
      <c r="BL103" s="19"/>
      <c r="BM103" s="19"/>
      <c r="BN103" s="19"/>
      <c r="BO103" s="19"/>
      <c r="BP103" s="19"/>
      <c r="BQ103" s="19"/>
      <c r="BR103" s="19"/>
      <c r="BS103" s="19"/>
      <c r="BT103" s="19"/>
      <c r="BU103" s="19"/>
      <c r="BV103" s="19"/>
      <c r="BW103" s="19"/>
      <c r="BX103" s="19"/>
      <c r="BY103" s="19"/>
      <c r="BZ103" s="19"/>
      <c r="CA103" s="19"/>
      <c r="CB103" s="19"/>
      <c r="CC103" s="19"/>
      <c r="CD103" s="19"/>
      <c r="CE103" s="19"/>
      <c r="CF103" s="19"/>
      <c r="CG103" s="19"/>
      <c r="CH103" s="19"/>
      <c r="CI103" s="19"/>
      <c r="CJ103" s="19"/>
      <c r="CK103" s="19"/>
      <c r="CL103" s="19"/>
      <c r="CM103" s="19"/>
      <c r="CN103" s="19"/>
      <c r="CO103" s="19"/>
      <c r="CP103" s="19"/>
      <c r="CQ103" s="19"/>
      <c r="CR103" s="19"/>
      <c r="CS103" s="19"/>
      <c r="CT103" s="19"/>
      <c r="CU103" s="19"/>
      <c r="CV103" s="19"/>
      <c r="CW103" s="19"/>
      <c r="CX103" s="19"/>
      <c r="CY103" s="19"/>
      <c r="CZ103" s="19"/>
      <c r="DA103" s="19"/>
      <c r="DB103" s="19"/>
    </row>
  </sheetData>
  <mergeCells count="17">
    <mergeCell ref="B2:L2"/>
    <mergeCell ref="B4:D4"/>
    <mergeCell ref="F4:H4"/>
    <mergeCell ref="J4:L4"/>
    <mergeCell ref="N4:P4"/>
    <mergeCell ref="R4:T4"/>
    <mergeCell ref="V4:X4"/>
    <mergeCell ref="Z4:AB4"/>
    <mergeCell ref="AD4:AF4"/>
    <mergeCell ref="AH4:AJ4"/>
    <mergeCell ref="AL4:AN4"/>
    <mergeCell ref="AP4:AR4"/>
    <mergeCell ref="AT4:AV4"/>
    <mergeCell ref="AX4:AZ4"/>
    <mergeCell ref="BB4:BD4"/>
    <mergeCell ref="BF4:BH4"/>
    <mergeCell ref="BJ4:BL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9.13671875" defaultRowHeight="12.75" zeroHeight="false" outlineLevelRow="0" outlineLevelCol="0"/>
  <cols>
    <col collapsed="false" customWidth="true" hidden="false" outlineLevel="0" max="2" min="1" style="21" width="9.85"/>
    <col collapsed="false" customWidth="true" hidden="false" outlineLevel="0" max="3" min="3" style="21" width="8.14"/>
    <col collapsed="false" customWidth="true" hidden="false" outlineLevel="0" max="4" min="4" style="21" width="4.7"/>
    <col collapsed="false" customWidth="true" hidden="false" outlineLevel="0" max="5" min="5" style="21" width="6.13"/>
    <col collapsed="false" customWidth="true" hidden="false" outlineLevel="0" max="7" min="6" style="21" width="7.7"/>
    <col collapsed="false" customWidth="true" hidden="false" outlineLevel="0" max="8" min="8" style="21" width="14.7"/>
    <col collapsed="false" customWidth="true" hidden="false" outlineLevel="0" max="9" min="9" style="21" width="9.7"/>
    <col collapsed="false" customWidth="true" hidden="false" outlineLevel="0" max="10" min="10" style="21" width="7.7"/>
    <col collapsed="false" customWidth="true" hidden="false" outlineLevel="0" max="11" min="11" style="21" width="6.13"/>
    <col collapsed="false" customWidth="true" hidden="false" outlineLevel="0" max="13" min="12" style="21" width="7.7"/>
    <col collapsed="false" customWidth="true" hidden="false" outlineLevel="0" max="14" min="14" style="21" width="14.7"/>
    <col collapsed="false" customWidth="true" hidden="false" outlineLevel="0" max="15" min="15" style="21" width="9.7"/>
    <col collapsed="false" customWidth="true" hidden="false" outlineLevel="0" max="16" min="16" style="21" width="5.99"/>
    <col collapsed="false" customWidth="true" hidden="false" outlineLevel="0" max="17" min="17" style="21" width="6.13"/>
    <col collapsed="false" customWidth="true" hidden="false" outlineLevel="0" max="19" min="18" style="21" width="7.7"/>
    <col collapsed="false" customWidth="true" hidden="false" outlineLevel="0" max="20" min="20" style="21" width="14.7"/>
    <col collapsed="false" customWidth="false" hidden="false" outlineLevel="0" max="21" min="21" style="21" width="9.14"/>
    <col collapsed="false" customWidth="true" hidden="false" outlineLevel="0" max="22" min="22" style="21" width="4.7"/>
    <col collapsed="false" customWidth="true" hidden="false" outlineLevel="0" max="23" min="23" style="21" width="6.13"/>
    <col collapsed="false" customWidth="true" hidden="false" outlineLevel="0" max="24" min="24" style="21" width="7.7"/>
    <col collapsed="false" customWidth="true" hidden="false" outlineLevel="0" max="25" min="25" style="21" width="5.99"/>
    <col collapsed="false" customWidth="true" hidden="false" outlineLevel="0" max="27" min="26" style="21" width="10.71"/>
    <col collapsed="false" customWidth="true" hidden="false" outlineLevel="0" max="28" min="28" style="21" width="4.7"/>
    <col collapsed="false" customWidth="true" hidden="false" outlineLevel="0" max="29" min="29" style="21" width="6.13"/>
    <col collapsed="false" customWidth="true" hidden="false" outlineLevel="0" max="30" min="30" style="21" width="7.7"/>
    <col collapsed="false" customWidth="true" hidden="false" outlineLevel="0" max="31" min="31" style="21" width="5.99"/>
    <col collapsed="false" customWidth="true" hidden="false" outlineLevel="0" max="33" min="32" style="21" width="8.14"/>
    <col collapsed="false" customWidth="true" hidden="false" outlineLevel="0" max="34" min="34" style="21" width="4.7"/>
    <col collapsed="false" customWidth="true" hidden="false" outlineLevel="0" max="35" min="35" style="21" width="6.13"/>
    <col collapsed="false" customWidth="true" hidden="false" outlineLevel="0" max="36" min="36" style="21" width="7.7"/>
    <col collapsed="false" customWidth="true" hidden="false" outlineLevel="0" max="37" min="37" style="21" width="5.99"/>
    <col collapsed="false" customWidth="true" hidden="false" outlineLevel="0" max="38" min="38" style="21" width="15.13"/>
    <col collapsed="false" customWidth="false" hidden="false" outlineLevel="0" max="39" min="39" style="21" width="9.14"/>
    <col collapsed="false" customWidth="true" hidden="false" outlineLevel="0" max="40" min="40" style="21" width="4.7"/>
    <col collapsed="false" customWidth="true" hidden="false" outlineLevel="0" max="41" min="41" style="21" width="6.13"/>
    <col collapsed="false" customWidth="true" hidden="false" outlineLevel="0" max="42" min="42" style="21" width="7.7"/>
    <col collapsed="false" customWidth="true" hidden="false" outlineLevel="0" max="43" min="43" style="21" width="5.99"/>
    <col collapsed="false" customWidth="true" hidden="false" outlineLevel="0" max="44" min="44" style="21" width="15.13"/>
    <col collapsed="false" customWidth="false" hidden="false" outlineLevel="0" max="45" min="45" style="21" width="9.14"/>
    <col collapsed="false" customWidth="true" hidden="false" outlineLevel="0" max="46" min="46" style="21" width="4.7"/>
    <col collapsed="false" customWidth="true" hidden="false" outlineLevel="0" max="47" min="47" style="21" width="6.13"/>
    <col collapsed="false" customWidth="true" hidden="false" outlineLevel="0" max="48" min="48" style="21" width="7.7"/>
    <col collapsed="false" customWidth="true" hidden="false" outlineLevel="0" max="49" min="49" style="21" width="5.99"/>
    <col collapsed="false" customWidth="true" hidden="false" outlineLevel="0" max="50" min="50" style="21" width="15.13"/>
    <col collapsed="false" customWidth="false" hidden="false" outlineLevel="0" max="51" min="51" style="21" width="9.14"/>
    <col collapsed="false" customWidth="true" hidden="false" outlineLevel="0" max="52" min="52" style="21" width="5.99"/>
    <col collapsed="false" customWidth="true" hidden="false" outlineLevel="0" max="53" min="53" style="21" width="6.13"/>
    <col collapsed="false" customWidth="true" hidden="false" outlineLevel="0" max="54" min="54" style="21" width="7.7"/>
    <col collapsed="false" customWidth="true" hidden="false" outlineLevel="0" max="55" min="55" style="21" width="5.99"/>
    <col collapsed="false" customWidth="true" hidden="false" outlineLevel="0" max="56" min="56" style="21" width="16.13"/>
    <col collapsed="false" customWidth="false" hidden="false" outlineLevel="0" max="57" min="57" style="21" width="9.14"/>
    <col collapsed="false" customWidth="true" hidden="false" outlineLevel="0" max="58" min="58" style="21" width="4.7"/>
    <col collapsed="false" customWidth="true" hidden="false" outlineLevel="0" max="59" min="59" style="21" width="6.13"/>
    <col collapsed="false" customWidth="true" hidden="false" outlineLevel="0" max="60" min="60" style="21" width="7.7"/>
    <col collapsed="false" customWidth="true" hidden="false" outlineLevel="0" max="61" min="61" style="21" width="5.99"/>
    <col collapsed="false" customWidth="true" hidden="false" outlineLevel="0" max="63" min="62" style="21" width="8.14"/>
    <col collapsed="false" customWidth="true" hidden="false" outlineLevel="0" max="64" min="64" style="21" width="4.7"/>
    <col collapsed="false" customWidth="true" hidden="false" outlineLevel="0" max="65" min="65" style="21" width="6.13"/>
    <col collapsed="false" customWidth="false" hidden="false" outlineLevel="0" max="66" min="66" style="21" width="9.14"/>
    <col collapsed="false" customWidth="true" hidden="false" outlineLevel="0" max="67" min="67" style="21" width="5.99"/>
    <col collapsed="false" customWidth="true" hidden="false" outlineLevel="0" max="68" min="68" style="21" width="12.28"/>
    <col collapsed="false" customWidth="false" hidden="false" outlineLevel="0" max="69" min="69" style="21" width="9.14"/>
    <col collapsed="false" customWidth="true" hidden="false" outlineLevel="0" max="70" min="70" style="21" width="4.7"/>
    <col collapsed="false" customWidth="true" hidden="false" outlineLevel="0" max="71" min="71" style="21" width="6.13"/>
    <col collapsed="false" customWidth="true" hidden="false" outlineLevel="0" max="72" min="72" style="21" width="7.7"/>
    <col collapsed="false" customWidth="true" hidden="false" outlineLevel="0" max="73" min="73" style="21" width="5.99"/>
    <col collapsed="false" customWidth="true" hidden="false" outlineLevel="0" max="74" min="74" style="21" width="12.28"/>
    <col collapsed="false" customWidth="false" hidden="false" outlineLevel="0" max="75" min="75" style="21" width="9.14"/>
    <col collapsed="false" customWidth="true" hidden="false" outlineLevel="0" max="76" min="76" style="21" width="4.7"/>
    <col collapsed="false" customWidth="true" hidden="false" outlineLevel="0" max="77" min="77" style="21" width="6.13"/>
    <col collapsed="false" customWidth="true" hidden="false" outlineLevel="0" max="78" min="78" style="21" width="7.7"/>
    <col collapsed="false" customWidth="true" hidden="false" outlineLevel="0" max="79" min="79" style="21" width="5.99"/>
    <col collapsed="false" customWidth="true" hidden="false" outlineLevel="0" max="80" min="80" style="21" width="12.28"/>
    <col collapsed="false" customWidth="false" hidden="false" outlineLevel="0" max="81" min="81" style="21" width="9.14"/>
    <col collapsed="false" customWidth="true" hidden="false" outlineLevel="0" max="82" min="82" style="21" width="4.7"/>
    <col collapsed="false" customWidth="true" hidden="false" outlineLevel="0" max="83" min="83" style="21" width="6.13"/>
    <col collapsed="false" customWidth="true" hidden="false" outlineLevel="0" max="84" min="84" style="21" width="7.7"/>
    <col collapsed="false" customWidth="true" hidden="false" outlineLevel="0" max="85" min="85" style="21" width="5.99"/>
    <col collapsed="false" customWidth="true" hidden="false" outlineLevel="0" max="86" min="86" style="21" width="13.41"/>
    <col collapsed="false" customWidth="false" hidden="false" outlineLevel="0" max="87" min="87" style="21" width="9.14"/>
    <col collapsed="false" customWidth="true" hidden="false" outlineLevel="0" max="88" min="88" style="21" width="5.99"/>
    <col collapsed="false" customWidth="true" hidden="false" outlineLevel="0" max="89" min="89" style="21" width="6.13"/>
    <col collapsed="false" customWidth="true" hidden="false" outlineLevel="0" max="90" min="90" style="21" width="7.7"/>
    <col collapsed="false" customWidth="true" hidden="false" outlineLevel="0" max="91" min="91" style="21" width="5.99"/>
    <col collapsed="false" customWidth="false" hidden="false" outlineLevel="0" max="92" min="92" style="21" width="9.14"/>
    <col collapsed="false" customWidth="true" hidden="false" outlineLevel="0" max="93" min="93" style="21" width="8.14"/>
    <col collapsed="false" customWidth="true" hidden="false" outlineLevel="0" max="94" min="94" style="21" width="4.7"/>
    <col collapsed="false" customWidth="true" hidden="false" outlineLevel="0" max="95" min="95" style="21" width="6.13"/>
    <col collapsed="false" customWidth="true" hidden="false" outlineLevel="0" max="96" min="96" style="21" width="7.7"/>
    <col collapsed="false" customWidth="true" hidden="false" outlineLevel="0" max="97" min="97" style="21" width="5.99"/>
    <col collapsed="false" customWidth="false" hidden="false" outlineLevel="0" max="99" min="98" style="21" width="9.14"/>
    <col collapsed="false" customWidth="true" hidden="false" outlineLevel="0" max="100" min="100" style="21" width="4.7"/>
    <col collapsed="false" customWidth="true" hidden="false" outlineLevel="0" max="101" min="101" style="21" width="6.13"/>
    <col collapsed="false" customWidth="false" hidden="false" outlineLevel="0" max="103" min="102" style="21" width="9.14"/>
    <col collapsed="false" customWidth="true" hidden="false" outlineLevel="0" max="104" min="104" style="21" width="12.7"/>
    <col collapsed="false" customWidth="false" hidden="false" outlineLevel="0" max="105" min="105" style="21" width="9.14"/>
    <col collapsed="false" customWidth="true" hidden="false" outlineLevel="0" max="106" min="106" style="21" width="4.7"/>
    <col collapsed="false" customWidth="true" hidden="false" outlineLevel="0" max="107" min="107" style="21" width="6.13"/>
    <col collapsed="false" customWidth="true" hidden="false" outlineLevel="0" max="108" min="108" style="21" width="7.7"/>
    <col collapsed="false" customWidth="true" hidden="false" outlineLevel="0" max="109" min="109" style="21" width="5.99"/>
    <col collapsed="false" customWidth="true" hidden="false" outlineLevel="0" max="110" min="110" style="21" width="12.7"/>
    <col collapsed="false" customWidth="false" hidden="false" outlineLevel="0" max="111" min="111" style="21" width="9.14"/>
    <col collapsed="false" customWidth="true" hidden="false" outlineLevel="0" max="112" min="112" style="21" width="4.7"/>
    <col collapsed="false" customWidth="true" hidden="false" outlineLevel="0" max="113" min="113" style="21" width="6.13"/>
    <col collapsed="false" customWidth="true" hidden="false" outlineLevel="0" max="114" min="114" style="21" width="7.7"/>
    <col collapsed="false" customWidth="true" hidden="false" outlineLevel="0" max="115" min="115" style="21" width="5.99"/>
    <col collapsed="false" customWidth="true" hidden="false" outlineLevel="0" max="116" min="116" style="21" width="13.85"/>
    <col collapsed="false" customWidth="true" hidden="false" outlineLevel="0" max="117" min="117" style="21" width="10.56"/>
    <col collapsed="false" customWidth="true" hidden="false" outlineLevel="0" max="118" min="118" style="21" width="4.7"/>
    <col collapsed="false" customWidth="true" hidden="false" outlineLevel="0" max="119" min="119" style="21" width="6.13"/>
    <col collapsed="false" customWidth="true" hidden="false" outlineLevel="0" max="120" min="120" style="21" width="7.7"/>
    <col collapsed="false" customWidth="false" hidden="false" outlineLevel="0" max="257" min="121" style="21" width="9.14"/>
  </cols>
  <sheetData>
    <row r="1" customFormat="false" ht="12.75" hidden="false" customHeight="false" outlineLevel="0" collapsed="false">
      <c r="B1" s="2" t="s">
        <v>117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2.75" hidden="false" customHeight="false" outlineLevel="0" collapsed="false">
      <c r="B2" s="4" t="s">
        <v>118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5"/>
    </row>
    <row r="3" customFormat="false" ht="12.75" hidden="false" customHeight="false" outlineLevel="0" collapsed="false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customFormat="false" ht="12.75" hidden="false" customHeight="false" outlineLevel="0" collapsed="false">
      <c r="B4" s="4" t="s">
        <v>119</v>
      </c>
      <c r="C4" s="4"/>
      <c r="D4" s="4"/>
      <c r="E4" s="4"/>
      <c r="F4" s="4"/>
      <c r="G4" s="5"/>
      <c r="H4" s="4" t="s">
        <v>120</v>
      </c>
      <c r="I4" s="4"/>
      <c r="J4" s="4"/>
      <c r="K4" s="4"/>
      <c r="L4" s="4"/>
      <c r="M4" s="5"/>
      <c r="N4" s="4" t="s">
        <v>121</v>
      </c>
      <c r="O4" s="4"/>
      <c r="P4" s="4"/>
      <c r="Q4" s="4"/>
      <c r="R4" s="4"/>
      <c r="S4" s="5"/>
      <c r="T4" s="4" t="s">
        <v>122</v>
      </c>
      <c r="U4" s="4"/>
      <c r="V4" s="4"/>
      <c r="W4" s="4"/>
      <c r="X4" s="4"/>
      <c r="Z4" s="4" t="s">
        <v>123</v>
      </c>
      <c r="AA4" s="4"/>
      <c r="AB4" s="4"/>
      <c r="AC4" s="4"/>
      <c r="AD4" s="4"/>
      <c r="AF4" s="4" t="s">
        <v>119</v>
      </c>
      <c r="AG4" s="4"/>
      <c r="AH4" s="4"/>
      <c r="AI4" s="4"/>
      <c r="AJ4" s="4"/>
      <c r="AK4" s="5"/>
      <c r="AL4" s="4" t="s">
        <v>124</v>
      </c>
      <c r="AM4" s="4"/>
      <c r="AN4" s="4"/>
      <c r="AO4" s="4"/>
      <c r="AP4" s="4"/>
      <c r="AQ4" s="5"/>
      <c r="AR4" s="4" t="s">
        <v>125</v>
      </c>
      <c r="AS4" s="4"/>
      <c r="AT4" s="4"/>
      <c r="AU4" s="4"/>
      <c r="AV4" s="4"/>
      <c r="AW4" s="5"/>
      <c r="AX4" s="4" t="s">
        <v>126</v>
      </c>
      <c r="AY4" s="4"/>
      <c r="AZ4" s="4"/>
      <c r="BA4" s="4"/>
      <c r="BB4" s="4"/>
      <c r="BD4" s="4" t="s">
        <v>127</v>
      </c>
      <c r="BE4" s="4"/>
      <c r="BF4" s="4"/>
      <c r="BG4" s="4"/>
      <c r="BH4" s="4"/>
      <c r="BJ4" s="4" t="s">
        <v>119</v>
      </c>
      <c r="BK4" s="4"/>
      <c r="BL4" s="4"/>
      <c r="BM4" s="4"/>
      <c r="BN4" s="4"/>
      <c r="BO4" s="5"/>
      <c r="BP4" s="4" t="s">
        <v>128</v>
      </c>
      <c r="BQ4" s="4"/>
      <c r="BR4" s="4"/>
      <c r="BS4" s="4"/>
      <c r="BT4" s="4"/>
      <c r="BU4" s="5"/>
      <c r="BV4" s="4" t="s">
        <v>129</v>
      </c>
      <c r="BW4" s="4"/>
      <c r="BX4" s="4"/>
      <c r="BY4" s="4"/>
      <c r="BZ4" s="4"/>
      <c r="CA4" s="5"/>
      <c r="CB4" s="4" t="s">
        <v>130</v>
      </c>
      <c r="CC4" s="4"/>
      <c r="CD4" s="4"/>
      <c r="CE4" s="4"/>
      <c r="CF4" s="4"/>
      <c r="CH4" s="4" t="s">
        <v>131</v>
      </c>
      <c r="CI4" s="4"/>
      <c r="CJ4" s="4"/>
      <c r="CK4" s="4"/>
      <c r="CL4" s="4"/>
      <c r="CN4" s="4" t="s">
        <v>132</v>
      </c>
      <c r="CO4" s="4"/>
      <c r="CP4" s="4"/>
      <c r="CQ4" s="4"/>
      <c r="CR4" s="4"/>
      <c r="CS4" s="5"/>
      <c r="CT4" s="4" t="s">
        <v>133</v>
      </c>
      <c r="CU4" s="4"/>
      <c r="CV4" s="4"/>
      <c r="CW4" s="4"/>
      <c r="CX4" s="4"/>
      <c r="CY4" s="5"/>
      <c r="CZ4" s="4" t="s">
        <v>134</v>
      </c>
      <c r="DA4" s="4"/>
      <c r="DB4" s="4"/>
      <c r="DC4" s="4"/>
      <c r="DD4" s="4"/>
      <c r="DE4" s="5"/>
      <c r="DF4" s="4" t="s">
        <v>135</v>
      </c>
      <c r="DG4" s="4"/>
      <c r="DH4" s="4"/>
      <c r="DI4" s="4"/>
      <c r="DJ4" s="4"/>
      <c r="DL4" s="4" t="s">
        <v>136</v>
      </c>
      <c r="DM4" s="4"/>
      <c r="DN4" s="4"/>
      <c r="DO4" s="4"/>
      <c r="DP4" s="4"/>
    </row>
    <row r="5" customFormat="false" ht="12.75" hidden="false" customHeight="false" outlineLevel="0" collapsed="false">
      <c r="A5" s="1" t="s">
        <v>18</v>
      </c>
      <c r="B5" s="21" t="s">
        <v>137</v>
      </c>
      <c r="C5" s="21" t="s">
        <v>138</v>
      </c>
      <c r="D5" s="21" t="s">
        <v>139</v>
      </c>
      <c r="E5" s="21" t="s">
        <v>140</v>
      </c>
      <c r="F5" s="21" t="s">
        <v>141</v>
      </c>
      <c r="H5" s="21" t="s">
        <v>142</v>
      </c>
      <c r="I5" s="21" t="s">
        <v>142</v>
      </c>
      <c r="J5" s="21" t="s">
        <v>139</v>
      </c>
      <c r="K5" s="21" t="s">
        <v>140</v>
      </c>
      <c r="L5" s="21" t="s">
        <v>141</v>
      </c>
      <c r="N5" s="21" t="s">
        <v>143</v>
      </c>
      <c r="O5" s="21" t="s">
        <v>143</v>
      </c>
      <c r="P5" s="21" t="s">
        <v>139</v>
      </c>
      <c r="Q5" s="21" t="s">
        <v>140</v>
      </c>
      <c r="R5" s="21" t="s">
        <v>141</v>
      </c>
      <c r="T5" s="21" t="s">
        <v>144</v>
      </c>
      <c r="U5" s="21" t="s">
        <v>144</v>
      </c>
      <c r="V5" s="21" t="s">
        <v>139</v>
      </c>
      <c r="W5" s="21" t="s">
        <v>140</v>
      </c>
      <c r="X5" s="21" t="s">
        <v>141</v>
      </c>
      <c r="Z5" s="21" t="s">
        <v>145</v>
      </c>
      <c r="AA5" s="21" t="s">
        <v>145</v>
      </c>
      <c r="AB5" s="21" t="s">
        <v>139</v>
      </c>
      <c r="AC5" s="21" t="s">
        <v>140</v>
      </c>
      <c r="AD5" s="21" t="s">
        <v>141</v>
      </c>
      <c r="AF5" s="21" t="s">
        <v>146</v>
      </c>
      <c r="AG5" s="21" t="s">
        <v>138</v>
      </c>
      <c r="AH5" s="21" t="s">
        <v>139</v>
      </c>
      <c r="AI5" s="21" t="s">
        <v>140</v>
      </c>
      <c r="AJ5" s="21" t="s">
        <v>141</v>
      </c>
      <c r="AL5" s="21" t="s">
        <v>147</v>
      </c>
      <c r="AM5" s="21" t="s">
        <v>147</v>
      </c>
      <c r="AN5" s="21" t="s">
        <v>139</v>
      </c>
      <c r="AO5" s="21" t="s">
        <v>140</v>
      </c>
      <c r="AP5" s="21" t="s">
        <v>141</v>
      </c>
      <c r="AR5" s="21" t="s">
        <v>148</v>
      </c>
      <c r="AS5" s="21" t="s">
        <v>148</v>
      </c>
      <c r="AT5" s="21" t="s">
        <v>139</v>
      </c>
      <c r="AU5" s="21" t="s">
        <v>140</v>
      </c>
      <c r="AV5" s="21" t="s">
        <v>141</v>
      </c>
      <c r="AX5" s="21" t="s">
        <v>149</v>
      </c>
      <c r="AY5" s="21" t="s">
        <v>149</v>
      </c>
      <c r="AZ5" s="21" t="s">
        <v>139</v>
      </c>
      <c r="BA5" s="21" t="s">
        <v>140</v>
      </c>
      <c r="BB5" s="21" t="s">
        <v>141</v>
      </c>
      <c r="BD5" s="21" t="s">
        <v>150</v>
      </c>
      <c r="BE5" s="21" t="s">
        <v>150</v>
      </c>
      <c r="BF5" s="21" t="s">
        <v>139</v>
      </c>
      <c r="BG5" s="21" t="s">
        <v>140</v>
      </c>
      <c r="BH5" s="21" t="s">
        <v>141</v>
      </c>
      <c r="BJ5" s="21" t="s">
        <v>137</v>
      </c>
      <c r="BK5" s="21" t="s">
        <v>138</v>
      </c>
      <c r="BL5" s="21" t="s">
        <v>139</v>
      </c>
      <c r="BM5" s="21" t="s">
        <v>140</v>
      </c>
      <c r="BN5" s="21" t="s">
        <v>141</v>
      </c>
      <c r="BP5" s="21" t="s">
        <v>151</v>
      </c>
      <c r="BQ5" s="21" t="s">
        <v>151</v>
      </c>
      <c r="BR5" s="21" t="s">
        <v>139</v>
      </c>
      <c r="BS5" s="21" t="s">
        <v>140</v>
      </c>
      <c r="BT5" s="21" t="s">
        <v>141</v>
      </c>
      <c r="BV5" s="21" t="s">
        <v>152</v>
      </c>
      <c r="BW5" s="21" t="s">
        <v>152</v>
      </c>
      <c r="BX5" s="21" t="s">
        <v>139</v>
      </c>
      <c r="BY5" s="21" t="s">
        <v>140</v>
      </c>
      <c r="BZ5" s="21" t="s">
        <v>141</v>
      </c>
      <c r="CB5" s="21" t="s">
        <v>153</v>
      </c>
      <c r="CC5" s="21" t="s">
        <v>153</v>
      </c>
      <c r="CD5" s="21" t="s">
        <v>139</v>
      </c>
      <c r="CE5" s="21" t="s">
        <v>140</v>
      </c>
      <c r="CF5" s="21" t="s">
        <v>141</v>
      </c>
      <c r="CH5" s="21" t="s">
        <v>154</v>
      </c>
      <c r="CI5" s="21" t="s">
        <v>154</v>
      </c>
      <c r="CJ5" s="21" t="s">
        <v>139</v>
      </c>
      <c r="CK5" s="21" t="s">
        <v>140</v>
      </c>
      <c r="CL5" s="21" t="s">
        <v>141</v>
      </c>
      <c r="CN5" s="21" t="s">
        <v>146</v>
      </c>
      <c r="CO5" s="21" t="s">
        <v>138</v>
      </c>
      <c r="CP5" s="21" t="s">
        <v>139</v>
      </c>
      <c r="CQ5" s="21" t="s">
        <v>140</v>
      </c>
      <c r="CR5" s="21" t="s">
        <v>141</v>
      </c>
      <c r="CT5" s="21" t="s">
        <v>155</v>
      </c>
      <c r="CU5" s="21" t="s">
        <v>155</v>
      </c>
      <c r="CV5" s="21" t="s">
        <v>139</v>
      </c>
      <c r="CW5" s="21" t="s">
        <v>140</v>
      </c>
      <c r="CX5" s="21" t="s">
        <v>141</v>
      </c>
      <c r="CZ5" s="21" t="s">
        <v>156</v>
      </c>
      <c r="DA5" s="21" t="s">
        <v>156</v>
      </c>
      <c r="DB5" s="21" t="s">
        <v>139</v>
      </c>
      <c r="DC5" s="21" t="s">
        <v>140</v>
      </c>
      <c r="DD5" s="21" t="s">
        <v>141</v>
      </c>
      <c r="DF5" s="21" t="s">
        <v>157</v>
      </c>
      <c r="DG5" s="21" t="s">
        <v>157</v>
      </c>
      <c r="DH5" s="21" t="s">
        <v>139</v>
      </c>
      <c r="DI5" s="21" t="s">
        <v>140</v>
      </c>
      <c r="DJ5" s="21" t="s">
        <v>141</v>
      </c>
      <c r="DL5" s="21" t="s">
        <v>158</v>
      </c>
      <c r="DM5" s="21" t="s">
        <v>158</v>
      </c>
      <c r="DN5" s="21" t="s">
        <v>139</v>
      </c>
      <c r="DO5" s="21" t="s">
        <v>140</v>
      </c>
      <c r="DP5" s="21" t="s">
        <v>141</v>
      </c>
    </row>
    <row r="6" customFormat="false" ht="12.75" hidden="false" customHeight="false" outlineLevel="0" collapsed="false">
      <c r="A6" s="1" t="n">
        <v>1</v>
      </c>
      <c r="B6" s="21" t="n">
        <v>1</v>
      </c>
      <c r="C6" s="21" t="n">
        <v>1</v>
      </c>
      <c r="D6" s="21" t="n">
        <v>5</v>
      </c>
      <c r="E6" s="21" t="n">
        <f aca="false">B6*D6</f>
        <v>5</v>
      </c>
      <c r="F6" s="21" t="n">
        <f aca="false">C6*(D6-0.5)</f>
        <v>4.5</v>
      </c>
      <c r="H6" s="21" t="n">
        <v>1</v>
      </c>
      <c r="I6" s="21" t="n">
        <v>1</v>
      </c>
      <c r="J6" s="21" t="n">
        <v>1</v>
      </c>
      <c r="K6" s="21" t="n">
        <f aca="false">H6*J6</f>
        <v>1</v>
      </c>
      <c r="L6" s="21" t="n">
        <f aca="false">I6*(J6-0.5)</f>
        <v>0.5</v>
      </c>
      <c r="N6" s="21" t="n">
        <v>1</v>
      </c>
      <c r="O6" s="21" t="n">
        <v>1</v>
      </c>
      <c r="P6" s="21" t="n">
        <v>4</v>
      </c>
      <c r="Q6" s="21" t="n">
        <f aca="false">N6*P6</f>
        <v>4</v>
      </c>
      <c r="R6" s="21" t="n">
        <f aca="false">O6*(P6-0.5)</f>
        <v>3.5</v>
      </c>
      <c r="T6" s="21" t="n">
        <v>1</v>
      </c>
      <c r="U6" s="21" t="n">
        <v>1</v>
      </c>
      <c r="V6" s="21" t="n">
        <v>2</v>
      </c>
      <c r="W6" s="21" t="n">
        <f aca="false">T6*V6</f>
        <v>2</v>
      </c>
      <c r="X6" s="21" t="n">
        <f aca="false">U6*(V6-0.5)</f>
        <v>1.5</v>
      </c>
      <c r="Z6" s="21" t="n">
        <v>1</v>
      </c>
      <c r="AA6" s="21" t="n">
        <v>1</v>
      </c>
      <c r="AB6" s="21" t="n">
        <v>2</v>
      </c>
      <c r="AC6" s="21" t="n">
        <f aca="false">Z6*AB6</f>
        <v>2</v>
      </c>
      <c r="AD6" s="21" t="n">
        <f aca="false">AA6*(AB6-0.5)</f>
        <v>1.5</v>
      </c>
      <c r="AF6" s="21" t="n">
        <v>1</v>
      </c>
      <c r="AG6" s="21" t="n">
        <v>1</v>
      </c>
      <c r="AH6" s="21" t="n">
        <v>4</v>
      </c>
      <c r="AI6" s="21" t="n">
        <f aca="false">AF6*AH6</f>
        <v>4</v>
      </c>
      <c r="AJ6" s="21" t="n">
        <f aca="false">AG6*(AH6-0.5)</f>
        <v>3.5</v>
      </c>
      <c r="AL6" s="21" t="n">
        <v>0</v>
      </c>
      <c r="AM6" s="21" t="n">
        <v>-1</v>
      </c>
      <c r="AN6" s="21" t="n">
        <v>2</v>
      </c>
      <c r="AO6" s="21" t="n">
        <f aca="false">AL6*AN6</f>
        <v>0</v>
      </c>
      <c r="AP6" s="21" t="n">
        <f aca="false">AM6*(AN6-0.5)</f>
        <v>-1.5</v>
      </c>
      <c r="AR6" s="21" t="n">
        <v>1</v>
      </c>
      <c r="AS6" s="21" t="n">
        <v>1</v>
      </c>
      <c r="AT6" s="21" t="n">
        <v>2</v>
      </c>
      <c r="AU6" s="21" t="n">
        <f aca="false">AR6*AT6</f>
        <v>2</v>
      </c>
      <c r="AV6" s="21" t="n">
        <f aca="false">AS6*(AT6-0.5)</f>
        <v>1.5</v>
      </c>
      <c r="AX6" s="21" t="n">
        <v>1</v>
      </c>
      <c r="AY6" s="21" t="n">
        <v>1</v>
      </c>
      <c r="AZ6" s="21" t="n">
        <v>7</v>
      </c>
      <c r="BA6" s="21" t="n">
        <f aca="false">AX6*AZ6</f>
        <v>7</v>
      </c>
      <c r="BB6" s="21" t="n">
        <f aca="false">AY6*(AZ6-0.5)</f>
        <v>6.5</v>
      </c>
      <c r="BD6" s="21" t="n">
        <v>1</v>
      </c>
      <c r="BE6" s="21" t="n">
        <v>1</v>
      </c>
      <c r="BF6" s="21" t="n">
        <v>2</v>
      </c>
      <c r="BG6" s="21" t="n">
        <f aca="false">BD6*BF6</f>
        <v>2</v>
      </c>
      <c r="BH6" s="21" t="n">
        <f aca="false">BE6*(BF6-0.5)</f>
        <v>1.5</v>
      </c>
      <c r="BJ6" s="21" t="n">
        <v>0</v>
      </c>
      <c r="BK6" s="21" t="n">
        <v>-1</v>
      </c>
      <c r="BL6" s="21" t="n">
        <v>2</v>
      </c>
      <c r="BM6" s="21" t="n">
        <f aca="false">BJ6*BL6</f>
        <v>0</v>
      </c>
      <c r="BN6" s="21" t="n">
        <f aca="false">BK6*(BL6-0.5)</f>
        <v>-1.5</v>
      </c>
      <c r="BP6" s="21" t="n">
        <v>1</v>
      </c>
      <c r="BQ6" s="21" t="n">
        <v>1</v>
      </c>
      <c r="BR6" s="21" t="n">
        <v>3</v>
      </c>
      <c r="BS6" s="21" t="n">
        <f aca="false">BP6*BR6</f>
        <v>3</v>
      </c>
      <c r="BT6" s="21" t="n">
        <f aca="false">BQ6*(BR6-0.5)</f>
        <v>2.5</v>
      </c>
      <c r="BV6" s="21" t="n">
        <v>0</v>
      </c>
      <c r="BW6" s="21" t="n">
        <v>-1</v>
      </c>
      <c r="BX6" s="21" t="n">
        <v>2</v>
      </c>
      <c r="BY6" s="21" t="n">
        <f aca="false">BV6*BX6</f>
        <v>0</v>
      </c>
      <c r="BZ6" s="21" t="n">
        <f aca="false">BW6*(BX6-0.5)</f>
        <v>-1.5</v>
      </c>
      <c r="CB6" s="21" t="n">
        <v>1</v>
      </c>
      <c r="CC6" s="21" t="n">
        <v>1</v>
      </c>
      <c r="CD6" s="21" t="n">
        <v>2</v>
      </c>
      <c r="CE6" s="21" t="n">
        <f aca="false">CB6*CD6</f>
        <v>2</v>
      </c>
      <c r="CF6" s="21" t="n">
        <f aca="false">CC6*(CD6-0.5)</f>
        <v>1.5</v>
      </c>
      <c r="CH6" s="21" t="n">
        <v>0</v>
      </c>
      <c r="CI6" s="21" t="n">
        <v>-1</v>
      </c>
      <c r="CJ6" s="21" t="n">
        <v>2</v>
      </c>
      <c r="CK6" s="21" t="n">
        <f aca="false">CH6*CJ6</f>
        <v>0</v>
      </c>
      <c r="CL6" s="21" t="n">
        <f aca="false">CI6*(CJ6-0.5)</f>
        <v>-1.5</v>
      </c>
      <c r="CN6" s="21" t="n">
        <v>1</v>
      </c>
      <c r="CO6" s="21" t="n">
        <v>1</v>
      </c>
      <c r="CP6" s="21" t="n">
        <v>3</v>
      </c>
      <c r="CQ6" s="21" t="n">
        <f aca="false">CN6*CP6</f>
        <v>3</v>
      </c>
      <c r="CR6" s="21" t="n">
        <f aca="false">CO6*(CP6-0.5)</f>
        <v>2.5</v>
      </c>
      <c r="CT6" s="21" t="n">
        <v>1</v>
      </c>
      <c r="CU6" s="21" t="n">
        <v>1</v>
      </c>
      <c r="CV6" s="21" t="n">
        <v>5</v>
      </c>
      <c r="CW6" s="21" t="n">
        <f aca="false">CT6*CV6</f>
        <v>5</v>
      </c>
      <c r="CX6" s="21" t="n">
        <f aca="false">CU6*(CV6-0.5)</f>
        <v>4.5</v>
      </c>
      <c r="CZ6" s="21" t="n">
        <v>0</v>
      </c>
      <c r="DA6" s="21" t="n">
        <v>-1</v>
      </c>
      <c r="DB6" s="21" t="n">
        <v>1</v>
      </c>
      <c r="DC6" s="21" t="n">
        <f aca="false">CZ6*DB6</f>
        <v>0</v>
      </c>
      <c r="DD6" s="21" t="n">
        <f aca="false">DA6*(DB6-0.5)</f>
        <v>-0.5</v>
      </c>
      <c r="DF6" s="21" t="n">
        <v>1</v>
      </c>
      <c r="DG6" s="21" t="n">
        <v>1</v>
      </c>
      <c r="DH6" s="21" t="n">
        <v>4</v>
      </c>
      <c r="DI6" s="21" t="n">
        <f aca="false">DF6*DH6</f>
        <v>4</v>
      </c>
      <c r="DJ6" s="21" t="n">
        <f aca="false">DG6*(DH6-0.5)</f>
        <v>3.5</v>
      </c>
      <c r="DL6" s="21" t="n">
        <v>1</v>
      </c>
      <c r="DM6" s="21" t="n">
        <v>1</v>
      </c>
      <c r="DN6" s="21" t="n">
        <v>1</v>
      </c>
      <c r="DO6" s="21" t="n">
        <f aca="false">DL6*DN6</f>
        <v>1</v>
      </c>
      <c r="DP6" s="21" t="n">
        <f aca="false">DM6*(DN6-0.5)</f>
        <v>0.5</v>
      </c>
    </row>
    <row r="7" customFormat="false" ht="12.75" hidden="false" customHeight="false" outlineLevel="0" collapsed="false">
      <c r="A7" s="1" t="n">
        <v>2</v>
      </c>
      <c r="B7" s="21" t="n">
        <v>1</v>
      </c>
      <c r="C7" s="21" t="n">
        <v>1</v>
      </c>
      <c r="D7" s="21" t="n">
        <v>5</v>
      </c>
      <c r="E7" s="21" t="n">
        <f aca="false">B7*D7</f>
        <v>5</v>
      </c>
      <c r="F7" s="21" t="n">
        <f aca="false">C7*(D7-0.5)</f>
        <v>4.5</v>
      </c>
      <c r="H7" s="21" t="n">
        <v>1</v>
      </c>
      <c r="I7" s="21" t="n">
        <v>1</v>
      </c>
      <c r="J7" s="21" t="n">
        <v>2</v>
      </c>
      <c r="K7" s="21" t="n">
        <f aca="false">H7*J7</f>
        <v>2</v>
      </c>
      <c r="L7" s="21" t="n">
        <f aca="false">I7*(J7-0.5)</f>
        <v>1.5</v>
      </c>
      <c r="N7" s="21" t="n">
        <v>0</v>
      </c>
      <c r="O7" s="21" t="n">
        <v>-1</v>
      </c>
      <c r="P7" s="21" t="n">
        <v>1</v>
      </c>
      <c r="Q7" s="21" t="n">
        <f aca="false">N7*P7</f>
        <v>0</v>
      </c>
      <c r="R7" s="21" t="n">
        <f aca="false">O7*(P7-0.5)</f>
        <v>-0.5</v>
      </c>
      <c r="T7" s="21" t="n">
        <v>0</v>
      </c>
      <c r="U7" s="21" t="n">
        <v>-1</v>
      </c>
      <c r="V7" s="21" t="n">
        <v>1</v>
      </c>
      <c r="W7" s="21" t="n">
        <f aca="false">T7*V7</f>
        <v>0</v>
      </c>
      <c r="X7" s="21" t="n">
        <f aca="false">U7*(V7-0.5)</f>
        <v>-0.5</v>
      </c>
      <c r="Z7" s="21" t="n">
        <v>0</v>
      </c>
      <c r="AA7" s="21" t="n">
        <v>-1</v>
      </c>
      <c r="AB7" s="21" t="n">
        <v>1</v>
      </c>
      <c r="AC7" s="21" t="n">
        <f aca="false">Z7*AB7</f>
        <v>0</v>
      </c>
      <c r="AD7" s="21" t="n">
        <f aca="false">AA7*(AB7-0.5)</f>
        <v>-0.5</v>
      </c>
      <c r="AF7" s="21" t="n">
        <v>1</v>
      </c>
      <c r="AG7" s="21" t="n">
        <v>1</v>
      </c>
      <c r="AH7" s="21" t="n">
        <v>6</v>
      </c>
      <c r="AI7" s="21" t="n">
        <f aca="false">AF7*AH7</f>
        <v>6</v>
      </c>
      <c r="AJ7" s="21" t="n">
        <f aca="false">AG7*(AH7-0.5)</f>
        <v>5.5</v>
      </c>
      <c r="AL7" s="21" t="n">
        <v>1</v>
      </c>
      <c r="AM7" s="21" t="n">
        <v>1</v>
      </c>
      <c r="AN7" s="21" t="n">
        <v>1</v>
      </c>
      <c r="AO7" s="21" t="n">
        <f aca="false">AL7*AN7</f>
        <v>1</v>
      </c>
      <c r="AP7" s="21" t="n">
        <f aca="false">AM7*(AN7-0.5)</f>
        <v>0.5</v>
      </c>
      <c r="AR7" s="21" t="n">
        <v>1</v>
      </c>
      <c r="AS7" s="21" t="n">
        <v>1</v>
      </c>
      <c r="AT7" s="21" t="n">
        <v>2</v>
      </c>
      <c r="AU7" s="21" t="n">
        <f aca="false">AR7*AT7</f>
        <v>2</v>
      </c>
      <c r="AV7" s="21" t="n">
        <f aca="false">AS7*(AT7-0.5)</f>
        <v>1.5</v>
      </c>
      <c r="AX7" s="21" t="n">
        <v>1</v>
      </c>
      <c r="AY7" s="21" t="n">
        <v>1</v>
      </c>
      <c r="AZ7" s="21" t="n">
        <v>6</v>
      </c>
      <c r="BA7" s="21" t="n">
        <f aca="false">AX7*AZ7</f>
        <v>6</v>
      </c>
      <c r="BB7" s="21" t="n">
        <f aca="false">AY7*(AZ7-0.5)</f>
        <v>5.5</v>
      </c>
      <c r="BD7" s="21" t="n">
        <v>1</v>
      </c>
      <c r="BE7" s="21" t="n">
        <v>1</v>
      </c>
      <c r="BF7" s="21" t="n">
        <v>6</v>
      </c>
      <c r="BG7" s="21" t="n">
        <f aca="false">BD7*BF7</f>
        <v>6</v>
      </c>
      <c r="BH7" s="21" t="n">
        <f aca="false">BE7*(BF7-0.5)</f>
        <v>5.5</v>
      </c>
      <c r="BJ7" s="21" t="n">
        <v>0</v>
      </c>
      <c r="BK7" s="21" t="n">
        <v>-1</v>
      </c>
      <c r="BL7" s="21" t="n">
        <v>4</v>
      </c>
      <c r="BM7" s="21" t="n">
        <f aca="false">BJ7*BL7</f>
        <v>0</v>
      </c>
      <c r="BN7" s="21" t="n">
        <f aca="false">BK7*(BL7-0.5)</f>
        <v>-3.5</v>
      </c>
      <c r="BP7" s="21" t="n">
        <v>0</v>
      </c>
      <c r="BQ7" s="21" t="n">
        <v>-1</v>
      </c>
      <c r="BR7" s="21" t="n">
        <v>6</v>
      </c>
      <c r="BS7" s="21" t="n">
        <f aca="false">BP7*BR7</f>
        <v>0</v>
      </c>
      <c r="BT7" s="21" t="n">
        <f aca="false">BQ7*(BR7-0.5)</f>
        <v>-5.5</v>
      </c>
      <c r="BV7" s="21" t="n">
        <v>0</v>
      </c>
      <c r="BW7" s="21" t="n">
        <v>-1</v>
      </c>
      <c r="BX7" s="21" t="n">
        <v>3</v>
      </c>
      <c r="BY7" s="21" t="n">
        <f aca="false">BV7*BX7</f>
        <v>0</v>
      </c>
      <c r="BZ7" s="21" t="n">
        <f aca="false">BW7*(BX7-0.5)</f>
        <v>-2.5</v>
      </c>
      <c r="CB7" s="21" t="n">
        <v>1</v>
      </c>
      <c r="CC7" s="21" t="n">
        <v>1</v>
      </c>
      <c r="CD7" s="21" t="n">
        <v>6</v>
      </c>
      <c r="CE7" s="21" t="n">
        <f aca="false">CB7*CD7</f>
        <v>6</v>
      </c>
      <c r="CF7" s="21" t="n">
        <f aca="false">CC7*(CD7-0.5)</f>
        <v>5.5</v>
      </c>
      <c r="CH7" s="21" t="n">
        <v>1</v>
      </c>
      <c r="CI7" s="21" t="n">
        <v>1</v>
      </c>
      <c r="CJ7" s="21" t="n">
        <v>2</v>
      </c>
      <c r="CK7" s="21" t="n">
        <f aca="false">CH7*CJ7</f>
        <v>2</v>
      </c>
      <c r="CL7" s="21" t="n">
        <f aca="false">CI7*(CJ7-0.5)</f>
        <v>1.5</v>
      </c>
      <c r="CN7" s="21" t="n">
        <v>1</v>
      </c>
      <c r="CO7" s="21" t="n">
        <v>1</v>
      </c>
      <c r="CP7" s="21" t="n">
        <v>7</v>
      </c>
      <c r="CQ7" s="21" t="n">
        <f aca="false">CN7*CP7</f>
        <v>7</v>
      </c>
      <c r="CR7" s="21" t="n">
        <f aca="false">CO7*(CP7-0.5)</f>
        <v>6.5</v>
      </c>
      <c r="CT7" s="21" t="n">
        <v>1</v>
      </c>
      <c r="CU7" s="21" t="n">
        <v>1</v>
      </c>
      <c r="CV7" s="21" t="n">
        <v>5</v>
      </c>
      <c r="CW7" s="21" t="n">
        <f aca="false">CT7*CV7</f>
        <v>5</v>
      </c>
      <c r="CX7" s="21" t="n">
        <f aca="false">CU7*(CV7-0.5)</f>
        <v>4.5</v>
      </c>
      <c r="CZ7" s="21" t="n">
        <v>0</v>
      </c>
      <c r="DA7" s="21" t="n">
        <v>-1</v>
      </c>
      <c r="DB7" s="21" t="n">
        <v>6</v>
      </c>
      <c r="DC7" s="21" t="n">
        <f aca="false">CZ7*DB7</f>
        <v>0</v>
      </c>
      <c r="DD7" s="21" t="n">
        <f aca="false">DA7*(DB7-0.5)</f>
        <v>-5.5</v>
      </c>
      <c r="DF7" s="21" t="n">
        <v>1</v>
      </c>
      <c r="DG7" s="21" t="n">
        <v>1</v>
      </c>
      <c r="DH7" s="21" t="n">
        <v>4</v>
      </c>
      <c r="DI7" s="21" t="n">
        <f aca="false">DF7*DH7</f>
        <v>4</v>
      </c>
      <c r="DJ7" s="21" t="n">
        <f aca="false">DG7*(DH7-0.5)</f>
        <v>3.5</v>
      </c>
      <c r="DL7" s="21" t="n">
        <v>1</v>
      </c>
      <c r="DM7" s="21" t="n">
        <v>1</v>
      </c>
      <c r="DN7" s="21" t="n">
        <v>5</v>
      </c>
      <c r="DO7" s="21" t="n">
        <f aca="false">DL7*DN7</f>
        <v>5</v>
      </c>
      <c r="DP7" s="21" t="n">
        <f aca="false">DM7*(DN7-0.5)</f>
        <v>4.5</v>
      </c>
    </row>
    <row r="8" customFormat="false" ht="12.75" hidden="false" customHeight="false" outlineLevel="0" collapsed="false">
      <c r="A8" s="1" t="n">
        <v>3</v>
      </c>
      <c r="B8" s="21" t="n">
        <v>1</v>
      </c>
      <c r="C8" s="21" t="n">
        <v>1</v>
      </c>
      <c r="D8" s="21" t="n">
        <v>5</v>
      </c>
      <c r="E8" s="21" t="n">
        <f aca="false">B8*D8</f>
        <v>5</v>
      </c>
      <c r="F8" s="21" t="n">
        <f aca="false">C8*(D8-0.5)</f>
        <v>4.5</v>
      </c>
      <c r="H8" s="21" t="n">
        <v>1</v>
      </c>
      <c r="I8" s="21" t="n">
        <v>1</v>
      </c>
      <c r="J8" s="21" t="n">
        <v>7</v>
      </c>
      <c r="K8" s="21" t="n">
        <f aca="false">H8*J8</f>
        <v>7</v>
      </c>
      <c r="L8" s="21" t="n">
        <f aca="false">I8*(J8-0.5)</f>
        <v>6.5</v>
      </c>
      <c r="N8" s="21" t="n">
        <v>0</v>
      </c>
      <c r="O8" s="21" t="n">
        <v>-1</v>
      </c>
      <c r="P8" s="21" t="n">
        <v>3</v>
      </c>
      <c r="Q8" s="21" t="n">
        <f aca="false">N8*P8</f>
        <v>0</v>
      </c>
      <c r="R8" s="21" t="n">
        <f aca="false">O8*(P8-0.5)</f>
        <v>-2.5</v>
      </c>
      <c r="T8" s="21" t="n">
        <v>1</v>
      </c>
      <c r="U8" s="21" t="n">
        <v>1</v>
      </c>
      <c r="V8" s="21" t="n">
        <v>5</v>
      </c>
      <c r="W8" s="21" t="n">
        <f aca="false">T8*V8</f>
        <v>5</v>
      </c>
      <c r="X8" s="21" t="n">
        <f aca="false">U8*(V8-0.5)</f>
        <v>4.5</v>
      </c>
      <c r="Z8" s="21" t="n">
        <v>1</v>
      </c>
      <c r="AA8" s="21" t="n">
        <v>1</v>
      </c>
      <c r="AB8" s="21" t="n">
        <v>2</v>
      </c>
      <c r="AC8" s="21" t="n">
        <f aca="false">Z8*AB8</f>
        <v>2</v>
      </c>
      <c r="AD8" s="21" t="n">
        <f aca="false">AA8*(AB8-0.5)</f>
        <v>1.5</v>
      </c>
      <c r="AF8" s="21" t="n">
        <v>1</v>
      </c>
      <c r="AG8" s="21" t="n">
        <v>1</v>
      </c>
      <c r="AH8" s="21" t="n">
        <v>6</v>
      </c>
      <c r="AI8" s="21" t="n">
        <f aca="false">AF8*AH8</f>
        <v>6</v>
      </c>
      <c r="AJ8" s="21" t="n">
        <f aca="false">AG8*(AH8-0.5)</f>
        <v>5.5</v>
      </c>
      <c r="AL8" s="21" t="n">
        <v>1</v>
      </c>
      <c r="AM8" s="21" t="n">
        <v>1</v>
      </c>
      <c r="AN8" s="21" t="n">
        <v>7</v>
      </c>
      <c r="AO8" s="21" t="n">
        <f aca="false">AL8*AN8</f>
        <v>7</v>
      </c>
      <c r="AP8" s="21" t="n">
        <f aca="false">AM8*(AN8-0.5)</f>
        <v>6.5</v>
      </c>
      <c r="AR8" s="21" t="n">
        <v>1</v>
      </c>
      <c r="AS8" s="21" t="n">
        <v>1</v>
      </c>
      <c r="AT8" s="21" t="n">
        <v>6</v>
      </c>
      <c r="AU8" s="21" t="n">
        <f aca="false">AR8*AT8</f>
        <v>6</v>
      </c>
      <c r="AV8" s="21" t="n">
        <f aca="false">AS8*(AT8-0.5)</f>
        <v>5.5</v>
      </c>
      <c r="AX8" s="21" t="n">
        <v>0</v>
      </c>
      <c r="AY8" s="21" t="n">
        <v>-1</v>
      </c>
      <c r="AZ8" s="21" t="n">
        <v>5</v>
      </c>
      <c r="BA8" s="21" t="n">
        <f aca="false">AX8*AZ8</f>
        <v>0</v>
      </c>
      <c r="BB8" s="21" t="n">
        <f aca="false">AY8*(AZ8-0.5)</f>
        <v>-4.5</v>
      </c>
      <c r="BD8" s="21" t="n">
        <v>1</v>
      </c>
      <c r="BE8" s="21" t="n">
        <v>1</v>
      </c>
      <c r="BF8" s="21" t="n">
        <v>6</v>
      </c>
      <c r="BG8" s="21" t="n">
        <f aca="false">BD8*BF8</f>
        <v>6</v>
      </c>
      <c r="BH8" s="21" t="n">
        <f aca="false">BE8*(BF8-0.5)</f>
        <v>5.5</v>
      </c>
      <c r="BJ8" s="21" t="n">
        <v>1</v>
      </c>
      <c r="BK8" s="21" t="n">
        <v>1</v>
      </c>
      <c r="BL8" s="21" t="n">
        <v>5</v>
      </c>
      <c r="BM8" s="21" t="n">
        <f aca="false">BJ8*BL8</f>
        <v>5</v>
      </c>
      <c r="BN8" s="21" t="n">
        <f aca="false">BK8*(BL8-0.5)</f>
        <v>4.5</v>
      </c>
      <c r="BP8" s="21" t="n">
        <v>1</v>
      </c>
      <c r="BQ8" s="21" t="n">
        <v>1</v>
      </c>
      <c r="BR8" s="21" t="n">
        <v>4</v>
      </c>
      <c r="BS8" s="21" t="n">
        <f aca="false">BP8*BR8</f>
        <v>4</v>
      </c>
      <c r="BT8" s="21" t="n">
        <f aca="false">BQ8*(BR8-0.5)</f>
        <v>3.5</v>
      </c>
      <c r="BV8" s="21" t="n">
        <v>1</v>
      </c>
      <c r="BW8" s="21" t="n">
        <v>1</v>
      </c>
      <c r="BX8" s="21" t="n">
        <v>1</v>
      </c>
      <c r="BY8" s="21" t="n">
        <f aca="false">BV8*BX8</f>
        <v>1</v>
      </c>
      <c r="BZ8" s="21" t="n">
        <f aca="false">BW8*(BX8-0.5)</f>
        <v>0.5</v>
      </c>
      <c r="CB8" s="21" t="n">
        <v>0</v>
      </c>
      <c r="CC8" s="21" t="n">
        <v>-1</v>
      </c>
      <c r="CD8" s="21" t="n">
        <v>4</v>
      </c>
      <c r="CE8" s="21" t="n">
        <f aca="false">CB8*CD8</f>
        <v>0</v>
      </c>
      <c r="CF8" s="21" t="n">
        <f aca="false">CC8*(CD8-0.5)</f>
        <v>-3.5</v>
      </c>
      <c r="CH8" s="21" t="n">
        <v>0</v>
      </c>
      <c r="CI8" s="21" t="n">
        <v>-1</v>
      </c>
      <c r="CJ8" s="21" t="n">
        <v>3</v>
      </c>
      <c r="CK8" s="21" t="n">
        <f aca="false">CH8*CJ8</f>
        <v>0</v>
      </c>
      <c r="CL8" s="21" t="n">
        <f aca="false">CI8*(CJ8-0.5)</f>
        <v>-2.5</v>
      </c>
      <c r="CN8" s="21" t="n">
        <v>1</v>
      </c>
      <c r="CO8" s="21" t="n">
        <v>1</v>
      </c>
      <c r="CP8" s="21" t="n">
        <v>6</v>
      </c>
      <c r="CQ8" s="21" t="n">
        <f aca="false">CN8*CP8</f>
        <v>6</v>
      </c>
      <c r="CR8" s="21" t="n">
        <f aca="false">CO8*(CP8-0.5)</f>
        <v>5.5</v>
      </c>
      <c r="CT8" s="21" t="n">
        <v>1</v>
      </c>
      <c r="CU8" s="21" t="n">
        <v>1</v>
      </c>
      <c r="CV8" s="21" t="n">
        <v>3</v>
      </c>
      <c r="CW8" s="21" t="n">
        <f aca="false">CT8*CV8</f>
        <v>3</v>
      </c>
      <c r="CX8" s="21" t="n">
        <f aca="false">CU8*(CV8-0.5)</f>
        <v>2.5</v>
      </c>
      <c r="CZ8" s="21" t="n">
        <v>1</v>
      </c>
      <c r="DA8" s="21" t="n">
        <v>1</v>
      </c>
      <c r="DB8" s="21" t="n">
        <v>6</v>
      </c>
      <c r="DC8" s="21" t="n">
        <f aca="false">CZ8*DB8</f>
        <v>6</v>
      </c>
      <c r="DD8" s="21" t="n">
        <f aca="false">DA8*(DB8-0.5)</f>
        <v>5.5</v>
      </c>
      <c r="DF8" s="21" t="n">
        <v>0</v>
      </c>
      <c r="DG8" s="21" t="n">
        <v>-1</v>
      </c>
      <c r="DH8" s="21" t="n">
        <v>4</v>
      </c>
      <c r="DI8" s="21" t="n">
        <f aca="false">DF8*DH8</f>
        <v>0</v>
      </c>
      <c r="DJ8" s="21" t="n">
        <f aca="false">DG8*(DH8-0.5)</f>
        <v>-3.5</v>
      </c>
      <c r="DL8" s="21" t="n">
        <v>1</v>
      </c>
      <c r="DM8" s="21" t="n">
        <v>1</v>
      </c>
      <c r="DN8" s="21" t="n">
        <v>5</v>
      </c>
      <c r="DO8" s="21" t="n">
        <f aca="false">DL8*DN8</f>
        <v>5</v>
      </c>
      <c r="DP8" s="21" t="n">
        <f aca="false">DM8*(DN8-0.5)</f>
        <v>4.5</v>
      </c>
    </row>
    <row r="9" customFormat="false" ht="12.75" hidden="false" customHeight="false" outlineLevel="0" collapsed="false">
      <c r="A9" s="1" t="n">
        <v>4</v>
      </c>
      <c r="B9" s="21" t="n">
        <v>1</v>
      </c>
      <c r="C9" s="21" t="n">
        <v>1</v>
      </c>
      <c r="D9" s="21" t="n">
        <v>4</v>
      </c>
      <c r="E9" s="21" t="n">
        <f aca="false">B9*D9</f>
        <v>4</v>
      </c>
      <c r="F9" s="21" t="n">
        <f aca="false">C9*(D9-0.5)</f>
        <v>3.5</v>
      </c>
      <c r="H9" s="21" t="n">
        <v>1</v>
      </c>
      <c r="I9" s="21" t="n">
        <v>1</v>
      </c>
      <c r="J9" s="21" t="n">
        <v>1</v>
      </c>
      <c r="K9" s="21" t="n">
        <f aca="false">H9*J9</f>
        <v>1</v>
      </c>
      <c r="L9" s="21" t="n">
        <f aca="false">I9*(J9-0.5)</f>
        <v>0.5</v>
      </c>
      <c r="N9" s="21" t="n">
        <v>0</v>
      </c>
      <c r="O9" s="21" t="n">
        <v>-1</v>
      </c>
      <c r="P9" s="21" t="n">
        <v>3</v>
      </c>
      <c r="Q9" s="21" t="n">
        <f aca="false">N9*P9</f>
        <v>0</v>
      </c>
      <c r="R9" s="21" t="n">
        <f aca="false">O9*(P9-0.5)</f>
        <v>-2.5</v>
      </c>
      <c r="T9" s="21" t="n">
        <v>0</v>
      </c>
      <c r="U9" s="21" t="n">
        <v>-1</v>
      </c>
      <c r="V9" s="21" t="n">
        <v>2</v>
      </c>
      <c r="W9" s="21" t="n">
        <f aca="false">T9*V9</f>
        <v>0</v>
      </c>
      <c r="X9" s="21" t="n">
        <f aca="false">U9*(V9-0.5)</f>
        <v>-1.5</v>
      </c>
      <c r="Z9" s="21" t="n">
        <v>0</v>
      </c>
      <c r="AA9" s="21" t="n">
        <v>-1</v>
      </c>
      <c r="AB9" s="21" t="n">
        <v>2</v>
      </c>
      <c r="AC9" s="21" t="n">
        <f aca="false">Z9*AB9</f>
        <v>0</v>
      </c>
      <c r="AD9" s="21" t="n">
        <f aca="false">AA9*(AB9-0.5)</f>
        <v>-1.5</v>
      </c>
      <c r="AF9" s="21" t="n">
        <v>1</v>
      </c>
      <c r="AG9" s="21" t="n">
        <v>1</v>
      </c>
      <c r="AH9" s="21" t="n">
        <v>3</v>
      </c>
      <c r="AI9" s="21" t="n">
        <f aca="false">AF9*AH9</f>
        <v>3</v>
      </c>
      <c r="AJ9" s="21" t="n">
        <f aca="false">AG9*(AH9-0.5)</f>
        <v>2.5</v>
      </c>
      <c r="AL9" s="21" t="n">
        <v>1</v>
      </c>
      <c r="AM9" s="21" t="n">
        <v>1</v>
      </c>
      <c r="AN9" s="21" t="n">
        <v>7</v>
      </c>
      <c r="AO9" s="21" t="n">
        <f aca="false">AL9*AN9</f>
        <v>7</v>
      </c>
      <c r="AP9" s="21" t="n">
        <f aca="false">AM9*(AN9-0.5)</f>
        <v>6.5</v>
      </c>
      <c r="AR9" s="21" t="n">
        <v>1</v>
      </c>
      <c r="AS9" s="21" t="n">
        <v>1</v>
      </c>
      <c r="AT9" s="21" t="n">
        <v>2</v>
      </c>
      <c r="AU9" s="21" t="n">
        <f aca="false">AR9*AT9</f>
        <v>2</v>
      </c>
      <c r="AV9" s="21" t="n">
        <f aca="false">AS9*(AT9-0.5)</f>
        <v>1.5</v>
      </c>
      <c r="AX9" s="21" t="n">
        <v>1</v>
      </c>
      <c r="AY9" s="21" t="n">
        <v>1</v>
      </c>
      <c r="AZ9" s="21" t="n">
        <v>3</v>
      </c>
      <c r="BA9" s="21" t="n">
        <f aca="false">AX9*AZ9</f>
        <v>3</v>
      </c>
      <c r="BB9" s="21" t="n">
        <f aca="false">AY9*(AZ9-0.5)</f>
        <v>2.5</v>
      </c>
      <c r="BD9" s="21" t="n">
        <v>1</v>
      </c>
      <c r="BE9" s="21" t="n">
        <v>1</v>
      </c>
      <c r="BF9" s="21" t="n">
        <v>7</v>
      </c>
      <c r="BG9" s="21" t="n">
        <f aca="false">BD9*BF9</f>
        <v>7</v>
      </c>
      <c r="BH9" s="21" t="n">
        <f aca="false">BE9*(BF9-0.5)</f>
        <v>6.5</v>
      </c>
      <c r="BJ9" s="21" t="n">
        <v>1</v>
      </c>
      <c r="BK9" s="21" t="n">
        <v>1</v>
      </c>
      <c r="BL9" s="21" t="n">
        <v>5</v>
      </c>
      <c r="BM9" s="21" t="n">
        <f aca="false">BJ9*BL9</f>
        <v>5</v>
      </c>
      <c r="BN9" s="21" t="n">
        <f aca="false">BK9*(BL9-0.5)</f>
        <v>4.5</v>
      </c>
      <c r="BP9" s="21" t="n">
        <v>1</v>
      </c>
      <c r="BQ9" s="21" t="n">
        <v>1</v>
      </c>
      <c r="BR9" s="21" t="n">
        <v>6</v>
      </c>
      <c r="BS9" s="21" t="n">
        <f aca="false">BP9*BR9</f>
        <v>6</v>
      </c>
      <c r="BT9" s="21" t="n">
        <f aca="false">BQ9*(BR9-0.5)</f>
        <v>5.5</v>
      </c>
      <c r="BV9" s="21" t="n">
        <v>1</v>
      </c>
      <c r="BW9" s="21" t="n">
        <v>1</v>
      </c>
      <c r="BX9" s="21" t="n">
        <v>2</v>
      </c>
      <c r="BY9" s="21" t="n">
        <f aca="false">BV9*BX9</f>
        <v>2</v>
      </c>
      <c r="BZ9" s="21" t="n">
        <f aca="false">BW9*(BX9-0.5)</f>
        <v>1.5</v>
      </c>
      <c r="CB9" s="21" t="n">
        <v>0</v>
      </c>
      <c r="CC9" s="21" t="n">
        <v>-1</v>
      </c>
      <c r="CD9" s="21" t="n">
        <v>2</v>
      </c>
      <c r="CE9" s="21" t="n">
        <f aca="false">CB9*CD9</f>
        <v>0</v>
      </c>
      <c r="CF9" s="21" t="n">
        <f aca="false">CC9*(CD9-0.5)</f>
        <v>-1.5</v>
      </c>
      <c r="CH9" s="21" t="n">
        <v>1</v>
      </c>
      <c r="CI9" s="21" t="n">
        <v>1</v>
      </c>
      <c r="CJ9" s="21" t="n">
        <v>4</v>
      </c>
      <c r="CK9" s="21" t="n">
        <f aca="false">CH9*CJ9</f>
        <v>4</v>
      </c>
      <c r="CL9" s="21" t="n">
        <f aca="false">CI9*(CJ9-0.5)</f>
        <v>3.5</v>
      </c>
      <c r="CN9" s="21" t="n">
        <v>0</v>
      </c>
      <c r="CO9" s="21" t="n">
        <v>-1</v>
      </c>
      <c r="CP9" s="21" t="n">
        <v>1</v>
      </c>
      <c r="CQ9" s="21" t="n">
        <f aca="false">CN9*CP9</f>
        <v>0</v>
      </c>
      <c r="CR9" s="21" t="n">
        <f aca="false">CO9*(CP9-0.5)</f>
        <v>-0.5</v>
      </c>
      <c r="CT9" s="21" t="n">
        <v>1</v>
      </c>
      <c r="CU9" s="21" t="n">
        <v>1</v>
      </c>
      <c r="CV9" s="21" t="n">
        <v>5</v>
      </c>
      <c r="CW9" s="21" t="n">
        <f aca="false">CT9*CV9</f>
        <v>5</v>
      </c>
      <c r="CX9" s="21" t="n">
        <f aca="false">CU9*(CV9-0.5)</f>
        <v>4.5</v>
      </c>
      <c r="CZ9" s="21" t="n">
        <v>1</v>
      </c>
      <c r="DA9" s="21" t="n">
        <v>1</v>
      </c>
      <c r="DB9" s="21" t="n">
        <v>1</v>
      </c>
      <c r="DC9" s="21" t="n">
        <f aca="false">CZ9*DB9</f>
        <v>1</v>
      </c>
      <c r="DD9" s="21" t="n">
        <f aca="false">DA9*(DB9-0.5)</f>
        <v>0.5</v>
      </c>
      <c r="DF9" s="21" t="n">
        <v>0</v>
      </c>
      <c r="DG9" s="21" t="n">
        <v>-1</v>
      </c>
      <c r="DH9" s="21" t="n">
        <v>3</v>
      </c>
      <c r="DI9" s="21" t="n">
        <f aca="false">DF9*DH9</f>
        <v>0</v>
      </c>
      <c r="DJ9" s="21" t="n">
        <f aca="false">DG9*(DH9-0.5)</f>
        <v>-2.5</v>
      </c>
      <c r="DL9" s="21" t="n">
        <v>1</v>
      </c>
      <c r="DM9" s="21" t="n">
        <v>1</v>
      </c>
      <c r="DN9" s="21" t="n">
        <v>3</v>
      </c>
      <c r="DO9" s="21" t="n">
        <f aca="false">DL9*DN9</f>
        <v>3</v>
      </c>
      <c r="DP9" s="21" t="n">
        <f aca="false">DM9*(DN9-0.5)</f>
        <v>2.5</v>
      </c>
    </row>
    <row r="10" customFormat="false" ht="12.75" hidden="false" customHeight="false" outlineLevel="0" collapsed="false">
      <c r="A10" s="1" t="n">
        <v>5</v>
      </c>
      <c r="B10" s="21" t="n">
        <v>0</v>
      </c>
      <c r="C10" s="21" t="n">
        <v>-1</v>
      </c>
      <c r="D10" s="21" t="n">
        <v>3</v>
      </c>
      <c r="E10" s="21" t="n">
        <f aca="false">B10*D10</f>
        <v>0</v>
      </c>
      <c r="F10" s="21" t="n">
        <f aca="false">C10*(D10-0.5)</f>
        <v>-2.5</v>
      </c>
      <c r="H10" s="21" t="n">
        <v>0</v>
      </c>
      <c r="I10" s="21" t="n">
        <v>-1</v>
      </c>
      <c r="J10" s="21" t="n">
        <v>2</v>
      </c>
      <c r="K10" s="21" t="n">
        <f aca="false">H10*J10</f>
        <v>0</v>
      </c>
      <c r="L10" s="21" t="n">
        <f aca="false">I10*(J10-0.5)</f>
        <v>-1.5</v>
      </c>
      <c r="N10" s="21" t="n">
        <v>1</v>
      </c>
      <c r="O10" s="21" t="n">
        <v>1</v>
      </c>
      <c r="P10" s="21" t="n">
        <v>5</v>
      </c>
      <c r="Q10" s="21" t="n">
        <f aca="false">N10*P10</f>
        <v>5</v>
      </c>
      <c r="R10" s="21" t="n">
        <f aca="false">O10*(P10-0.5)</f>
        <v>4.5</v>
      </c>
      <c r="T10" s="21" t="n">
        <v>0</v>
      </c>
      <c r="U10" s="21" t="n">
        <v>-1</v>
      </c>
      <c r="V10" s="21" t="n">
        <v>4</v>
      </c>
      <c r="W10" s="21" t="n">
        <f aca="false">T10*V10</f>
        <v>0</v>
      </c>
      <c r="X10" s="21" t="n">
        <f aca="false">U10*(V10-0.5)</f>
        <v>-3.5</v>
      </c>
      <c r="Z10" s="21" t="n">
        <v>0</v>
      </c>
      <c r="AA10" s="21" t="n">
        <v>-1</v>
      </c>
      <c r="AB10" s="21" t="n">
        <v>2</v>
      </c>
      <c r="AC10" s="21" t="n">
        <f aca="false">Z10*AB10</f>
        <v>0</v>
      </c>
      <c r="AD10" s="21" t="n">
        <f aca="false">AA10*(AB10-0.5)</f>
        <v>-1.5</v>
      </c>
      <c r="AF10" s="21" t="n">
        <v>1</v>
      </c>
      <c r="AG10" s="21" t="n">
        <v>1</v>
      </c>
      <c r="AH10" s="21" t="n">
        <v>5</v>
      </c>
      <c r="AI10" s="21" t="n">
        <f aca="false">AF10*AH10</f>
        <v>5</v>
      </c>
      <c r="AJ10" s="21" t="n">
        <f aca="false">AG10*(AH10-0.5)</f>
        <v>4.5</v>
      </c>
      <c r="AL10" s="21" t="n">
        <v>1</v>
      </c>
      <c r="AM10" s="21" t="n">
        <v>1</v>
      </c>
      <c r="AN10" s="21" t="n">
        <v>6</v>
      </c>
      <c r="AO10" s="21" t="n">
        <f aca="false">AL10*AN10</f>
        <v>6</v>
      </c>
      <c r="AP10" s="21" t="n">
        <f aca="false">AM10*(AN10-0.5)</f>
        <v>5.5</v>
      </c>
      <c r="AR10" s="21" t="n">
        <v>1</v>
      </c>
      <c r="AS10" s="21" t="n">
        <v>1</v>
      </c>
      <c r="AT10" s="21" t="n">
        <v>6</v>
      </c>
      <c r="AU10" s="21" t="n">
        <f aca="false">AR10*AT10</f>
        <v>6</v>
      </c>
      <c r="AV10" s="21" t="n">
        <f aca="false">AS10*(AT10-0.5)</f>
        <v>5.5</v>
      </c>
      <c r="AX10" s="21" t="n">
        <v>1</v>
      </c>
      <c r="AY10" s="21" t="n">
        <v>1</v>
      </c>
      <c r="AZ10" s="21" t="n">
        <v>4</v>
      </c>
      <c r="BA10" s="21" t="n">
        <f aca="false">AX10*AZ10</f>
        <v>4</v>
      </c>
      <c r="BB10" s="21" t="n">
        <f aca="false">AY10*(AZ10-0.5)</f>
        <v>3.5</v>
      </c>
      <c r="BD10" s="21" t="n">
        <v>1</v>
      </c>
      <c r="BE10" s="21" t="n">
        <v>1</v>
      </c>
      <c r="BF10" s="21" t="n">
        <v>3</v>
      </c>
      <c r="BG10" s="21" t="n">
        <f aca="false">BD10*BF10</f>
        <v>3</v>
      </c>
      <c r="BH10" s="21" t="n">
        <f aca="false">BE10*(BF10-0.5)</f>
        <v>2.5</v>
      </c>
      <c r="BJ10" s="21" t="n">
        <v>1</v>
      </c>
      <c r="BK10" s="21" t="n">
        <v>1</v>
      </c>
      <c r="BL10" s="21" t="n">
        <v>4</v>
      </c>
      <c r="BM10" s="21" t="n">
        <f aca="false">BJ10*BL10</f>
        <v>4</v>
      </c>
      <c r="BN10" s="21" t="n">
        <f aca="false">BK10*(BL10-0.5)</f>
        <v>3.5</v>
      </c>
      <c r="BP10" s="21" t="n">
        <v>0</v>
      </c>
      <c r="BQ10" s="21" t="n">
        <v>-1</v>
      </c>
      <c r="BR10" s="21" t="n">
        <v>3</v>
      </c>
      <c r="BS10" s="21" t="n">
        <f aca="false">BP10*BR10</f>
        <v>0</v>
      </c>
      <c r="BT10" s="21" t="n">
        <f aca="false">BQ10*(BR10-0.5)</f>
        <v>-2.5</v>
      </c>
      <c r="BV10" s="21" t="n">
        <v>0</v>
      </c>
      <c r="BW10" s="21" t="n">
        <v>-1</v>
      </c>
      <c r="BX10" s="21" t="n">
        <v>5</v>
      </c>
      <c r="BY10" s="21" t="n">
        <f aca="false">BV10*BX10</f>
        <v>0</v>
      </c>
      <c r="BZ10" s="21" t="n">
        <f aca="false">BW10*(BX10-0.5)</f>
        <v>-4.5</v>
      </c>
      <c r="CB10" s="21" t="n">
        <v>1</v>
      </c>
      <c r="CC10" s="21" t="n">
        <v>1</v>
      </c>
      <c r="CD10" s="21" t="n">
        <v>4</v>
      </c>
      <c r="CE10" s="21" t="n">
        <f aca="false">CB10*CD10</f>
        <v>4</v>
      </c>
      <c r="CF10" s="21" t="n">
        <f aca="false">CC10*(CD10-0.5)</f>
        <v>3.5</v>
      </c>
      <c r="CH10" s="21" t="n">
        <v>1</v>
      </c>
      <c r="CI10" s="21" t="n">
        <v>1</v>
      </c>
      <c r="CJ10" s="21" t="n">
        <v>4</v>
      </c>
      <c r="CK10" s="21" t="n">
        <f aca="false">CH10*CJ10</f>
        <v>4</v>
      </c>
      <c r="CL10" s="21" t="n">
        <f aca="false">CI10*(CJ10-0.5)</f>
        <v>3.5</v>
      </c>
      <c r="CN10" s="21" t="n">
        <v>1</v>
      </c>
      <c r="CO10" s="21" t="n">
        <v>1</v>
      </c>
      <c r="CP10" s="21" t="n">
        <v>3</v>
      </c>
      <c r="CQ10" s="21" t="n">
        <f aca="false">CN10*CP10</f>
        <v>3</v>
      </c>
      <c r="CR10" s="21" t="n">
        <f aca="false">CO10*(CP10-0.5)</f>
        <v>2.5</v>
      </c>
      <c r="CT10" s="21" t="n">
        <v>1</v>
      </c>
      <c r="CU10" s="21" t="n">
        <v>1</v>
      </c>
      <c r="CV10" s="21" t="n">
        <v>5</v>
      </c>
      <c r="CW10" s="21" t="n">
        <f aca="false">CT10*CV10</f>
        <v>5</v>
      </c>
      <c r="CX10" s="21" t="n">
        <f aca="false">CU10*(CV10-0.5)</f>
        <v>4.5</v>
      </c>
      <c r="CZ10" s="21" t="n">
        <v>1</v>
      </c>
      <c r="DA10" s="21" t="n">
        <v>1</v>
      </c>
      <c r="DB10" s="21" t="n">
        <v>6</v>
      </c>
      <c r="DC10" s="21" t="n">
        <f aca="false">CZ10*DB10</f>
        <v>6</v>
      </c>
      <c r="DD10" s="21" t="n">
        <f aca="false">DA10*(DB10-0.5)</f>
        <v>5.5</v>
      </c>
      <c r="DF10" s="21" t="n">
        <v>1</v>
      </c>
      <c r="DG10" s="21" t="n">
        <v>1</v>
      </c>
      <c r="DH10" s="21" t="n">
        <v>5</v>
      </c>
      <c r="DI10" s="21" t="n">
        <f aca="false">DF10*DH10</f>
        <v>5</v>
      </c>
      <c r="DJ10" s="21" t="n">
        <f aca="false">DG10*(DH10-0.5)</f>
        <v>4.5</v>
      </c>
      <c r="DL10" s="21" t="n">
        <v>1</v>
      </c>
      <c r="DM10" s="21" t="n">
        <v>1</v>
      </c>
      <c r="DN10" s="21" t="n">
        <v>5</v>
      </c>
      <c r="DO10" s="21" t="n">
        <f aca="false">DL10*DN10</f>
        <v>5</v>
      </c>
      <c r="DP10" s="21" t="n">
        <f aca="false">DM10*(DN10-0.5)</f>
        <v>4.5</v>
      </c>
    </row>
    <row r="11" customFormat="false" ht="12.75" hidden="false" customHeight="false" outlineLevel="0" collapsed="false">
      <c r="A11" s="1" t="n">
        <v>6</v>
      </c>
      <c r="B11" s="21" t="n">
        <v>0</v>
      </c>
      <c r="C11" s="21" t="n">
        <v>-1</v>
      </c>
      <c r="D11" s="21" t="n">
        <v>2</v>
      </c>
      <c r="E11" s="21" t="n">
        <f aca="false">B11*D11</f>
        <v>0</v>
      </c>
      <c r="F11" s="21" t="n">
        <f aca="false">C11*(D11-0.5)</f>
        <v>-1.5</v>
      </c>
      <c r="H11" s="21" t="n">
        <v>1</v>
      </c>
      <c r="I11" s="21" t="n">
        <v>1</v>
      </c>
      <c r="J11" s="21" t="n">
        <v>5</v>
      </c>
      <c r="K11" s="21" t="n">
        <f aca="false">H11*J11</f>
        <v>5</v>
      </c>
      <c r="L11" s="21" t="n">
        <f aca="false">I11*(J11-0.5)</f>
        <v>4.5</v>
      </c>
      <c r="N11" s="21" t="n">
        <v>1</v>
      </c>
      <c r="O11" s="21" t="n">
        <v>1</v>
      </c>
      <c r="P11" s="21" t="n">
        <v>6</v>
      </c>
      <c r="Q11" s="21" t="n">
        <f aca="false">N11*P11</f>
        <v>6</v>
      </c>
      <c r="R11" s="21" t="n">
        <f aca="false">O11*(P11-0.5)</f>
        <v>5.5</v>
      </c>
      <c r="T11" s="21" t="n">
        <v>1</v>
      </c>
      <c r="U11" s="21" t="n">
        <v>1</v>
      </c>
      <c r="V11" s="21" t="n">
        <v>6</v>
      </c>
      <c r="W11" s="21" t="n">
        <f aca="false">T11*V11</f>
        <v>6</v>
      </c>
      <c r="X11" s="21" t="n">
        <f aca="false">U11*(V11-0.5)</f>
        <v>5.5</v>
      </c>
      <c r="Z11" s="21" t="n">
        <v>0</v>
      </c>
      <c r="AA11" s="21" t="n">
        <v>-1</v>
      </c>
      <c r="AB11" s="21" t="n">
        <v>7</v>
      </c>
      <c r="AC11" s="21" t="n">
        <f aca="false">Z11*AB11</f>
        <v>0</v>
      </c>
      <c r="AD11" s="21" t="n">
        <f aca="false">AA11*(AB11-0.5)</f>
        <v>-6.5</v>
      </c>
      <c r="AF11" s="21" t="n">
        <v>1</v>
      </c>
      <c r="AG11" s="21" t="n">
        <v>1</v>
      </c>
      <c r="AH11" s="21" t="n">
        <v>7</v>
      </c>
      <c r="AI11" s="21" t="n">
        <f aca="false">AF11*AH11</f>
        <v>7</v>
      </c>
      <c r="AJ11" s="21" t="n">
        <f aca="false">AG11*(AH11-0.5)</f>
        <v>6.5</v>
      </c>
      <c r="AL11" s="21" t="n">
        <v>1</v>
      </c>
      <c r="AM11" s="21" t="n">
        <v>1</v>
      </c>
      <c r="AN11" s="21" t="n">
        <v>7</v>
      </c>
      <c r="AO11" s="21" t="n">
        <f aca="false">AL11*AN11</f>
        <v>7</v>
      </c>
      <c r="AP11" s="21" t="n">
        <f aca="false">AM11*(AN11-0.5)</f>
        <v>6.5</v>
      </c>
      <c r="AR11" s="21" t="n">
        <v>1</v>
      </c>
      <c r="AS11" s="21" t="n">
        <v>1</v>
      </c>
      <c r="AT11" s="21" t="n">
        <v>7</v>
      </c>
      <c r="AU11" s="21" t="n">
        <f aca="false">AR11*AT11</f>
        <v>7</v>
      </c>
      <c r="AV11" s="21" t="n">
        <f aca="false">AS11*(AT11-0.5)</f>
        <v>6.5</v>
      </c>
      <c r="AX11" s="21" t="n">
        <v>1</v>
      </c>
      <c r="AY11" s="21" t="n">
        <v>1</v>
      </c>
      <c r="AZ11" s="21" t="n">
        <v>7</v>
      </c>
      <c r="BA11" s="21" t="n">
        <f aca="false">AX11*AZ11</f>
        <v>7</v>
      </c>
      <c r="BB11" s="21" t="n">
        <f aca="false">AY11*(AZ11-0.5)</f>
        <v>6.5</v>
      </c>
      <c r="BD11" s="21" t="n">
        <v>1</v>
      </c>
      <c r="BE11" s="21" t="n">
        <v>1</v>
      </c>
      <c r="BF11" s="21" t="n">
        <v>7</v>
      </c>
      <c r="BG11" s="21" t="n">
        <f aca="false">BD11*BF11</f>
        <v>7</v>
      </c>
      <c r="BH11" s="21" t="n">
        <f aca="false">BE11*(BF11-0.5)</f>
        <v>6.5</v>
      </c>
      <c r="BJ11" s="21" t="n">
        <v>1</v>
      </c>
      <c r="BK11" s="21" t="n">
        <v>1</v>
      </c>
      <c r="BL11" s="21" t="n">
        <v>6</v>
      </c>
      <c r="BM11" s="21" t="n">
        <f aca="false">BJ11*BL11</f>
        <v>6</v>
      </c>
      <c r="BN11" s="21" t="n">
        <f aca="false">BK11*(BL11-0.5)</f>
        <v>5.5</v>
      </c>
      <c r="BP11" s="21" t="n">
        <v>1</v>
      </c>
      <c r="BQ11" s="21" t="n">
        <v>1</v>
      </c>
      <c r="BR11" s="21" t="n">
        <v>7</v>
      </c>
      <c r="BS11" s="21" t="n">
        <f aca="false">BP11*BR11</f>
        <v>7</v>
      </c>
      <c r="BT11" s="21" t="n">
        <f aca="false">BQ11*(BR11-0.5)</f>
        <v>6.5</v>
      </c>
      <c r="BV11" s="21" t="n">
        <v>0</v>
      </c>
      <c r="BW11" s="21" t="n">
        <v>-1</v>
      </c>
      <c r="BX11" s="21" t="n">
        <v>6</v>
      </c>
      <c r="BY11" s="21" t="n">
        <f aca="false">BV11*BX11</f>
        <v>0</v>
      </c>
      <c r="BZ11" s="21" t="n">
        <f aca="false">BW11*(BX11-0.5)</f>
        <v>-5.5</v>
      </c>
      <c r="CB11" s="21" t="n">
        <v>1</v>
      </c>
      <c r="CC11" s="21" t="n">
        <v>1</v>
      </c>
      <c r="CD11" s="21" t="n">
        <v>7</v>
      </c>
      <c r="CE11" s="21" t="n">
        <f aca="false">CB11*CD11</f>
        <v>7</v>
      </c>
      <c r="CF11" s="21" t="n">
        <f aca="false">CC11*(CD11-0.5)</f>
        <v>6.5</v>
      </c>
      <c r="CH11" s="21" t="n">
        <v>1</v>
      </c>
      <c r="CI11" s="21" t="n">
        <v>1</v>
      </c>
      <c r="CJ11" s="21" t="n">
        <v>5</v>
      </c>
      <c r="CK11" s="21" t="n">
        <f aca="false">CH11*CJ11</f>
        <v>5</v>
      </c>
      <c r="CL11" s="21" t="n">
        <f aca="false">CI11*(CJ11-0.5)</f>
        <v>4.5</v>
      </c>
      <c r="CN11" s="21" t="n">
        <v>1</v>
      </c>
      <c r="CO11" s="21" t="n">
        <v>1</v>
      </c>
      <c r="CP11" s="21" t="n">
        <v>7</v>
      </c>
      <c r="CQ11" s="21" t="n">
        <f aca="false">CN11*CP11</f>
        <v>7</v>
      </c>
      <c r="CR11" s="21" t="n">
        <f aca="false">CO11*(CP11-0.5)</f>
        <v>6.5</v>
      </c>
      <c r="CT11" s="21" t="n">
        <v>0</v>
      </c>
      <c r="CU11" s="21" t="n">
        <v>-1</v>
      </c>
      <c r="CV11" s="21" t="n">
        <v>7</v>
      </c>
      <c r="CW11" s="21" t="n">
        <f aca="false">CT11*CV11</f>
        <v>0</v>
      </c>
      <c r="CX11" s="21" t="n">
        <f aca="false">CU11*(CV11-0.5)</f>
        <v>-6.5</v>
      </c>
      <c r="CZ11" s="21" t="n">
        <v>1</v>
      </c>
      <c r="DA11" s="21" t="n">
        <v>1</v>
      </c>
      <c r="DB11" s="21" t="n">
        <v>7</v>
      </c>
      <c r="DC11" s="21" t="n">
        <f aca="false">CZ11*DB11</f>
        <v>7</v>
      </c>
      <c r="DD11" s="21" t="n">
        <f aca="false">DA11*(DB11-0.5)</f>
        <v>6.5</v>
      </c>
      <c r="DF11" s="21" t="n">
        <v>1</v>
      </c>
      <c r="DG11" s="21" t="n">
        <v>1</v>
      </c>
      <c r="DH11" s="21" t="n">
        <v>7</v>
      </c>
      <c r="DI11" s="21" t="n">
        <f aca="false">DF11*DH11</f>
        <v>7</v>
      </c>
      <c r="DJ11" s="21" t="n">
        <f aca="false">DG11*(DH11-0.5)</f>
        <v>6.5</v>
      </c>
      <c r="DL11" s="21" t="n">
        <v>1</v>
      </c>
      <c r="DM11" s="21" t="n">
        <v>1</v>
      </c>
      <c r="DN11" s="21" t="n">
        <v>5</v>
      </c>
      <c r="DO11" s="21" t="n">
        <f aca="false">DL11*DN11</f>
        <v>5</v>
      </c>
      <c r="DP11" s="21" t="n">
        <f aca="false">DM11*(DN11-0.5)</f>
        <v>4.5</v>
      </c>
    </row>
    <row r="12" customFormat="false" ht="12.75" hidden="false" customHeight="false" outlineLevel="0" collapsed="false">
      <c r="A12" s="1" t="n">
        <v>7</v>
      </c>
      <c r="B12" s="21" t="n">
        <v>0</v>
      </c>
      <c r="C12" s="21" t="n">
        <v>-1</v>
      </c>
      <c r="D12" s="21" t="n">
        <v>4</v>
      </c>
      <c r="E12" s="21" t="n">
        <f aca="false">B12*D12</f>
        <v>0</v>
      </c>
      <c r="F12" s="21" t="n">
        <f aca="false">C12*(D12-0.5)</f>
        <v>-3.5</v>
      </c>
      <c r="H12" s="21" t="n">
        <v>1</v>
      </c>
      <c r="I12" s="21" t="n">
        <v>1</v>
      </c>
      <c r="J12" s="21" t="n">
        <v>1</v>
      </c>
      <c r="K12" s="21" t="n">
        <f aca="false">H12*J12</f>
        <v>1</v>
      </c>
      <c r="L12" s="21" t="n">
        <f aca="false">I12*(J12-0.5)</f>
        <v>0.5</v>
      </c>
      <c r="N12" s="21" t="n">
        <v>0</v>
      </c>
      <c r="O12" s="21" t="n">
        <v>-1</v>
      </c>
      <c r="P12" s="21" t="n">
        <v>3</v>
      </c>
      <c r="Q12" s="21" t="n">
        <f aca="false">N12*P12</f>
        <v>0</v>
      </c>
      <c r="R12" s="21" t="n">
        <f aca="false">O12*(P12-0.5)</f>
        <v>-2.5</v>
      </c>
      <c r="T12" s="21" t="n">
        <v>1</v>
      </c>
      <c r="U12" s="21" t="n">
        <v>1</v>
      </c>
      <c r="V12" s="21" t="n">
        <v>6</v>
      </c>
      <c r="W12" s="21" t="n">
        <f aca="false">T12*V12</f>
        <v>6</v>
      </c>
      <c r="X12" s="21" t="n">
        <f aca="false">U12*(V12-0.5)</f>
        <v>5.5</v>
      </c>
      <c r="Z12" s="21" t="n">
        <v>0</v>
      </c>
      <c r="AA12" s="21" t="n">
        <v>-1</v>
      </c>
      <c r="AB12" s="21" t="n">
        <v>1</v>
      </c>
      <c r="AC12" s="21" t="n">
        <f aca="false">Z12*AB12</f>
        <v>0</v>
      </c>
      <c r="AD12" s="21" t="n">
        <f aca="false">AA12*(AB12-0.5)</f>
        <v>-0.5</v>
      </c>
      <c r="AF12" s="21" t="n">
        <v>1</v>
      </c>
      <c r="AG12" s="21" t="n">
        <v>1</v>
      </c>
      <c r="AH12" s="21" t="n">
        <v>4</v>
      </c>
      <c r="AI12" s="21" t="n">
        <f aca="false">AF12*AH12</f>
        <v>4</v>
      </c>
      <c r="AJ12" s="21" t="n">
        <f aca="false">AG12*(AH12-0.5)</f>
        <v>3.5</v>
      </c>
      <c r="AL12" s="21" t="n">
        <v>1</v>
      </c>
      <c r="AM12" s="21" t="n">
        <v>1</v>
      </c>
      <c r="AN12" s="21" t="n">
        <v>7</v>
      </c>
      <c r="AO12" s="21" t="n">
        <f aca="false">AL12*AN12</f>
        <v>7</v>
      </c>
      <c r="AP12" s="21" t="n">
        <f aca="false">AM12*(AN12-0.5)</f>
        <v>6.5</v>
      </c>
      <c r="AR12" s="21" t="n">
        <v>1</v>
      </c>
      <c r="AS12" s="21" t="n">
        <v>1</v>
      </c>
      <c r="AT12" s="21" t="n">
        <v>2</v>
      </c>
      <c r="AU12" s="21" t="n">
        <f aca="false">AR12*AT12</f>
        <v>2</v>
      </c>
      <c r="AV12" s="21" t="n">
        <f aca="false">AS12*(AT12-0.5)</f>
        <v>1.5</v>
      </c>
      <c r="AX12" s="21" t="n">
        <v>1</v>
      </c>
      <c r="AY12" s="21" t="n">
        <v>1</v>
      </c>
      <c r="AZ12" s="21" t="n">
        <v>5</v>
      </c>
      <c r="BA12" s="21" t="n">
        <f aca="false">AX12*AZ12</f>
        <v>5</v>
      </c>
      <c r="BB12" s="21" t="n">
        <f aca="false">AY12*(AZ12-0.5)</f>
        <v>4.5</v>
      </c>
      <c r="BD12" s="21" t="n">
        <v>1</v>
      </c>
      <c r="BE12" s="21" t="n">
        <v>1</v>
      </c>
      <c r="BF12" s="21" t="n">
        <v>2</v>
      </c>
      <c r="BG12" s="21" t="n">
        <f aca="false">BD12*BF12</f>
        <v>2</v>
      </c>
      <c r="BH12" s="21" t="n">
        <f aca="false">BE12*(BF12-0.5)</f>
        <v>1.5</v>
      </c>
      <c r="BJ12" s="21" t="n">
        <v>1</v>
      </c>
      <c r="BK12" s="21" t="n">
        <v>1</v>
      </c>
      <c r="BL12" s="21" t="n">
        <v>1</v>
      </c>
      <c r="BM12" s="21" t="n">
        <f aca="false">BJ12*BL12</f>
        <v>1</v>
      </c>
      <c r="BN12" s="21" t="n">
        <f aca="false">BK12*(BL12-0.5)</f>
        <v>0.5</v>
      </c>
      <c r="BP12" s="21" t="n">
        <v>1</v>
      </c>
      <c r="BQ12" s="21" t="n">
        <v>1</v>
      </c>
      <c r="BR12" s="21" t="n">
        <v>4</v>
      </c>
      <c r="BS12" s="21" t="n">
        <f aca="false">BP12*BR12</f>
        <v>4</v>
      </c>
      <c r="BT12" s="21" t="n">
        <f aca="false">BQ12*(BR12-0.5)</f>
        <v>3.5</v>
      </c>
      <c r="BV12" s="21" t="n">
        <v>1</v>
      </c>
      <c r="BW12" s="21" t="n">
        <v>1</v>
      </c>
      <c r="BX12" s="21" t="n">
        <v>2</v>
      </c>
      <c r="BY12" s="21" t="n">
        <f aca="false">BV12*BX12</f>
        <v>2</v>
      </c>
      <c r="BZ12" s="21" t="n">
        <f aca="false">BW12*(BX12-0.5)</f>
        <v>1.5</v>
      </c>
      <c r="CB12" s="21" t="n">
        <v>0</v>
      </c>
      <c r="CC12" s="21" t="n">
        <v>-1</v>
      </c>
      <c r="CD12" s="21" t="n">
        <v>2</v>
      </c>
      <c r="CE12" s="21" t="n">
        <f aca="false">CB12*CD12</f>
        <v>0</v>
      </c>
      <c r="CF12" s="21" t="n">
        <f aca="false">CC12*(CD12-0.5)</f>
        <v>-1.5</v>
      </c>
      <c r="CH12" s="21" t="n">
        <v>1</v>
      </c>
      <c r="CI12" s="21" t="n">
        <v>1</v>
      </c>
      <c r="CJ12" s="21" t="n">
        <v>2</v>
      </c>
      <c r="CK12" s="21" t="n">
        <f aca="false">CH12*CJ12</f>
        <v>2</v>
      </c>
      <c r="CL12" s="21" t="n">
        <f aca="false">CI12*(CJ12-0.5)</f>
        <v>1.5</v>
      </c>
      <c r="CN12" s="21" t="n">
        <v>0</v>
      </c>
      <c r="CO12" s="21" t="n">
        <v>-1</v>
      </c>
      <c r="CP12" s="21" t="n">
        <v>2</v>
      </c>
      <c r="CQ12" s="21" t="n">
        <f aca="false">CN12*CP12</f>
        <v>0</v>
      </c>
      <c r="CR12" s="21" t="n">
        <f aca="false">CO12*(CP12-0.5)</f>
        <v>-1.5</v>
      </c>
      <c r="CT12" s="21" t="n">
        <v>1</v>
      </c>
      <c r="CU12" s="21" t="n">
        <v>1</v>
      </c>
      <c r="CV12" s="21" t="n">
        <v>1</v>
      </c>
      <c r="CW12" s="21" t="n">
        <f aca="false">CT12*CV12</f>
        <v>1</v>
      </c>
      <c r="CX12" s="21" t="n">
        <f aca="false">CU12*(CV12-0.5)</f>
        <v>0.5</v>
      </c>
      <c r="CZ12" s="21" t="n">
        <v>0</v>
      </c>
      <c r="DA12" s="21" t="n">
        <v>-1</v>
      </c>
      <c r="DB12" s="21" t="n">
        <v>2</v>
      </c>
      <c r="DC12" s="21" t="n">
        <f aca="false">CZ12*DB12</f>
        <v>0</v>
      </c>
      <c r="DD12" s="21" t="n">
        <f aca="false">DA12*(DB12-0.5)</f>
        <v>-1.5</v>
      </c>
      <c r="DF12" s="21" t="n">
        <v>1</v>
      </c>
      <c r="DG12" s="21" t="n">
        <v>1</v>
      </c>
      <c r="DH12" s="21" t="n">
        <v>2</v>
      </c>
      <c r="DI12" s="21" t="n">
        <f aca="false">DF12*DH12</f>
        <v>2</v>
      </c>
      <c r="DJ12" s="21" t="n">
        <f aca="false">DG12*(DH12-0.5)</f>
        <v>1.5</v>
      </c>
      <c r="DL12" s="21" t="n">
        <v>1</v>
      </c>
      <c r="DM12" s="21" t="n">
        <v>1</v>
      </c>
      <c r="DN12" s="21" t="n">
        <v>2</v>
      </c>
      <c r="DO12" s="21" t="n">
        <f aca="false">DL12*DN12</f>
        <v>2</v>
      </c>
      <c r="DP12" s="21" t="n">
        <f aca="false">DM12*(DN12-0.5)</f>
        <v>1.5</v>
      </c>
    </row>
    <row r="13" customFormat="false" ht="12.75" hidden="false" customHeight="false" outlineLevel="0" collapsed="false">
      <c r="A13" s="1" t="n">
        <v>8</v>
      </c>
      <c r="B13" s="21" t="n">
        <v>0</v>
      </c>
      <c r="C13" s="21" t="n">
        <v>-1</v>
      </c>
      <c r="D13" s="21" t="n">
        <v>3</v>
      </c>
      <c r="E13" s="21" t="n">
        <f aca="false">B13*D13</f>
        <v>0</v>
      </c>
      <c r="F13" s="21" t="n">
        <f aca="false">C13*(D13-0.5)</f>
        <v>-2.5</v>
      </c>
      <c r="H13" s="21" t="n">
        <v>0</v>
      </c>
      <c r="I13" s="21" t="n">
        <v>-1</v>
      </c>
      <c r="J13" s="21" t="n">
        <v>2</v>
      </c>
      <c r="K13" s="21" t="n">
        <f aca="false">H13*J13</f>
        <v>0</v>
      </c>
      <c r="L13" s="21" t="n">
        <f aca="false">I13*(J13-0.5)</f>
        <v>-1.5</v>
      </c>
      <c r="N13" s="21" t="n">
        <v>0</v>
      </c>
      <c r="O13" s="21" t="n">
        <v>-1</v>
      </c>
      <c r="P13" s="21" t="n">
        <v>2</v>
      </c>
      <c r="Q13" s="21" t="n">
        <f aca="false">N13*P13</f>
        <v>0</v>
      </c>
      <c r="R13" s="21" t="n">
        <f aca="false">O13*(P13-0.5)</f>
        <v>-1.5</v>
      </c>
      <c r="T13" s="21" t="n">
        <v>0</v>
      </c>
      <c r="U13" s="21" t="n">
        <v>-1</v>
      </c>
      <c r="V13" s="21" t="n">
        <v>3</v>
      </c>
      <c r="W13" s="21" t="n">
        <f aca="false">T13*V13</f>
        <v>0</v>
      </c>
      <c r="X13" s="21" t="n">
        <f aca="false">U13*(V13-0.5)</f>
        <v>-2.5</v>
      </c>
      <c r="Z13" s="21" t="n">
        <v>0</v>
      </c>
      <c r="AA13" s="21" t="n">
        <v>-1</v>
      </c>
      <c r="AB13" s="21" t="n">
        <v>3</v>
      </c>
      <c r="AC13" s="21" t="n">
        <f aca="false">Z13*AB13</f>
        <v>0</v>
      </c>
      <c r="AD13" s="21" t="n">
        <f aca="false">AA13*(AB13-0.5)</f>
        <v>-2.5</v>
      </c>
      <c r="AF13" s="21" t="n">
        <v>1</v>
      </c>
      <c r="AG13" s="21" t="n">
        <v>1</v>
      </c>
      <c r="AH13" s="21" t="n">
        <v>2</v>
      </c>
      <c r="AI13" s="21" t="n">
        <f aca="false">AF13*AH13</f>
        <v>2</v>
      </c>
      <c r="AJ13" s="21" t="n">
        <f aca="false">AG13*(AH13-0.5)</f>
        <v>1.5</v>
      </c>
      <c r="AL13" s="21" t="n">
        <v>1</v>
      </c>
      <c r="AM13" s="21" t="n">
        <v>1</v>
      </c>
      <c r="AN13" s="21" t="n">
        <v>5</v>
      </c>
      <c r="AO13" s="21" t="n">
        <f aca="false">AL13*AN13</f>
        <v>5</v>
      </c>
      <c r="AP13" s="21" t="n">
        <f aca="false">AM13*(AN13-0.5)</f>
        <v>4.5</v>
      </c>
      <c r="AR13" s="21" t="n">
        <v>1</v>
      </c>
      <c r="AS13" s="21" t="n">
        <v>1</v>
      </c>
      <c r="AT13" s="21" t="n">
        <v>6</v>
      </c>
      <c r="AU13" s="21" t="n">
        <f aca="false">AR13*AT13</f>
        <v>6</v>
      </c>
      <c r="AV13" s="21" t="n">
        <f aca="false">AS13*(AT13-0.5)</f>
        <v>5.5</v>
      </c>
      <c r="AX13" s="21" t="n">
        <v>1</v>
      </c>
      <c r="AY13" s="21" t="n">
        <v>1</v>
      </c>
      <c r="AZ13" s="21" t="n">
        <v>5</v>
      </c>
      <c r="BA13" s="21" t="n">
        <f aca="false">AX13*AZ13</f>
        <v>5</v>
      </c>
      <c r="BB13" s="21" t="n">
        <f aca="false">AY13*(AZ13-0.5)</f>
        <v>4.5</v>
      </c>
      <c r="BD13" s="21" t="n">
        <v>1</v>
      </c>
      <c r="BE13" s="21" t="n">
        <v>1</v>
      </c>
      <c r="BF13" s="21" t="n">
        <v>4</v>
      </c>
      <c r="BG13" s="21" t="n">
        <f aca="false">BD13*BF13</f>
        <v>4</v>
      </c>
      <c r="BH13" s="21" t="n">
        <f aca="false">BE13*(BF13-0.5)</f>
        <v>3.5</v>
      </c>
      <c r="BJ13" s="21" t="n">
        <v>1</v>
      </c>
      <c r="BK13" s="21" t="n">
        <v>1</v>
      </c>
      <c r="BL13" s="21" t="n">
        <v>6</v>
      </c>
      <c r="BM13" s="21" t="n">
        <f aca="false">BJ13*BL13</f>
        <v>6</v>
      </c>
      <c r="BN13" s="21" t="n">
        <f aca="false">BK13*(BL13-0.5)</f>
        <v>5.5</v>
      </c>
      <c r="BP13" s="21" t="n">
        <v>1</v>
      </c>
      <c r="BQ13" s="21" t="n">
        <v>1</v>
      </c>
      <c r="BR13" s="21" t="n">
        <v>4</v>
      </c>
      <c r="BS13" s="21" t="n">
        <f aca="false">BP13*BR13</f>
        <v>4</v>
      </c>
      <c r="BT13" s="21" t="n">
        <f aca="false">BQ13*(BR13-0.5)</f>
        <v>3.5</v>
      </c>
      <c r="BV13" s="21" t="n">
        <v>1</v>
      </c>
      <c r="BW13" s="21" t="n">
        <v>1</v>
      </c>
      <c r="BX13" s="21" t="n">
        <v>3</v>
      </c>
      <c r="BY13" s="21" t="n">
        <f aca="false">BV13*BX13</f>
        <v>3</v>
      </c>
      <c r="BZ13" s="21" t="n">
        <f aca="false">BW13*(BX13-0.5)</f>
        <v>2.5</v>
      </c>
      <c r="CB13" s="21" t="n">
        <v>0</v>
      </c>
      <c r="CC13" s="21" t="n">
        <v>-1</v>
      </c>
      <c r="CD13" s="21" t="n">
        <v>6</v>
      </c>
      <c r="CE13" s="21" t="n">
        <f aca="false">CB13*CD13</f>
        <v>0</v>
      </c>
      <c r="CF13" s="21" t="n">
        <f aca="false">CC13*(CD13-0.5)</f>
        <v>-5.5</v>
      </c>
      <c r="CH13" s="21" t="n">
        <v>0</v>
      </c>
      <c r="CI13" s="21" t="n">
        <v>-1</v>
      </c>
      <c r="CJ13" s="21" t="n">
        <v>2</v>
      </c>
      <c r="CK13" s="21" t="n">
        <f aca="false">CH13*CJ13</f>
        <v>0</v>
      </c>
      <c r="CL13" s="21" t="n">
        <f aca="false">CI13*(CJ13-0.5)</f>
        <v>-1.5</v>
      </c>
      <c r="CN13" s="21" t="n">
        <v>0</v>
      </c>
      <c r="CO13" s="21" t="n">
        <v>-1</v>
      </c>
      <c r="CP13" s="21" t="n">
        <v>3</v>
      </c>
      <c r="CQ13" s="21" t="n">
        <f aca="false">CN13*CP13</f>
        <v>0</v>
      </c>
      <c r="CR13" s="21" t="n">
        <f aca="false">CO13*(CP13-0.5)</f>
        <v>-2.5</v>
      </c>
      <c r="CT13" s="21" t="n">
        <v>1</v>
      </c>
      <c r="CU13" s="21" t="n">
        <v>1</v>
      </c>
      <c r="CV13" s="21" t="n">
        <v>3</v>
      </c>
      <c r="CW13" s="21" t="n">
        <f aca="false">CT13*CV13</f>
        <v>3</v>
      </c>
      <c r="CX13" s="21" t="n">
        <f aca="false">CU13*(CV13-0.5)</f>
        <v>2.5</v>
      </c>
      <c r="CZ13" s="21" t="n">
        <v>1</v>
      </c>
      <c r="DA13" s="21" t="n">
        <v>1</v>
      </c>
      <c r="DB13" s="21" t="n">
        <v>5</v>
      </c>
      <c r="DC13" s="21" t="n">
        <f aca="false">CZ13*DB13</f>
        <v>5</v>
      </c>
      <c r="DD13" s="21" t="n">
        <f aca="false">DA13*(DB13-0.5)</f>
        <v>4.5</v>
      </c>
      <c r="DF13" s="21" t="n">
        <v>1</v>
      </c>
      <c r="DG13" s="21" t="n">
        <v>1</v>
      </c>
      <c r="DH13" s="21" t="n">
        <v>4</v>
      </c>
      <c r="DI13" s="21" t="n">
        <f aca="false">DF13*DH13</f>
        <v>4</v>
      </c>
      <c r="DJ13" s="21" t="n">
        <f aca="false">DG13*(DH13-0.5)</f>
        <v>3.5</v>
      </c>
      <c r="DL13" s="21" t="n">
        <v>1</v>
      </c>
      <c r="DM13" s="21" t="n">
        <v>1</v>
      </c>
      <c r="DN13" s="21" t="n">
        <v>4</v>
      </c>
      <c r="DO13" s="21" t="n">
        <f aca="false">DL13*DN13</f>
        <v>4</v>
      </c>
      <c r="DP13" s="21" t="n">
        <f aca="false">DM13*(DN13-0.5)</f>
        <v>3.5</v>
      </c>
    </row>
    <row r="14" customFormat="false" ht="12.75" hidden="false" customHeight="false" outlineLevel="0" collapsed="false">
      <c r="A14" s="1" t="n">
        <v>9</v>
      </c>
      <c r="B14" s="21" t="n">
        <v>1</v>
      </c>
      <c r="C14" s="21" t="n">
        <v>1</v>
      </c>
      <c r="D14" s="21" t="n">
        <v>4</v>
      </c>
      <c r="E14" s="21" t="n">
        <f aca="false">B14*D14</f>
        <v>4</v>
      </c>
      <c r="F14" s="21" t="n">
        <f aca="false">C14*(D14-0.5)</f>
        <v>3.5</v>
      </c>
      <c r="H14" s="21" t="n">
        <v>1</v>
      </c>
      <c r="I14" s="21" t="n">
        <v>1</v>
      </c>
      <c r="J14" s="21" t="n">
        <v>6</v>
      </c>
      <c r="K14" s="21" t="n">
        <f aca="false">H14*J14</f>
        <v>6</v>
      </c>
      <c r="L14" s="21" t="n">
        <f aca="false">I14*(J14-0.5)</f>
        <v>5.5</v>
      </c>
      <c r="N14" s="21" t="n">
        <v>0</v>
      </c>
      <c r="O14" s="21" t="n">
        <v>-1</v>
      </c>
      <c r="P14" s="21" t="n">
        <v>5</v>
      </c>
      <c r="Q14" s="21" t="n">
        <f aca="false">N14*P14</f>
        <v>0</v>
      </c>
      <c r="R14" s="21" t="n">
        <f aca="false">O14*(P14-0.5)</f>
        <v>-4.5</v>
      </c>
      <c r="T14" s="21" t="n">
        <v>0</v>
      </c>
      <c r="U14" s="21" t="n">
        <v>-1</v>
      </c>
      <c r="V14" s="21" t="n">
        <v>3</v>
      </c>
      <c r="W14" s="21" t="n">
        <f aca="false">T14*V14</f>
        <v>0</v>
      </c>
      <c r="X14" s="21" t="n">
        <f aca="false">U14*(V14-0.5)</f>
        <v>-2.5</v>
      </c>
      <c r="Z14" s="21" t="n">
        <v>1</v>
      </c>
      <c r="AA14" s="21" t="n">
        <v>1</v>
      </c>
      <c r="AB14" s="21" t="n">
        <v>4</v>
      </c>
      <c r="AC14" s="21" t="n">
        <f aca="false">Z14*AB14</f>
        <v>4</v>
      </c>
      <c r="AD14" s="21" t="n">
        <f aca="false">AA14*(AB14-0.5)</f>
        <v>3.5</v>
      </c>
      <c r="AF14" s="21" t="n">
        <v>1</v>
      </c>
      <c r="AG14" s="21" t="n">
        <v>1</v>
      </c>
      <c r="AH14" s="21" t="n">
        <v>5</v>
      </c>
      <c r="AI14" s="21" t="n">
        <f aca="false">AF14*AH14</f>
        <v>5</v>
      </c>
      <c r="AJ14" s="21" t="n">
        <f aca="false">AG14*(AH14-0.5)</f>
        <v>4.5</v>
      </c>
      <c r="AL14" s="21" t="n">
        <v>1</v>
      </c>
      <c r="AM14" s="21" t="n">
        <v>1</v>
      </c>
      <c r="AN14" s="21" t="n">
        <v>6</v>
      </c>
      <c r="AO14" s="21" t="n">
        <f aca="false">AL14*AN14</f>
        <v>6</v>
      </c>
      <c r="AP14" s="21" t="n">
        <f aca="false">AM14*(AN14-0.5)</f>
        <v>5.5</v>
      </c>
      <c r="AR14" s="21" t="n">
        <v>0</v>
      </c>
      <c r="AS14" s="21" t="n">
        <v>-1</v>
      </c>
      <c r="AT14" s="21" t="n">
        <v>5</v>
      </c>
      <c r="AU14" s="21" t="n">
        <f aca="false">AR14*AT14</f>
        <v>0</v>
      </c>
      <c r="AV14" s="21" t="n">
        <f aca="false">AS14*(AT14-0.5)</f>
        <v>-4.5</v>
      </c>
      <c r="AX14" s="21" t="n">
        <v>1</v>
      </c>
      <c r="AY14" s="21" t="n">
        <v>1</v>
      </c>
      <c r="AZ14" s="21" t="n">
        <v>7</v>
      </c>
      <c r="BA14" s="21" t="n">
        <f aca="false">AX14*AZ14</f>
        <v>7</v>
      </c>
      <c r="BB14" s="21" t="n">
        <f aca="false">AY14*(AZ14-0.5)</f>
        <v>6.5</v>
      </c>
      <c r="BD14" s="21" t="n">
        <v>1</v>
      </c>
      <c r="BE14" s="21" t="n">
        <v>1</v>
      </c>
      <c r="BF14" s="21" t="n">
        <v>5</v>
      </c>
      <c r="BG14" s="21" t="n">
        <f aca="false">BD14*BF14</f>
        <v>5</v>
      </c>
      <c r="BH14" s="21" t="n">
        <f aca="false">BE14*(BF14-0.5)</f>
        <v>4.5</v>
      </c>
      <c r="BJ14" s="21" t="n">
        <v>0</v>
      </c>
      <c r="BK14" s="21" t="n">
        <v>-1</v>
      </c>
      <c r="BL14" s="21" t="n">
        <v>3</v>
      </c>
      <c r="BM14" s="21" t="n">
        <f aca="false">BJ14*BL14</f>
        <v>0</v>
      </c>
      <c r="BN14" s="21" t="n">
        <f aca="false">BK14*(BL14-0.5)</f>
        <v>-2.5</v>
      </c>
      <c r="BP14" s="21" t="n">
        <v>0</v>
      </c>
      <c r="BQ14" s="21" t="n">
        <v>-1</v>
      </c>
      <c r="BR14" s="21" t="n">
        <v>5</v>
      </c>
      <c r="BS14" s="21" t="n">
        <f aca="false">BP14*BR14</f>
        <v>0</v>
      </c>
      <c r="BT14" s="21" t="n">
        <f aca="false">BQ14*(BR14-0.5)</f>
        <v>-4.5</v>
      </c>
      <c r="BV14" s="21" t="n">
        <v>1</v>
      </c>
      <c r="BW14" s="21" t="n">
        <v>1</v>
      </c>
      <c r="BX14" s="21" t="n">
        <v>7</v>
      </c>
      <c r="BY14" s="21" t="n">
        <f aca="false">BV14*BX14</f>
        <v>7</v>
      </c>
      <c r="BZ14" s="21" t="n">
        <f aca="false">BW14*(BX14-0.5)</f>
        <v>6.5</v>
      </c>
      <c r="CB14" s="21" t="n">
        <v>0</v>
      </c>
      <c r="CC14" s="21" t="n">
        <v>-1</v>
      </c>
      <c r="CD14" s="21" t="n">
        <v>6</v>
      </c>
      <c r="CE14" s="21" t="n">
        <f aca="false">CB14*CD14</f>
        <v>0</v>
      </c>
      <c r="CF14" s="21" t="n">
        <f aca="false">CC14*(CD14-0.5)</f>
        <v>-5.5</v>
      </c>
      <c r="CH14" s="21" t="n">
        <v>0</v>
      </c>
      <c r="CI14" s="21" t="n">
        <v>-1</v>
      </c>
      <c r="CJ14" s="21" t="n">
        <v>4</v>
      </c>
      <c r="CK14" s="21" t="n">
        <f aca="false">CH14*CJ14</f>
        <v>0</v>
      </c>
      <c r="CL14" s="21" t="n">
        <f aca="false">CI14*(CJ14-0.5)</f>
        <v>-3.5</v>
      </c>
      <c r="CN14" s="21" t="n">
        <v>1</v>
      </c>
      <c r="CO14" s="21" t="n">
        <v>1</v>
      </c>
      <c r="CP14" s="21" t="n">
        <v>3</v>
      </c>
      <c r="CQ14" s="21" t="n">
        <f aca="false">CN14*CP14</f>
        <v>3</v>
      </c>
      <c r="CR14" s="21" t="n">
        <f aca="false">CO14*(CP14-0.5)</f>
        <v>2.5</v>
      </c>
      <c r="CT14" s="21" t="n">
        <v>0</v>
      </c>
      <c r="CU14" s="21" t="n">
        <v>-1</v>
      </c>
      <c r="CV14" s="21" t="n">
        <v>4</v>
      </c>
      <c r="CW14" s="21" t="n">
        <f aca="false">CT14*CV14</f>
        <v>0</v>
      </c>
      <c r="CX14" s="21" t="n">
        <f aca="false">CU14*(CV14-0.5)</f>
        <v>-3.5</v>
      </c>
      <c r="CZ14" s="21" t="n">
        <v>0</v>
      </c>
      <c r="DA14" s="21" t="n">
        <v>-1</v>
      </c>
      <c r="DB14" s="21" t="n">
        <v>3</v>
      </c>
      <c r="DC14" s="21" t="n">
        <f aca="false">CZ14*DB14</f>
        <v>0</v>
      </c>
      <c r="DD14" s="21" t="n">
        <f aca="false">DA14*(DB14-0.5)</f>
        <v>-2.5</v>
      </c>
      <c r="DF14" s="21" t="n">
        <v>1</v>
      </c>
      <c r="DG14" s="21" t="n">
        <v>1</v>
      </c>
      <c r="DH14" s="21" t="n">
        <v>4</v>
      </c>
      <c r="DI14" s="21" t="n">
        <f aca="false">DF14*DH14</f>
        <v>4</v>
      </c>
      <c r="DJ14" s="21" t="n">
        <f aca="false">DG14*(DH14-0.5)</f>
        <v>3.5</v>
      </c>
      <c r="DL14" s="21" t="n">
        <v>0</v>
      </c>
      <c r="DM14" s="21" t="n">
        <v>-1</v>
      </c>
      <c r="DN14" s="21" t="n">
        <v>7</v>
      </c>
      <c r="DO14" s="21" t="n">
        <f aca="false">DL14*DN14</f>
        <v>0</v>
      </c>
      <c r="DP14" s="21" t="n">
        <f aca="false">DM14*(DN14-0.5)</f>
        <v>-6.5</v>
      </c>
    </row>
    <row r="15" customFormat="false" ht="12.75" hidden="false" customHeight="false" outlineLevel="0" collapsed="false">
      <c r="A15" s="1" t="n">
        <v>10</v>
      </c>
      <c r="B15" s="21" t="n">
        <v>1</v>
      </c>
      <c r="C15" s="21" t="n">
        <v>1</v>
      </c>
      <c r="D15" s="21" t="n">
        <v>6</v>
      </c>
      <c r="E15" s="21" t="n">
        <f aca="false">B15*D15</f>
        <v>6</v>
      </c>
      <c r="F15" s="21" t="n">
        <f aca="false">C15*(D15-0.5)</f>
        <v>5.5</v>
      </c>
      <c r="H15" s="21" t="n">
        <v>0</v>
      </c>
      <c r="I15" s="21" t="n">
        <v>-1</v>
      </c>
      <c r="J15" s="21" t="n">
        <v>6</v>
      </c>
      <c r="K15" s="21" t="n">
        <f aca="false">H15*J15</f>
        <v>0</v>
      </c>
      <c r="L15" s="21" t="n">
        <f aca="false">I15*(J15-0.5)</f>
        <v>-5.5</v>
      </c>
      <c r="N15" s="21" t="n">
        <v>1</v>
      </c>
      <c r="O15" s="21" t="n">
        <v>1</v>
      </c>
      <c r="P15" s="21" t="n">
        <v>7</v>
      </c>
      <c r="Q15" s="21" t="n">
        <f aca="false">N15*P15</f>
        <v>7</v>
      </c>
      <c r="R15" s="21" t="n">
        <f aca="false">O15*(P15-0.5)</f>
        <v>6.5</v>
      </c>
      <c r="T15" s="21" t="n">
        <v>0</v>
      </c>
      <c r="U15" s="21" t="n">
        <v>-1</v>
      </c>
      <c r="V15" s="21" t="n">
        <v>6</v>
      </c>
      <c r="W15" s="21" t="n">
        <f aca="false">T15*V15</f>
        <v>0</v>
      </c>
      <c r="X15" s="21" t="n">
        <f aca="false">U15*(V15-0.5)</f>
        <v>-5.5</v>
      </c>
      <c r="Z15" s="21" t="n">
        <v>0</v>
      </c>
      <c r="AA15" s="21" t="n">
        <v>-1</v>
      </c>
      <c r="AB15" s="21" t="n">
        <v>6</v>
      </c>
      <c r="AC15" s="21" t="n">
        <f aca="false">Z15*AB15</f>
        <v>0</v>
      </c>
      <c r="AD15" s="21" t="n">
        <f aca="false">AA15*(AB15-0.5)</f>
        <v>-5.5</v>
      </c>
      <c r="AF15" s="21" t="n">
        <v>0</v>
      </c>
      <c r="AG15" s="21" t="n">
        <v>-1</v>
      </c>
      <c r="AH15" s="21" t="n">
        <v>5</v>
      </c>
      <c r="AI15" s="21" t="n">
        <f aca="false">AF15*AH15</f>
        <v>0</v>
      </c>
      <c r="AJ15" s="21" t="n">
        <f aca="false">AG15*(AH15-0.5)</f>
        <v>-4.5</v>
      </c>
      <c r="AL15" s="21" t="n">
        <v>0</v>
      </c>
      <c r="AM15" s="21" t="n">
        <v>-1</v>
      </c>
      <c r="AN15" s="21" t="n">
        <v>5</v>
      </c>
      <c r="AO15" s="21" t="n">
        <f aca="false">AL15*AN15</f>
        <v>0</v>
      </c>
      <c r="AP15" s="21" t="n">
        <f aca="false">AM15*(AN15-0.5)</f>
        <v>-4.5</v>
      </c>
      <c r="AR15" s="21" t="n">
        <v>1</v>
      </c>
      <c r="AS15" s="21" t="n">
        <v>1</v>
      </c>
      <c r="AT15" s="21" t="n">
        <v>7</v>
      </c>
      <c r="AU15" s="21" t="n">
        <f aca="false">AR15*AT15</f>
        <v>7</v>
      </c>
      <c r="AV15" s="21" t="n">
        <f aca="false">AS15*(AT15-0.5)</f>
        <v>6.5</v>
      </c>
      <c r="AX15" s="21" t="n">
        <v>1</v>
      </c>
      <c r="AY15" s="21" t="n">
        <v>1</v>
      </c>
      <c r="AZ15" s="21" t="n">
        <v>7</v>
      </c>
      <c r="BA15" s="21" t="n">
        <f aca="false">AX15*AZ15</f>
        <v>7</v>
      </c>
      <c r="BB15" s="21" t="n">
        <f aca="false">AY15*(AZ15-0.5)</f>
        <v>6.5</v>
      </c>
      <c r="BD15" s="21" t="n">
        <v>0</v>
      </c>
      <c r="BE15" s="21" t="n">
        <v>-1</v>
      </c>
      <c r="BF15" s="21" t="n">
        <v>6</v>
      </c>
      <c r="BG15" s="21" t="n">
        <f aca="false">BD15*BF15</f>
        <v>0</v>
      </c>
      <c r="BH15" s="21" t="n">
        <f aca="false">BE15*(BF15-0.5)</f>
        <v>-5.5</v>
      </c>
      <c r="BJ15" s="21" t="n">
        <v>0</v>
      </c>
      <c r="BK15" s="21" t="n">
        <v>-1</v>
      </c>
      <c r="BL15" s="21" t="n">
        <v>6</v>
      </c>
      <c r="BM15" s="21" t="n">
        <f aca="false">BJ15*BL15</f>
        <v>0</v>
      </c>
      <c r="BN15" s="21" t="n">
        <f aca="false">BK15*(BL15-0.5)</f>
        <v>-5.5</v>
      </c>
      <c r="BP15" s="21" t="n">
        <v>0</v>
      </c>
      <c r="BQ15" s="21" t="n">
        <v>-1</v>
      </c>
      <c r="BR15" s="21" t="n">
        <v>7</v>
      </c>
      <c r="BS15" s="21" t="n">
        <f aca="false">BP15*BR15</f>
        <v>0</v>
      </c>
      <c r="BT15" s="21" t="n">
        <f aca="false">BQ15*(BR15-0.5)</f>
        <v>-6.5</v>
      </c>
      <c r="BV15" s="21" t="n">
        <v>0</v>
      </c>
      <c r="BW15" s="21" t="n">
        <v>-1</v>
      </c>
      <c r="BX15" s="21" t="n">
        <v>5</v>
      </c>
      <c r="BY15" s="21" t="n">
        <f aca="false">BV15*BX15</f>
        <v>0</v>
      </c>
      <c r="BZ15" s="21" t="n">
        <f aca="false">BW15*(BX15-0.5)</f>
        <v>-4.5</v>
      </c>
      <c r="CB15" s="21" t="n">
        <v>0</v>
      </c>
      <c r="CC15" s="21" t="n">
        <v>-1</v>
      </c>
      <c r="CD15" s="21" t="n">
        <v>6</v>
      </c>
      <c r="CE15" s="21" t="n">
        <f aca="false">CB15*CD15</f>
        <v>0</v>
      </c>
      <c r="CF15" s="21" t="n">
        <f aca="false">CC15*(CD15-0.5)</f>
        <v>-5.5</v>
      </c>
      <c r="CH15" s="21" t="n">
        <v>1</v>
      </c>
      <c r="CI15" s="21" t="n">
        <v>1</v>
      </c>
      <c r="CJ15" s="21" t="n">
        <v>5</v>
      </c>
      <c r="CK15" s="21" t="n">
        <f aca="false">CH15*CJ15</f>
        <v>5</v>
      </c>
      <c r="CL15" s="21" t="n">
        <f aca="false">CI15*(CJ15-0.5)</f>
        <v>4.5</v>
      </c>
      <c r="CN15" s="21" t="n">
        <v>1</v>
      </c>
      <c r="CO15" s="21" t="n">
        <v>1</v>
      </c>
      <c r="CP15" s="21" t="n">
        <v>6</v>
      </c>
      <c r="CQ15" s="21" t="n">
        <f aca="false">CN15*CP15</f>
        <v>6</v>
      </c>
      <c r="CR15" s="21" t="n">
        <f aca="false">CO15*(CP15-0.5)</f>
        <v>5.5</v>
      </c>
      <c r="CT15" s="21" t="n">
        <v>0</v>
      </c>
      <c r="CU15" s="21" t="n">
        <v>-1</v>
      </c>
      <c r="CV15" s="21" t="n">
        <v>6</v>
      </c>
      <c r="CW15" s="21" t="n">
        <f aca="false">CT15*CV15</f>
        <v>0</v>
      </c>
      <c r="CX15" s="21" t="n">
        <f aca="false">CU15*(CV15-0.5)</f>
        <v>-5.5</v>
      </c>
      <c r="CZ15" s="21" t="n">
        <v>1</v>
      </c>
      <c r="DA15" s="21" t="n">
        <v>1</v>
      </c>
      <c r="DB15" s="21" t="n">
        <v>5</v>
      </c>
      <c r="DC15" s="21" t="n">
        <f aca="false">CZ15*DB15</f>
        <v>5</v>
      </c>
      <c r="DD15" s="21" t="n">
        <f aca="false">DA15*(DB15-0.5)</f>
        <v>4.5</v>
      </c>
      <c r="DF15" s="21" t="n">
        <v>1</v>
      </c>
      <c r="DG15" s="21" t="n">
        <v>1</v>
      </c>
      <c r="DH15" s="21" t="n">
        <v>6</v>
      </c>
      <c r="DI15" s="21" t="n">
        <f aca="false">DF15*DH15</f>
        <v>6</v>
      </c>
      <c r="DJ15" s="21" t="n">
        <f aca="false">DG15*(DH15-0.5)</f>
        <v>5.5</v>
      </c>
      <c r="DL15" s="21" t="n">
        <v>0</v>
      </c>
      <c r="DM15" s="21" t="n">
        <v>-1</v>
      </c>
      <c r="DN15" s="21" t="n">
        <v>5</v>
      </c>
      <c r="DO15" s="21" t="n">
        <f aca="false">DL15*DN15</f>
        <v>0</v>
      </c>
      <c r="DP15" s="21" t="n">
        <f aca="false">DM15*(DN15-0.5)</f>
        <v>-4.5</v>
      </c>
    </row>
    <row r="16" customFormat="false" ht="12.75" hidden="false" customHeight="false" outlineLevel="0" collapsed="false">
      <c r="A16" s="1" t="n">
        <v>11</v>
      </c>
      <c r="B16" s="21" t="n">
        <v>0</v>
      </c>
      <c r="C16" s="21" t="n">
        <v>-1</v>
      </c>
      <c r="D16" s="21" t="n">
        <v>5</v>
      </c>
      <c r="E16" s="21" t="n">
        <f aca="false">B16*D16</f>
        <v>0</v>
      </c>
      <c r="F16" s="21" t="n">
        <f aca="false">C16*(D16-0.5)</f>
        <v>-4.5</v>
      </c>
      <c r="H16" s="21" t="n">
        <v>1</v>
      </c>
      <c r="I16" s="21" t="n">
        <v>1</v>
      </c>
      <c r="J16" s="21" t="n">
        <v>6</v>
      </c>
      <c r="K16" s="21" t="n">
        <f aca="false">H16*J16</f>
        <v>6</v>
      </c>
      <c r="L16" s="21" t="n">
        <f aca="false">I16*(J16-0.5)</f>
        <v>5.5</v>
      </c>
      <c r="N16" s="21" t="n">
        <v>1</v>
      </c>
      <c r="O16" s="21" t="n">
        <v>1</v>
      </c>
      <c r="P16" s="21" t="n">
        <v>5</v>
      </c>
      <c r="Q16" s="21" t="n">
        <f aca="false">N16*P16</f>
        <v>5</v>
      </c>
      <c r="R16" s="21" t="n">
        <f aca="false">O16*(P16-0.5)</f>
        <v>4.5</v>
      </c>
      <c r="T16" s="21" t="n">
        <v>1</v>
      </c>
      <c r="U16" s="21" t="n">
        <v>1</v>
      </c>
      <c r="V16" s="21" t="n">
        <v>6</v>
      </c>
      <c r="W16" s="21" t="n">
        <f aca="false">T16*V16</f>
        <v>6</v>
      </c>
      <c r="X16" s="21" t="n">
        <f aca="false">U16*(V16-0.5)</f>
        <v>5.5</v>
      </c>
      <c r="Z16" s="21" t="n">
        <v>1</v>
      </c>
      <c r="AA16" s="21" t="n">
        <v>1</v>
      </c>
      <c r="AB16" s="21" t="n">
        <v>5</v>
      </c>
      <c r="AC16" s="21" t="n">
        <f aca="false">Z16*AB16</f>
        <v>5</v>
      </c>
      <c r="AD16" s="21" t="n">
        <f aca="false">AA16*(AB16-0.5)</f>
        <v>4.5</v>
      </c>
      <c r="AF16" s="21" t="n">
        <v>1</v>
      </c>
      <c r="AG16" s="21" t="n">
        <v>1</v>
      </c>
      <c r="AH16" s="21" t="n">
        <v>6</v>
      </c>
      <c r="AI16" s="21" t="n">
        <f aca="false">AF16*AH16</f>
        <v>6</v>
      </c>
      <c r="AJ16" s="21" t="n">
        <f aca="false">AG16*(AH16-0.5)</f>
        <v>5.5</v>
      </c>
      <c r="AL16" s="21" t="n">
        <v>0</v>
      </c>
      <c r="AM16" s="21" t="n">
        <v>-1</v>
      </c>
      <c r="AN16" s="21" t="n">
        <v>6</v>
      </c>
      <c r="AO16" s="21" t="n">
        <f aca="false">AL16*AN16</f>
        <v>0</v>
      </c>
      <c r="AP16" s="21" t="n">
        <f aca="false">AM16*(AN16-0.5)</f>
        <v>-5.5</v>
      </c>
      <c r="AR16" s="21" t="n">
        <v>0</v>
      </c>
      <c r="AS16" s="21" t="n">
        <v>-1</v>
      </c>
      <c r="AT16" s="21" t="n">
        <v>7</v>
      </c>
      <c r="AU16" s="21" t="n">
        <f aca="false">AR16*AT16</f>
        <v>0</v>
      </c>
      <c r="AV16" s="21" t="n">
        <f aca="false">AS16*(AT16-0.5)</f>
        <v>-6.5</v>
      </c>
      <c r="AX16" s="21" t="n">
        <v>1</v>
      </c>
      <c r="AY16" s="21" t="n">
        <v>1</v>
      </c>
      <c r="AZ16" s="21" t="n">
        <v>6</v>
      </c>
      <c r="BA16" s="21" t="n">
        <f aca="false">AX16*AZ16</f>
        <v>6</v>
      </c>
      <c r="BB16" s="21" t="n">
        <f aca="false">AY16*(AZ16-0.5)</f>
        <v>5.5</v>
      </c>
      <c r="BD16" s="21" t="n">
        <v>1</v>
      </c>
      <c r="BE16" s="21" t="n">
        <v>1</v>
      </c>
      <c r="BF16" s="21" t="n">
        <v>7</v>
      </c>
      <c r="BG16" s="21" t="n">
        <f aca="false">BD16*BF16</f>
        <v>7</v>
      </c>
      <c r="BH16" s="21" t="n">
        <f aca="false">BE16*(BF16-0.5)</f>
        <v>6.5</v>
      </c>
      <c r="BJ16" s="21" t="n">
        <v>1</v>
      </c>
      <c r="BK16" s="21" t="n">
        <v>1</v>
      </c>
      <c r="BL16" s="21" t="n">
        <v>7</v>
      </c>
      <c r="BM16" s="21" t="n">
        <f aca="false">BJ16*BL16</f>
        <v>7</v>
      </c>
      <c r="BN16" s="21" t="n">
        <f aca="false">BK16*(BL16-0.5)</f>
        <v>6.5</v>
      </c>
      <c r="BP16" s="21" t="n">
        <v>1</v>
      </c>
      <c r="BQ16" s="21" t="n">
        <v>1</v>
      </c>
      <c r="BR16" s="21" t="n">
        <v>6</v>
      </c>
      <c r="BS16" s="21" t="n">
        <f aca="false">BP16*BR16</f>
        <v>6</v>
      </c>
      <c r="BT16" s="21" t="n">
        <f aca="false">BQ16*(BR16-0.5)</f>
        <v>5.5</v>
      </c>
      <c r="BV16" s="21" t="n">
        <v>1</v>
      </c>
      <c r="BW16" s="21" t="n">
        <v>1</v>
      </c>
      <c r="BX16" s="21" t="n">
        <v>6</v>
      </c>
      <c r="BY16" s="21" t="n">
        <f aca="false">BV16*BX16</f>
        <v>6</v>
      </c>
      <c r="BZ16" s="21" t="n">
        <f aca="false">BW16*(BX16-0.5)</f>
        <v>5.5</v>
      </c>
      <c r="CB16" s="21" t="n">
        <v>1</v>
      </c>
      <c r="CC16" s="21" t="n">
        <v>1</v>
      </c>
      <c r="CD16" s="21" t="n">
        <v>7</v>
      </c>
      <c r="CE16" s="21" t="n">
        <f aca="false">CB16*CD16</f>
        <v>7</v>
      </c>
      <c r="CF16" s="21" t="n">
        <f aca="false">CC16*(CD16-0.5)</f>
        <v>6.5</v>
      </c>
      <c r="CH16" s="21" t="n">
        <v>1</v>
      </c>
      <c r="CI16" s="21" t="n">
        <v>1</v>
      </c>
      <c r="CJ16" s="21" t="n">
        <v>3</v>
      </c>
      <c r="CK16" s="21" t="n">
        <f aca="false">CH16*CJ16</f>
        <v>3</v>
      </c>
      <c r="CL16" s="21" t="n">
        <f aca="false">CI16*(CJ16-0.5)</f>
        <v>2.5</v>
      </c>
      <c r="CN16" s="21" t="n">
        <v>1</v>
      </c>
      <c r="CO16" s="21" t="n">
        <v>1</v>
      </c>
      <c r="CP16" s="21" t="n">
        <v>7</v>
      </c>
      <c r="CQ16" s="21" t="n">
        <f aca="false">CN16*CP16</f>
        <v>7</v>
      </c>
      <c r="CR16" s="21" t="n">
        <f aca="false">CO16*(CP16-0.5)</f>
        <v>6.5</v>
      </c>
      <c r="CT16" s="21" t="n">
        <v>1</v>
      </c>
      <c r="CU16" s="21" t="n">
        <v>1</v>
      </c>
      <c r="CV16" s="21" t="n">
        <v>5</v>
      </c>
      <c r="CW16" s="21" t="n">
        <f aca="false">CT16*CV16</f>
        <v>5</v>
      </c>
      <c r="CX16" s="21" t="n">
        <f aca="false">CU16*(CV16-0.5)</f>
        <v>4.5</v>
      </c>
      <c r="CZ16" s="21" t="n">
        <v>1</v>
      </c>
      <c r="DA16" s="21" t="n">
        <v>1</v>
      </c>
      <c r="DB16" s="21" t="n">
        <v>7</v>
      </c>
      <c r="DC16" s="21" t="n">
        <f aca="false">CZ16*DB16</f>
        <v>7</v>
      </c>
      <c r="DD16" s="21" t="n">
        <f aca="false">DA16*(DB16-0.5)</f>
        <v>6.5</v>
      </c>
      <c r="DF16" s="21" t="n">
        <v>1</v>
      </c>
      <c r="DG16" s="21" t="n">
        <v>1</v>
      </c>
      <c r="DH16" s="21" t="n">
        <v>7</v>
      </c>
      <c r="DI16" s="21" t="n">
        <f aca="false">DF16*DH16</f>
        <v>7</v>
      </c>
      <c r="DJ16" s="21" t="n">
        <f aca="false">DG16*(DH16-0.5)</f>
        <v>6.5</v>
      </c>
      <c r="DL16" s="21" t="n">
        <v>1</v>
      </c>
      <c r="DM16" s="21" t="n">
        <v>1</v>
      </c>
      <c r="DN16" s="21" t="n">
        <v>5</v>
      </c>
      <c r="DO16" s="21" t="n">
        <f aca="false">DL16*DN16</f>
        <v>5</v>
      </c>
      <c r="DP16" s="21" t="n">
        <f aca="false">DM16*(DN16-0.5)</f>
        <v>4.5</v>
      </c>
    </row>
    <row r="17" customFormat="false" ht="12.75" hidden="false" customHeight="false" outlineLevel="0" collapsed="false">
      <c r="A17" s="1" t="n">
        <v>12</v>
      </c>
      <c r="B17" s="21" t="n">
        <v>1</v>
      </c>
      <c r="C17" s="21" t="n">
        <v>1</v>
      </c>
      <c r="D17" s="21" t="n">
        <v>4</v>
      </c>
      <c r="E17" s="21" t="n">
        <f aca="false">B17*D17</f>
        <v>4</v>
      </c>
      <c r="F17" s="21" t="n">
        <f aca="false">C17*(D17-0.5)</f>
        <v>3.5</v>
      </c>
      <c r="H17" s="21" t="n">
        <v>0</v>
      </c>
      <c r="I17" s="21" t="n">
        <v>-1</v>
      </c>
      <c r="J17" s="21" t="n">
        <v>3</v>
      </c>
      <c r="K17" s="21" t="n">
        <f aca="false">H17*J17</f>
        <v>0</v>
      </c>
      <c r="L17" s="21" t="n">
        <f aca="false">I17*(J17-0.5)</f>
        <v>-2.5</v>
      </c>
      <c r="N17" s="21" t="n">
        <v>1</v>
      </c>
      <c r="O17" s="21" t="n">
        <v>1</v>
      </c>
      <c r="P17" s="21" t="n">
        <v>4</v>
      </c>
      <c r="Q17" s="21" t="n">
        <f aca="false">N17*P17</f>
        <v>4</v>
      </c>
      <c r="R17" s="21" t="n">
        <f aca="false">O17*(P17-0.5)</f>
        <v>3.5</v>
      </c>
      <c r="T17" s="21" t="n">
        <v>1</v>
      </c>
      <c r="U17" s="21" t="n">
        <v>1</v>
      </c>
      <c r="V17" s="21" t="n">
        <v>5</v>
      </c>
      <c r="W17" s="21" t="n">
        <f aca="false">T17*V17</f>
        <v>5</v>
      </c>
      <c r="X17" s="21" t="n">
        <f aca="false">U17*(V17-0.5)</f>
        <v>4.5</v>
      </c>
      <c r="Z17" s="21" t="n">
        <v>1</v>
      </c>
      <c r="AA17" s="21" t="n">
        <v>1</v>
      </c>
      <c r="AB17" s="21" t="n">
        <v>6</v>
      </c>
      <c r="AC17" s="21" t="n">
        <f aca="false">Z17*AB17</f>
        <v>6</v>
      </c>
      <c r="AD17" s="21" t="n">
        <f aca="false">AA17*(AB17-0.5)</f>
        <v>5.5</v>
      </c>
      <c r="AF17" s="21" t="n">
        <v>1</v>
      </c>
      <c r="AG17" s="21" t="n">
        <v>1</v>
      </c>
      <c r="AH17" s="21" t="n">
        <v>6</v>
      </c>
      <c r="AI17" s="21" t="n">
        <f aca="false">AF17*AH17</f>
        <v>6</v>
      </c>
      <c r="AJ17" s="21" t="n">
        <f aca="false">AG17*(AH17-0.5)</f>
        <v>5.5</v>
      </c>
      <c r="AL17" s="21" t="n">
        <v>1</v>
      </c>
      <c r="AM17" s="21" t="n">
        <v>1</v>
      </c>
      <c r="AN17" s="21" t="n">
        <v>5</v>
      </c>
      <c r="AO17" s="21" t="n">
        <f aca="false">AL17*AN17</f>
        <v>5</v>
      </c>
      <c r="AP17" s="21" t="n">
        <f aca="false">AM17*(AN17-0.5)</f>
        <v>4.5</v>
      </c>
      <c r="AR17" s="21" t="n">
        <v>1</v>
      </c>
      <c r="AS17" s="21" t="n">
        <v>1</v>
      </c>
      <c r="AT17" s="21" t="n">
        <v>4</v>
      </c>
      <c r="AU17" s="21" t="n">
        <f aca="false">AR17*AT17</f>
        <v>4</v>
      </c>
      <c r="AV17" s="21" t="n">
        <f aca="false">AS17*(AT17-0.5)</f>
        <v>3.5</v>
      </c>
      <c r="AX17" s="21" t="n">
        <v>1</v>
      </c>
      <c r="AY17" s="21" t="n">
        <v>1</v>
      </c>
      <c r="AZ17" s="21" t="n">
        <v>6</v>
      </c>
      <c r="BA17" s="21" t="n">
        <f aca="false">AX17*AZ17</f>
        <v>6</v>
      </c>
      <c r="BB17" s="21" t="n">
        <f aca="false">AY17*(AZ17-0.5)</f>
        <v>5.5</v>
      </c>
      <c r="BD17" s="21" t="n">
        <v>1</v>
      </c>
      <c r="BE17" s="21" t="n">
        <v>1</v>
      </c>
      <c r="BF17" s="21" t="n">
        <v>4</v>
      </c>
      <c r="BG17" s="21" t="n">
        <f aca="false">BD17*BF17</f>
        <v>4</v>
      </c>
      <c r="BH17" s="21" t="n">
        <f aca="false">BE17*(BF17-0.5)</f>
        <v>3.5</v>
      </c>
      <c r="BJ17" s="21" t="n">
        <v>1</v>
      </c>
      <c r="BK17" s="21" t="n">
        <v>1</v>
      </c>
      <c r="BL17" s="21" t="n">
        <v>6</v>
      </c>
      <c r="BM17" s="21" t="n">
        <f aca="false">BJ17*BL17</f>
        <v>6</v>
      </c>
      <c r="BN17" s="21" t="n">
        <f aca="false">BK17*(BL17-0.5)</f>
        <v>5.5</v>
      </c>
      <c r="BP17" s="21" t="n">
        <v>0</v>
      </c>
      <c r="BQ17" s="21" t="n">
        <v>-1</v>
      </c>
      <c r="BR17" s="21" t="n">
        <v>4</v>
      </c>
      <c r="BS17" s="21" t="n">
        <f aca="false">BP17*BR17</f>
        <v>0</v>
      </c>
      <c r="BT17" s="21" t="n">
        <f aca="false">BQ17*(BR17-0.5)</f>
        <v>-3.5</v>
      </c>
      <c r="BV17" s="21" t="n">
        <v>1</v>
      </c>
      <c r="BW17" s="21" t="n">
        <v>1</v>
      </c>
      <c r="BX17" s="21" t="n">
        <v>5</v>
      </c>
      <c r="BY17" s="21" t="n">
        <f aca="false">BV17*BX17</f>
        <v>5</v>
      </c>
      <c r="BZ17" s="21" t="n">
        <f aca="false">BW17*(BX17-0.5)</f>
        <v>4.5</v>
      </c>
      <c r="CB17" s="21" t="n">
        <v>1</v>
      </c>
      <c r="CC17" s="21" t="n">
        <v>1</v>
      </c>
      <c r="CD17" s="21" t="n">
        <v>4</v>
      </c>
      <c r="CE17" s="21" t="n">
        <f aca="false">CB17*CD17</f>
        <v>4</v>
      </c>
      <c r="CF17" s="21" t="n">
        <f aca="false">CC17*(CD17-0.5)</f>
        <v>3.5</v>
      </c>
      <c r="CH17" s="21" t="n">
        <v>1</v>
      </c>
      <c r="CI17" s="21" t="n">
        <v>1</v>
      </c>
      <c r="CJ17" s="21" t="n">
        <v>3</v>
      </c>
      <c r="CK17" s="21" t="n">
        <f aca="false">CH17*CJ17</f>
        <v>3</v>
      </c>
      <c r="CL17" s="21" t="n">
        <f aca="false">CI17*(CJ17-0.5)</f>
        <v>2.5</v>
      </c>
      <c r="CN17" s="21" t="n">
        <v>1</v>
      </c>
      <c r="CO17" s="21" t="n">
        <v>1</v>
      </c>
      <c r="CP17" s="21" t="n">
        <v>7</v>
      </c>
      <c r="CQ17" s="21" t="n">
        <f aca="false">CN17*CP17</f>
        <v>7</v>
      </c>
      <c r="CR17" s="21" t="n">
        <f aca="false">CO17*(CP17-0.5)</f>
        <v>6.5</v>
      </c>
      <c r="CT17" s="21" t="n">
        <v>1</v>
      </c>
      <c r="CU17" s="21" t="n">
        <v>1</v>
      </c>
      <c r="CV17" s="21" t="n">
        <v>5</v>
      </c>
      <c r="CW17" s="21" t="n">
        <f aca="false">CT17*CV17</f>
        <v>5</v>
      </c>
      <c r="CX17" s="21" t="n">
        <f aca="false">CU17*(CV17-0.5)</f>
        <v>4.5</v>
      </c>
      <c r="CZ17" s="21" t="n">
        <v>0</v>
      </c>
      <c r="DA17" s="21" t="n">
        <v>-1</v>
      </c>
      <c r="DB17" s="21" t="n">
        <v>2</v>
      </c>
      <c r="DC17" s="21" t="n">
        <f aca="false">CZ17*DB17</f>
        <v>0</v>
      </c>
      <c r="DD17" s="21" t="n">
        <f aca="false">DA17*(DB17-0.5)</f>
        <v>-1.5</v>
      </c>
      <c r="DF17" s="21" t="n">
        <v>1</v>
      </c>
      <c r="DG17" s="21" t="n">
        <v>1</v>
      </c>
      <c r="DH17" s="21" t="n">
        <v>6</v>
      </c>
      <c r="DI17" s="21" t="n">
        <f aca="false">DF17*DH17</f>
        <v>6</v>
      </c>
      <c r="DJ17" s="21" t="n">
        <f aca="false">DG17*(DH17-0.5)</f>
        <v>5.5</v>
      </c>
      <c r="DL17" s="21" t="n">
        <v>1</v>
      </c>
      <c r="DM17" s="21" t="n">
        <v>1</v>
      </c>
      <c r="DN17" s="21" t="n">
        <v>5</v>
      </c>
      <c r="DO17" s="21" t="n">
        <f aca="false">DL17*DN17</f>
        <v>5</v>
      </c>
      <c r="DP17" s="21" t="n">
        <f aca="false">DM17*(DN17-0.5)</f>
        <v>4.5</v>
      </c>
    </row>
    <row r="18" customFormat="false" ht="12.75" hidden="false" customHeight="false" outlineLevel="0" collapsed="false">
      <c r="A18" s="1" t="n">
        <v>13</v>
      </c>
      <c r="B18" s="22" t="n">
        <v>0</v>
      </c>
      <c r="C18" s="22" t="n">
        <v>-1</v>
      </c>
      <c r="D18" s="22" t="n">
        <v>4</v>
      </c>
      <c r="E18" s="22" t="n">
        <f aca="false">B18*D18</f>
        <v>0</v>
      </c>
      <c r="F18" s="21" t="n">
        <f aca="false">C18*(D18-0.5)</f>
        <v>-3.5</v>
      </c>
      <c r="H18" s="22" t="n">
        <v>0</v>
      </c>
      <c r="I18" s="22" t="n">
        <v>-1</v>
      </c>
      <c r="J18" s="22" t="n">
        <v>2</v>
      </c>
      <c r="K18" s="22" t="n">
        <f aca="false">H18*J18</f>
        <v>0</v>
      </c>
      <c r="L18" s="21" t="n">
        <f aca="false">I18*(J18-0.5)</f>
        <v>-1.5</v>
      </c>
      <c r="N18" s="21" t="n">
        <v>0</v>
      </c>
      <c r="O18" s="22" t="n">
        <v>-1</v>
      </c>
      <c r="P18" s="22" t="n">
        <v>2</v>
      </c>
      <c r="Q18" s="22" t="n">
        <f aca="false">N18*P18</f>
        <v>0</v>
      </c>
      <c r="R18" s="21" t="n">
        <f aca="false">O18*(P18-0.5)</f>
        <v>-1.5</v>
      </c>
      <c r="T18" s="22" t="n">
        <v>1</v>
      </c>
      <c r="U18" s="22" t="n">
        <v>1</v>
      </c>
      <c r="V18" s="22" t="n">
        <v>4</v>
      </c>
      <c r="W18" s="22" t="n">
        <f aca="false">T18*V18</f>
        <v>4</v>
      </c>
      <c r="X18" s="21" t="n">
        <f aca="false">U18*(V18-0.5)</f>
        <v>3.5</v>
      </c>
      <c r="Z18" s="22" t="n">
        <v>0</v>
      </c>
      <c r="AA18" s="22" t="n">
        <v>-1</v>
      </c>
      <c r="AB18" s="22" t="n">
        <v>3</v>
      </c>
      <c r="AC18" s="22" t="n">
        <f aca="false">Z18*AB18</f>
        <v>0</v>
      </c>
      <c r="AD18" s="21" t="n">
        <f aca="false">AA18*(AB18-0.5)</f>
        <v>-2.5</v>
      </c>
      <c r="AF18" s="22" t="n">
        <v>1</v>
      </c>
      <c r="AG18" s="22" t="n">
        <v>1</v>
      </c>
      <c r="AH18" s="22" t="n">
        <v>4</v>
      </c>
      <c r="AI18" s="22" t="n">
        <f aca="false">AF18*AH18</f>
        <v>4</v>
      </c>
      <c r="AJ18" s="21" t="n">
        <f aca="false">AG18*(AH18-0.5)</f>
        <v>3.5</v>
      </c>
      <c r="AL18" s="22" t="n">
        <v>1</v>
      </c>
      <c r="AM18" s="22" t="n">
        <v>1</v>
      </c>
      <c r="AN18" s="22" t="n">
        <v>3</v>
      </c>
      <c r="AO18" s="22" t="n">
        <f aca="false">AL18*AN18</f>
        <v>3</v>
      </c>
      <c r="AP18" s="21" t="n">
        <f aca="false">AM18*(AN18-0.5)</f>
        <v>2.5</v>
      </c>
      <c r="AR18" s="22" t="n">
        <v>1</v>
      </c>
      <c r="AS18" s="22" t="n">
        <v>1</v>
      </c>
      <c r="AT18" s="22" t="n">
        <v>4</v>
      </c>
      <c r="AU18" s="22" t="n">
        <f aca="false">AR18*AT18</f>
        <v>4</v>
      </c>
      <c r="AV18" s="21" t="n">
        <f aca="false">AS18*(AT18-0.5)</f>
        <v>3.5</v>
      </c>
      <c r="AX18" s="22" t="n">
        <v>0</v>
      </c>
      <c r="AY18" s="22" t="n">
        <v>-1</v>
      </c>
      <c r="AZ18" s="22" t="n">
        <v>5</v>
      </c>
      <c r="BA18" s="22" t="n">
        <f aca="false">AX18*AZ18</f>
        <v>0</v>
      </c>
      <c r="BB18" s="21" t="n">
        <f aca="false">AY18*(AZ18-0.5)</f>
        <v>-4.5</v>
      </c>
      <c r="BD18" s="22" t="n">
        <v>1</v>
      </c>
      <c r="BE18" s="22" t="n">
        <v>1</v>
      </c>
      <c r="BF18" s="22" t="n">
        <v>4</v>
      </c>
      <c r="BG18" s="22" t="n">
        <f aca="false">BD18*BF18</f>
        <v>4</v>
      </c>
      <c r="BH18" s="21" t="n">
        <f aca="false">BE18*(BF18-0.5)</f>
        <v>3.5</v>
      </c>
      <c r="BJ18" s="21" t="n">
        <v>0</v>
      </c>
      <c r="BK18" s="21" t="n">
        <v>-1</v>
      </c>
      <c r="BL18" s="21" t="n">
        <v>3</v>
      </c>
      <c r="BM18" s="21" t="n">
        <f aca="false">BJ18*BL18</f>
        <v>0</v>
      </c>
      <c r="BN18" s="21" t="n">
        <f aca="false">BK18*(BL18-0.5)</f>
        <v>-2.5</v>
      </c>
      <c r="BP18" s="21" t="n">
        <v>1</v>
      </c>
      <c r="BQ18" s="21" t="n">
        <v>1</v>
      </c>
      <c r="BR18" s="21" t="n">
        <v>3</v>
      </c>
      <c r="BS18" s="21" t="n">
        <f aca="false">BP18*BR18</f>
        <v>3</v>
      </c>
      <c r="BT18" s="21" t="n">
        <f aca="false">BQ18*(BR18-0.5)</f>
        <v>2.5</v>
      </c>
      <c r="BV18" s="21" t="n">
        <v>0</v>
      </c>
      <c r="BW18" s="21" t="n">
        <v>-1</v>
      </c>
      <c r="BX18" s="21" t="n">
        <v>5</v>
      </c>
      <c r="BY18" s="21" t="n">
        <f aca="false">BV18*BX18</f>
        <v>0</v>
      </c>
      <c r="BZ18" s="21" t="n">
        <f aca="false">BW18*(BX18-0.5)</f>
        <v>-4.5</v>
      </c>
      <c r="CB18" s="21" t="n">
        <v>1</v>
      </c>
      <c r="CC18" s="21" t="n">
        <v>1</v>
      </c>
      <c r="CD18" s="21" t="n">
        <v>2</v>
      </c>
      <c r="CE18" s="21" t="n">
        <f aca="false">CB18*CD18</f>
        <v>2</v>
      </c>
      <c r="CF18" s="21" t="n">
        <f aca="false">CC18*(CD18-0.5)</f>
        <v>1.5</v>
      </c>
      <c r="CH18" s="21" t="n">
        <v>1</v>
      </c>
      <c r="CI18" s="21" t="n">
        <v>1</v>
      </c>
      <c r="CJ18" s="21" t="n">
        <v>1</v>
      </c>
      <c r="CK18" s="21" t="n">
        <f aca="false">CH18*CJ18</f>
        <v>1</v>
      </c>
      <c r="CL18" s="21" t="n">
        <f aca="false">CI18*(CJ18-0.5)</f>
        <v>0.5</v>
      </c>
      <c r="CN18" s="21" t="n">
        <v>1</v>
      </c>
      <c r="CO18" s="21" t="n">
        <v>1</v>
      </c>
      <c r="CP18" s="21" t="n">
        <v>6</v>
      </c>
      <c r="CQ18" s="21" t="n">
        <f aca="false">CN18*CP18</f>
        <v>6</v>
      </c>
      <c r="CR18" s="21" t="n">
        <f aca="false">CO18*(CP18-0.5)</f>
        <v>5.5</v>
      </c>
      <c r="CT18" s="21" t="n">
        <v>1</v>
      </c>
      <c r="CU18" s="21" t="n">
        <v>1</v>
      </c>
      <c r="CV18" s="21" t="n">
        <v>5</v>
      </c>
      <c r="CW18" s="21" t="n">
        <f aca="false">CT18*CV18</f>
        <v>5</v>
      </c>
      <c r="CX18" s="21" t="n">
        <f aca="false">CU18*(CV18-0.5)</f>
        <v>4.5</v>
      </c>
      <c r="CZ18" s="21" t="n">
        <v>1</v>
      </c>
      <c r="DA18" s="21" t="n">
        <v>1</v>
      </c>
      <c r="DB18" s="21" t="n">
        <v>4</v>
      </c>
      <c r="DC18" s="21" t="n">
        <f aca="false">CZ18*DB18</f>
        <v>4</v>
      </c>
      <c r="DD18" s="21" t="n">
        <f aca="false">DA18*(DB18-0.5)</f>
        <v>3.5</v>
      </c>
      <c r="DF18" s="21" t="n">
        <v>1</v>
      </c>
      <c r="DG18" s="21" t="n">
        <v>1</v>
      </c>
      <c r="DH18" s="21" t="n">
        <v>5</v>
      </c>
      <c r="DI18" s="21" t="n">
        <f aca="false">DF18*DH18</f>
        <v>5</v>
      </c>
      <c r="DJ18" s="21" t="n">
        <f aca="false">DG18*(DH18-0.5)</f>
        <v>4.5</v>
      </c>
      <c r="DL18" s="21" t="n">
        <v>0</v>
      </c>
      <c r="DM18" s="21" t="n">
        <v>-1</v>
      </c>
      <c r="DN18" s="21" t="n">
        <v>5</v>
      </c>
      <c r="DO18" s="21" t="n">
        <f aca="false">DL18*DN18</f>
        <v>0</v>
      </c>
      <c r="DP18" s="21" t="n">
        <f aca="false">DM18*(DN18-0.5)</f>
        <v>-4.5</v>
      </c>
    </row>
    <row r="19" customFormat="false" ht="12.75" hidden="false" customHeight="false" outlineLevel="0" collapsed="false">
      <c r="A19" s="1" t="n">
        <v>14</v>
      </c>
      <c r="B19" s="21" t="n">
        <v>0</v>
      </c>
      <c r="C19" s="21" t="n">
        <v>-1</v>
      </c>
      <c r="D19" s="21" t="n">
        <v>5</v>
      </c>
      <c r="E19" s="21" t="n">
        <f aca="false">B19*D19</f>
        <v>0</v>
      </c>
      <c r="F19" s="21" t="n">
        <f aca="false">C19*(D19-0.5)</f>
        <v>-4.5</v>
      </c>
      <c r="H19" s="21" t="n">
        <v>1</v>
      </c>
      <c r="I19" s="21" t="n">
        <v>1</v>
      </c>
      <c r="J19" s="21" t="n">
        <v>2</v>
      </c>
      <c r="K19" s="21" t="n">
        <f aca="false">H19*J19</f>
        <v>2</v>
      </c>
      <c r="L19" s="21" t="n">
        <f aca="false">I19*(J19-0.5)</f>
        <v>1.5</v>
      </c>
      <c r="N19" s="21" t="n">
        <v>0</v>
      </c>
      <c r="O19" s="21" t="n">
        <v>-1</v>
      </c>
      <c r="P19" s="21" t="n">
        <v>3</v>
      </c>
      <c r="Q19" s="21" t="n">
        <f aca="false">N19*P19</f>
        <v>0</v>
      </c>
      <c r="R19" s="21" t="n">
        <f aca="false">O19*(P19-0.5)</f>
        <v>-2.5</v>
      </c>
      <c r="T19" s="21" t="n">
        <v>1</v>
      </c>
      <c r="U19" s="21" t="n">
        <v>1</v>
      </c>
      <c r="V19" s="21" t="n">
        <v>6</v>
      </c>
      <c r="W19" s="21" t="n">
        <f aca="false">T19*V19</f>
        <v>6</v>
      </c>
      <c r="X19" s="21" t="n">
        <f aca="false">U19*(V19-0.5)</f>
        <v>5.5</v>
      </c>
      <c r="Z19" s="21" t="n">
        <v>1</v>
      </c>
      <c r="AA19" s="21" t="n">
        <v>1</v>
      </c>
      <c r="AB19" s="21" t="n">
        <v>3</v>
      </c>
      <c r="AC19" s="21" t="n">
        <f aca="false">Z19*AB19</f>
        <v>3</v>
      </c>
      <c r="AD19" s="21" t="n">
        <f aca="false">AA19*(AB19-0.5)</f>
        <v>2.5</v>
      </c>
      <c r="AF19" s="21" t="n">
        <v>1</v>
      </c>
      <c r="AG19" s="21" t="n">
        <v>1</v>
      </c>
      <c r="AH19" s="21" t="n">
        <v>4</v>
      </c>
      <c r="AI19" s="21" t="n">
        <f aca="false">AF19*AH19</f>
        <v>4</v>
      </c>
      <c r="AJ19" s="21" t="n">
        <f aca="false">AG19*(AH19-0.5)</f>
        <v>3.5</v>
      </c>
      <c r="AL19" s="21" t="n">
        <v>1</v>
      </c>
      <c r="AM19" s="21" t="n">
        <v>1</v>
      </c>
      <c r="AN19" s="21" t="n">
        <v>6</v>
      </c>
      <c r="AO19" s="21" t="n">
        <f aca="false">AL19*AN19</f>
        <v>6</v>
      </c>
      <c r="AP19" s="21" t="n">
        <f aca="false">AM19*(AN19-0.5)</f>
        <v>5.5</v>
      </c>
      <c r="AR19" s="21" t="n">
        <v>1</v>
      </c>
      <c r="AS19" s="21" t="n">
        <v>1</v>
      </c>
      <c r="AT19" s="21" t="n">
        <v>3</v>
      </c>
      <c r="AU19" s="21" t="n">
        <f aca="false">AR19*AT19</f>
        <v>3</v>
      </c>
      <c r="AV19" s="21" t="n">
        <f aca="false">AS19*(AT19-0.5)</f>
        <v>2.5</v>
      </c>
      <c r="AX19" s="21" t="n">
        <v>1</v>
      </c>
      <c r="AY19" s="21" t="n">
        <v>1</v>
      </c>
      <c r="AZ19" s="21" t="n">
        <v>4</v>
      </c>
      <c r="BA19" s="21" t="n">
        <f aca="false">AX19*AZ19</f>
        <v>4</v>
      </c>
      <c r="BB19" s="21" t="n">
        <f aca="false">AY19*(AZ19-0.5)</f>
        <v>3.5</v>
      </c>
      <c r="BD19" s="21" t="n">
        <v>0</v>
      </c>
      <c r="BE19" s="21" t="n">
        <v>-1</v>
      </c>
      <c r="BF19" s="21" t="n">
        <v>1</v>
      </c>
      <c r="BG19" s="21" t="n">
        <f aca="false">BD19*BF19</f>
        <v>0</v>
      </c>
      <c r="BH19" s="21" t="n">
        <f aca="false">BE19*(BF19-0.5)</f>
        <v>-0.5</v>
      </c>
      <c r="BJ19" s="21" t="n">
        <v>1</v>
      </c>
      <c r="BK19" s="21" t="n">
        <v>1</v>
      </c>
      <c r="BL19" s="21" t="n">
        <v>6</v>
      </c>
      <c r="BM19" s="21" t="n">
        <f aca="false">BJ19*BL19</f>
        <v>6</v>
      </c>
      <c r="BN19" s="21" t="n">
        <f aca="false">BK19*(BL19-0.5)</f>
        <v>5.5</v>
      </c>
      <c r="BP19" s="21" t="n">
        <v>1</v>
      </c>
      <c r="BQ19" s="21" t="n">
        <v>1</v>
      </c>
      <c r="BR19" s="21" t="n">
        <v>6</v>
      </c>
      <c r="BS19" s="21" t="n">
        <f aca="false">BP19*BR19</f>
        <v>6</v>
      </c>
      <c r="BT19" s="21" t="n">
        <f aca="false">BQ19*(BR19-0.5)</f>
        <v>5.5</v>
      </c>
      <c r="BV19" s="21" t="n">
        <v>0</v>
      </c>
      <c r="BW19" s="21" t="n">
        <v>-1</v>
      </c>
      <c r="BX19" s="21" t="n">
        <v>4</v>
      </c>
      <c r="BY19" s="21" t="n">
        <f aca="false">BV19*BX19</f>
        <v>0</v>
      </c>
      <c r="BZ19" s="21" t="n">
        <f aca="false">BW19*(BX19-0.5)</f>
        <v>-3.5</v>
      </c>
      <c r="CB19" s="21" t="n">
        <v>0</v>
      </c>
      <c r="CC19" s="21" t="n">
        <v>-1</v>
      </c>
      <c r="CD19" s="21" t="n">
        <v>5</v>
      </c>
      <c r="CE19" s="21" t="n">
        <f aca="false">CB19*CD19</f>
        <v>0</v>
      </c>
      <c r="CF19" s="21" t="n">
        <f aca="false">CC19*(CD19-0.5)</f>
        <v>-4.5</v>
      </c>
      <c r="CH19" s="21" t="n">
        <v>1</v>
      </c>
      <c r="CI19" s="21" t="n">
        <v>1</v>
      </c>
      <c r="CJ19" s="21" t="n">
        <v>5</v>
      </c>
      <c r="CK19" s="21" t="n">
        <f aca="false">CH19*CJ19</f>
        <v>5</v>
      </c>
      <c r="CL19" s="21" t="n">
        <f aca="false">CI19*(CJ19-0.5)</f>
        <v>4.5</v>
      </c>
      <c r="CN19" s="21" t="n">
        <v>1</v>
      </c>
      <c r="CO19" s="21" t="n">
        <v>1</v>
      </c>
      <c r="CP19" s="21" t="n">
        <v>3</v>
      </c>
      <c r="CQ19" s="21" t="n">
        <f aca="false">CN19*CP19</f>
        <v>3</v>
      </c>
      <c r="CR19" s="21" t="n">
        <f aca="false">CO19*(CP19-0.5)</f>
        <v>2.5</v>
      </c>
      <c r="CT19" s="21" t="n">
        <v>0</v>
      </c>
      <c r="CU19" s="21" t="n">
        <v>-1</v>
      </c>
      <c r="CV19" s="21" t="n">
        <v>3</v>
      </c>
      <c r="CW19" s="21" t="n">
        <f aca="false">CT19*CV19</f>
        <v>0</v>
      </c>
      <c r="CX19" s="21" t="n">
        <f aca="false">CU19*(CV19-0.5)</f>
        <v>-2.5</v>
      </c>
      <c r="CZ19" s="21" t="n">
        <v>1</v>
      </c>
      <c r="DA19" s="21" t="n">
        <v>1</v>
      </c>
      <c r="DB19" s="21" t="n">
        <v>4</v>
      </c>
      <c r="DC19" s="21" t="n">
        <f aca="false">CZ19*DB19</f>
        <v>4</v>
      </c>
      <c r="DD19" s="21" t="n">
        <f aca="false">DA19*(DB19-0.5)</f>
        <v>3.5</v>
      </c>
      <c r="DF19" s="21" t="n">
        <v>1</v>
      </c>
      <c r="DG19" s="21" t="n">
        <v>1</v>
      </c>
      <c r="DH19" s="21" t="n">
        <v>4</v>
      </c>
      <c r="DI19" s="21" t="n">
        <f aca="false">DF19*DH19</f>
        <v>4</v>
      </c>
      <c r="DJ19" s="21" t="n">
        <f aca="false">DG19*(DH19-0.5)</f>
        <v>3.5</v>
      </c>
      <c r="DL19" s="21" t="n">
        <v>1</v>
      </c>
      <c r="DM19" s="21" t="n">
        <v>1</v>
      </c>
      <c r="DN19" s="21" t="n">
        <v>6</v>
      </c>
      <c r="DO19" s="21" t="n">
        <f aca="false">DL19*DN19</f>
        <v>6</v>
      </c>
      <c r="DP19" s="21" t="n">
        <f aca="false">DM19*(DN19-0.5)</f>
        <v>5.5</v>
      </c>
    </row>
    <row r="20" customFormat="false" ht="12.75" hidden="false" customHeight="false" outlineLevel="0" collapsed="false">
      <c r="A20" s="1" t="n">
        <v>15</v>
      </c>
      <c r="B20" s="21" t="n">
        <v>1</v>
      </c>
      <c r="C20" s="21" t="n">
        <v>1</v>
      </c>
      <c r="D20" s="21" t="n">
        <v>7</v>
      </c>
      <c r="E20" s="21" t="n">
        <f aca="false">B20*D20</f>
        <v>7</v>
      </c>
      <c r="F20" s="21" t="n">
        <f aca="false">C20*(D20-0.5)</f>
        <v>6.5</v>
      </c>
      <c r="H20" s="21" t="n">
        <v>1</v>
      </c>
      <c r="I20" s="21" t="n">
        <v>1</v>
      </c>
      <c r="J20" s="21" t="n">
        <v>7</v>
      </c>
      <c r="K20" s="21" t="n">
        <f aca="false">H20*J20</f>
        <v>7</v>
      </c>
      <c r="L20" s="21" t="n">
        <f aca="false">I20*(J20-0.5)</f>
        <v>6.5</v>
      </c>
      <c r="N20" s="21" t="n">
        <v>0</v>
      </c>
      <c r="O20" s="21" t="n">
        <v>-1</v>
      </c>
      <c r="P20" s="21" t="n">
        <v>7</v>
      </c>
      <c r="Q20" s="21" t="n">
        <f aca="false">N20*P20</f>
        <v>0</v>
      </c>
      <c r="R20" s="21" t="n">
        <f aca="false">O20*(P20-0.5)</f>
        <v>-6.5</v>
      </c>
      <c r="T20" s="21" t="n">
        <v>1</v>
      </c>
      <c r="U20" s="21" t="n">
        <v>1</v>
      </c>
      <c r="V20" s="21" t="n">
        <v>7</v>
      </c>
      <c r="W20" s="21" t="n">
        <f aca="false">T20*V20</f>
        <v>7</v>
      </c>
      <c r="X20" s="21" t="n">
        <f aca="false">U20*(V20-0.5)</f>
        <v>6.5</v>
      </c>
      <c r="Z20" s="21" t="n">
        <v>1</v>
      </c>
      <c r="AA20" s="21" t="n">
        <v>1</v>
      </c>
      <c r="AB20" s="21" t="n">
        <v>7</v>
      </c>
      <c r="AC20" s="21" t="n">
        <f aca="false">Z20*AB20</f>
        <v>7</v>
      </c>
      <c r="AD20" s="21" t="n">
        <f aca="false">AA20*(AB20-0.5)</f>
        <v>6.5</v>
      </c>
      <c r="AF20" s="21" t="n">
        <v>1</v>
      </c>
      <c r="AG20" s="21" t="n">
        <v>1</v>
      </c>
      <c r="AH20" s="21" t="n">
        <v>7</v>
      </c>
      <c r="AI20" s="21" t="n">
        <f aca="false">AF20*AH20</f>
        <v>7</v>
      </c>
      <c r="AJ20" s="21" t="n">
        <f aca="false">AG20*(AH20-0.5)</f>
        <v>6.5</v>
      </c>
      <c r="AL20" s="21" t="n">
        <v>1</v>
      </c>
      <c r="AM20" s="21" t="n">
        <v>1</v>
      </c>
      <c r="AN20" s="21" t="n">
        <v>4</v>
      </c>
      <c r="AO20" s="21" t="n">
        <f aca="false">AL20*AN20</f>
        <v>4</v>
      </c>
      <c r="AP20" s="21" t="n">
        <f aca="false">AM20*(AN20-0.5)</f>
        <v>3.5</v>
      </c>
      <c r="AR20" s="21" t="n">
        <v>1</v>
      </c>
      <c r="AS20" s="21" t="n">
        <v>1</v>
      </c>
      <c r="AT20" s="21" t="n">
        <v>7</v>
      </c>
      <c r="AU20" s="21" t="n">
        <f aca="false">AR20*AT20</f>
        <v>7</v>
      </c>
      <c r="AV20" s="21" t="n">
        <f aca="false">AS20*(AT20-0.5)</f>
        <v>6.5</v>
      </c>
      <c r="AX20" s="21" t="n">
        <v>0</v>
      </c>
      <c r="AY20" s="21" t="n">
        <v>-1</v>
      </c>
      <c r="AZ20" s="21" t="n">
        <v>5</v>
      </c>
      <c r="BA20" s="21" t="n">
        <f aca="false">AX20*AZ20</f>
        <v>0</v>
      </c>
      <c r="BB20" s="21" t="n">
        <f aca="false">AY20*(AZ20-0.5)</f>
        <v>-4.5</v>
      </c>
      <c r="BD20" s="21" t="n">
        <v>0</v>
      </c>
      <c r="BE20" s="21" t="n">
        <v>-1</v>
      </c>
      <c r="BF20" s="21" t="n">
        <v>6</v>
      </c>
      <c r="BG20" s="21" t="n">
        <f aca="false">BD20*BF20</f>
        <v>0</v>
      </c>
      <c r="BH20" s="21" t="n">
        <f aca="false">BE20*(BF20-0.5)</f>
        <v>-5.5</v>
      </c>
      <c r="BJ20" s="21" t="n">
        <v>0</v>
      </c>
      <c r="BK20" s="21" t="n">
        <v>-1</v>
      </c>
      <c r="BL20" s="21" t="n">
        <v>5</v>
      </c>
      <c r="BM20" s="21" t="n">
        <f aca="false">BJ20*BL20</f>
        <v>0</v>
      </c>
      <c r="BN20" s="21" t="n">
        <f aca="false">BK20*(BL20-0.5)</f>
        <v>-4.5</v>
      </c>
      <c r="BP20" s="21" t="n">
        <v>0</v>
      </c>
      <c r="BQ20" s="21" t="n">
        <v>-1</v>
      </c>
      <c r="BR20" s="21" t="n">
        <v>4</v>
      </c>
      <c r="BS20" s="21" t="n">
        <f aca="false">BP20*BR20</f>
        <v>0</v>
      </c>
      <c r="BT20" s="21" t="n">
        <f aca="false">BQ20*(BR20-0.5)</f>
        <v>-3.5</v>
      </c>
      <c r="BV20" s="21" t="n">
        <v>1</v>
      </c>
      <c r="BW20" s="21" t="n">
        <v>1</v>
      </c>
      <c r="BX20" s="21" t="n">
        <v>7</v>
      </c>
      <c r="BY20" s="21" t="n">
        <f aca="false">BV20*BX20</f>
        <v>7</v>
      </c>
      <c r="BZ20" s="21" t="n">
        <f aca="false">BW20*(BX20-0.5)</f>
        <v>6.5</v>
      </c>
      <c r="CB20" s="21" t="n">
        <v>0</v>
      </c>
      <c r="CC20" s="21" t="n">
        <v>-1</v>
      </c>
      <c r="CD20" s="21" t="n">
        <v>7</v>
      </c>
      <c r="CE20" s="21" t="n">
        <f aca="false">CB20*CD20</f>
        <v>0</v>
      </c>
      <c r="CF20" s="21" t="n">
        <f aca="false">CC20*(CD20-0.5)</f>
        <v>-6.5</v>
      </c>
      <c r="CH20" s="21" t="n">
        <v>1</v>
      </c>
      <c r="CI20" s="21" t="n">
        <v>1</v>
      </c>
      <c r="CJ20" s="21" t="n">
        <v>4</v>
      </c>
      <c r="CK20" s="21" t="n">
        <f aca="false">CH20*CJ20</f>
        <v>4</v>
      </c>
      <c r="CL20" s="21" t="n">
        <f aca="false">CI20*(CJ20-0.5)</f>
        <v>3.5</v>
      </c>
      <c r="CN20" s="21" t="n">
        <v>1</v>
      </c>
      <c r="CO20" s="21" t="n">
        <v>1</v>
      </c>
      <c r="CP20" s="21" t="n">
        <v>6</v>
      </c>
      <c r="CQ20" s="21" t="n">
        <f aca="false">CN20*CP20</f>
        <v>6</v>
      </c>
      <c r="CR20" s="21" t="n">
        <f aca="false">CO20*(CP20-0.5)</f>
        <v>5.5</v>
      </c>
      <c r="CT20" s="21" t="n">
        <v>1</v>
      </c>
      <c r="CU20" s="21" t="n">
        <v>1</v>
      </c>
      <c r="CV20" s="21" t="n">
        <v>6</v>
      </c>
      <c r="CW20" s="21" t="n">
        <f aca="false">CT20*CV20</f>
        <v>6</v>
      </c>
      <c r="CX20" s="21" t="n">
        <f aca="false">CU20*(CV20-0.5)</f>
        <v>5.5</v>
      </c>
      <c r="CZ20" s="21" t="n">
        <v>1</v>
      </c>
      <c r="DA20" s="21" t="n">
        <v>1</v>
      </c>
      <c r="DB20" s="21" t="n">
        <v>7</v>
      </c>
      <c r="DC20" s="21" t="n">
        <f aca="false">CZ20*DB20</f>
        <v>7</v>
      </c>
      <c r="DD20" s="21" t="n">
        <f aca="false">DA20*(DB20-0.5)</f>
        <v>6.5</v>
      </c>
      <c r="DF20" s="21" t="n">
        <v>1</v>
      </c>
      <c r="DG20" s="21" t="n">
        <v>1</v>
      </c>
      <c r="DH20" s="21" t="n">
        <v>7</v>
      </c>
      <c r="DI20" s="21" t="n">
        <f aca="false">DF20*DH20</f>
        <v>7</v>
      </c>
      <c r="DJ20" s="21" t="n">
        <f aca="false">DG20*(DH20-0.5)</f>
        <v>6.5</v>
      </c>
      <c r="DL20" s="21" t="n">
        <v>1</v>
      </c>
      <c r="DM20" s="21" t="n">
        <v>1</v>
      </c>
      <c r="DN20" s="21" t="n">
        <v>5</v>
      </c>
      <c r="DO20" s="21" t="n">
        <f aca="false">DL20*DN20</f>
        <v>5</v>
      </c>
      <c r="DP20" s="21" t="n">
        <f aca="false">DM20*(DN20-0.5)</f>
        <v>4.5</v>
      </c>
    </row>
    <row r="21" customFormat="false" ht="12.75" hidden="false" customHeight="false" outlineLevel="0" collapsed="false">
      <c r="A21" s="1" t="n">
        <v>16</v>
      </c>
      <c r="B21" s="21" t="n">
        <v>1</v>
      </c>
      <c r="C21" s="21" t="n">
        <v>1</v>
      </c>
      <c r="D21" s="21" t="n">
        <v>6</v>
      </c>
      <c r="E21" s="21" t="n">
        <f aca="false">B21*D21</f>
        <v>6</v>
      </c>
      <c r="F21" s="21" t="n">
        <f aca="false">C21*(D21-0.5)</f>
        <v>5.5</v>
      </c>
      <c r="H21" s="21" t="n">
        <v>1</v>
      </c>
      <c r="I21" s="21" t="n">
        <v>1</v>
      </c>
      <c r="J21" s="21" t="n">
        <v>3</v>
      </c>
      <c r="K21" s="21" t="n">
        <f aca="false">H21*J21</f>
        <v>3</v>
      </c>
      <c r="L21" s="21" t="n">
        <f aca="false">I21*(J21-0.5)</f>
        <v>2.5</v>
      </c>
      <c r="N21" s="21" t="n">
        <v>1</v>
      </c>
      <c r="O21" s="21" t="n">
        <v>1</v>
      </c>
      <c r="P21" s="21" t="n">
        <v>7</v>
      </c>
      <c r="Q21" s="21" t="n">
        <f aca="false">N21*P21</f>
        <v>7</v>
      </c>
      <c r="R21" s="21" t="n">
        <f aca="false">O21*(P21-0.5)</f>
        <v>6.5</v>
      </c>
      <c r="T21" s="21" t="n">
        <v>1</v>
      </c>
      <c r="U21" s="21" t="n">
        <v>1</v>
      </c>
      <c r="V21" s="21" t="n">
        <v>4</v>
      </c>
      <c r="W21" s="21" t="n">
        <f aca="false">T21*V21</f>
        <v>4</v>
      </c>
      <c r="X21" s="21" t="n">
        <f aca="false">U21*(V21-0.5)</f>
        <v>3.5</v>
      </c>
      <c r="Z21" s="21" t="n">
        <v>1</v>
      </c>
      <c r="AA21" s="21" t="n">
        <v>1</v>
      </c>
      <c r="AB21" s="21" t="n">
        <v>6</v>
      </c>
      <c r="AC21" s="21" t="n">
        <f aca="false">Z21*AB21</f>
        <v>6</v>
      </c>
      <c r="AD21" s="21" t="n">
        <f aca="false">AA21*(AB21-0.5)</f>
        <v>5.5</v>
      </c>
      <c r="AF21" s="21" t="n">
        <v>1</v>
      </c>
      <c r="AG21" s="21" t="n">
        <v>1</v>
      </c>
      <c r="AH21" s="21" t="n">
        <v>4</v>
      </c>
      <c r="AI21" s="21" t="n">
        <f aca="false">AF21*AH21</f>
        <v>4</v>
      </c>
      <c r="AJ21" s="21" t="n">
        <f aca="false">AG21*(AH21-0.5)</f>
        <v>3.5</v>
      </c>
      <c r="AL21" s="21" t="n">
        <v>0</v>
      </c>
      <c r="AM21" s="21" t="n">
        <v>-1</v>
      </c>
      <c r="AN21" s="21" t="n">
        <v>4</v>
      </c>
      <c r="AO21" s="21" t="n">
        <f aca="false">AL21*AN21</f>
        <v>0</v>
      </c>
      <c r="AP21" s="21" t="n">
        <f aca="false">AM21*(AN21-0.5)</f>
        <v>-3.5</v>
      </c>
      <c r="AR21" s="21" t="n">
        <v>1</v>
      </c>
      <c r="AS21" s="21" t="n">
        <v>1</v>
      </c>
      <c r="AT21" s="21" t="n">
        <v>1</v>
      </c>
      <c r="AU21" s="21" t="n">
        <f aca="false">AR21*AT21</f>
        <v>1</v>
      </c>
      <c r="AV21" s="21" t="n">
        <f aca="false">AS21*(AT21-0.5)</f>
        <v>0.5</v>
      </c>
      <c r="AX21" s="21" t="n">
        <v>1</v>
      </c>
      <c r="AY21" s="21" t="n">
        <v>1</v>
      </c>
      <c r="AZ21" s="21" t="n">
        <v>6</v>
      </c>
      <c r="BA21" s="21" t="n">
        <f aca="false">AX21*AZ21</f>
        <v>6</v>
      </c>
      <c r="BB21" s="21" t="n">
        <f aca="false">AY21*(AZ21-0.5)</f>
        <v>5.5</v>
      </c>
      <c r="BD21" s="21" t="n">
        <v>1</v>
      </c>
      <c r="BE21" s="21" t="n">
        <v>1</v>
      </c>
      <c r="BF21" s="21" t="n">
        <v>5</v>
      </c>
      <c r="BG21" s="21" t="n">
        <f aca="false">BD21*BF21</f>
        <v>5</v>
      </c>
      <c r="BH21" s="21" t="n">
        <f aca="false">BE21*(BF21-0.5)</f>
        <v>4.5</v>
      </c>
      <c r="BJ21" s="21" t="n">
        <v>0</v>
      </c>
      <c r="BK21" s="21" t="n">
        <v>-1</v>
      </c>
      <c r="BL21" s="21" t="n">
        <v>4</v>
      </c>
      <c r="BM21" s="21" t="n">
        <f aca="false">BJ21*BL21</f>
        <v>0</v>
      </c>
      <c r="BN21" s="21" t="n">
        <f aca="false">BK21*(BL21-0.5)</f>
        <v>-3.5</v>
      </c>
      <c r="BP21" s="21" t="n">
        <v>0</v>
      </c>
      <c r="BQ21" s="21" t="n">
        <v>-1</v>
      </c>
      <c r="BR21" s="21" t="n">
        <v>2</v>
      </c>
      <c r="BS21" s="21" t="n">
        <f aca="false">BP21*BR21</f>
        <v>0</v>
      </c>
      <c r="BT21" s="21" t="n">
        <f aca="false">BQ21*(BR21-0.5)</f>
        <v>-1.5</v>
      </c>
      <c r="BV21" s="21" t="n">
        <v>1</v>
      </c>
      <c r="BW21" s="21" t="n">
        <v>1</v>
      </c>
      <c r="BX21" s="21" t="n">
        <v>7</v>
      </c>
      <c r="BY21" s="21" t="n">
        <f aca="false">BV21*BX21</f>
        <v>7</v>
      </c>
      <c r="BZ21" s="21" t="n">
        <f aca="false">BW21*(BX21-0.5)</f>
        <v>6.5</v>
      </c>
      <c r="CB21" s="21" t="n">
        <v>1</v>
      </c>
      <c r="CC21" s="21" t="n">
        <v>1</v>
      </c>
      <c r="CD21" s="21" t="n">
        <v>6</v>
      </c>
      <c r="CE21" s="21" t="n">
        <f aca="false">CB21*CD21</f>
        <v>6</v>
      </c>
      <c r="CF21" s="21" t="n">
        <f aca="false">CC21*(CD21-0.5)</f>
        <v>5.5</v>
      </c>
      <c r="CH21" s="21" t="n">
        <v>0</v>
      </c>
      <c r="CI21" s="21" t="n">
        <v>-1</v>
      </c>
      <c r="CJ21" s="21" t="n">
        <v>3</v>
      </c>
      <c r="CK21" s="21" t="n">
        <f aca="false">CH21*CJ21</f>
        <v>0</v>
      </c>
      <c r="CL21" s="21" t="n">
        <f aca="false">CI21*(CJ21-0.5)</f>
        <v>-2.5</v>
      </c>
      <c r="CN21" s="21" t="n">
        <v>1</v>
      </c>
      <c r="CO21" s="21" t="n">
        <v>1</v>
      </c>
      <c r="CP21" s="21" t="n">
        <v>7</v>
      </c>
      <c r="CQ21" s="21" t="n">
        <f aca="false">CN21*CP21</f>
        <v>7</v>
      </c>
      <c r="CR21" s="21" t="n">
        <f aca="false">CO21*(CP21-0.5)</f>
        <v>6.5</v>
      </c>
      <c r="CT21" s="21" t="n">
        <v>1</v>
      </c>
      <c r="CU21" s="21" t="n">
        <v>1</v>
      </c>
      <c r="CV21" s="21" t="n">
        <v>7</v>
      </c>
      <c r="CW21" s="21" t="n">
        <f aca="false">CT21*CV21</f>
        <v>7</v>
      </c>
      <c r="CX21" s="21" t="n">
        <f aca="false">CU21*(CV21-0.5)</f>
        <v>6.5</v>
      </c>
      <c r="CZ21" s="21" t="n">
        <v>1</v>
      </c>
      <c r="DA21" s="21" t="n">
        <v>1</v>
      </c>
      <c r="DB21" s="21" t="n">
        <v>7</v>
      </c>
      <c r="DC21" s="21" t="n">
        <f aca="false">CZ21*DB21</f>
        <v>7</v>
      </c>
      <c r="DD21" s="21" t="n">
        <f aca="false">DA21*(DB21-0.5)</f>
        <v>6.5</v>
      </c>
      <c r="DF21" s="21" t="n">
        <v>0</v>
      </c>
      <c r="DG21" s="21" t="n">
        <v>-1</v>
      </c>
      <c r="DH21" s="21" t="n">
        <v>2</v>
      </c>
      <c r="DI21" s="21" t="n">
        <f aca="false">DF21*DH21</f>
        <v>0</v>
      </c>
      <c r="DJ21" s="21" t="n">
        <f aca="false">DG21*(DH21-0.5)</f>
        <v>-1.5</v>
      </c>
      <c r="DL21" s="21" t="n">
        <v>1</v>
      </c>
      <c r="DM21" s="21" t="n">
        <v>1</v>
      </c>
      <c r="DN21" s="21" t="n">
        <v>5</v>
      </c>
      <c r="DO21" s="21" t="n">
        <f aca="false">DL21*DN21</f>
        <v>5</v>
      </c>
      <c r="DP21" s="21" t="n">
        <f aca="false">DM21*(DN21-0.5)</f>
        <v>4.5</v>
      </c>
    </row>
    <row r="22" customFormat="false" ht="12.75" hidden="false" customHeight="false" outlineLevel="0" collapsed="false">
      <c r="A22" s="1" t="n">
        <v>17</v>
      </c>
      <c r="B22" s="21" t="n">
        <v>1</v>
      </c>
      <c r="C22" s="21" t="n">
        <v>1</v>
      </c>
      <c r="D22" s="21" t="n">
        <v>4</v>
      </c>
      <c r="E22" s="21" t="n">
        <f aca="false">B22*D22</f>
        <v>4</v>
      </c>
      <c r="F22" s="21" t="n">
        <f aca="false">C22*(D22-0.5)</f>
        <v>3.5</v>
      </c>
      <c r="H22" s="21" t="n">
        <v>1</v>
      </c>
      <c r="I22" s="21" t="n">
        <v>1</v>
      </c>
      <c r="J22" s="21" t="n">
        <v>5</v>
      </c>
      <c r="K22" s="21" t="n">
        <f aca="false">H22*J22</f>
        <v>5</v>
      </c>
      <c r="L22" s="21" t="n">
        <f aca="false">I22*(J22-0.5)</f>
        <v>4.5</v>
      </c>
      <c r="N22" s="21" t="n">
        <v>1</v>
      </c>
      <c r="O22" s="21" t="n">
        <v>1</v>
      </c>
      <c r="P22" s="21" t="n">
        <v>7</v>
      </c>
      <c r="Q22" s="21" t="n">
        <f aca="false">N22*P22</f>
        <v>7</v>
      </c>
      <c r="R22" s="21" t="n">
        <f aca="false">O22*(P22-0.5)</f>
        <v>6.5</v>
      </c>
      <c r="T22" s="21" t="n">
        <v>0</v>
      </c>
      <c r="U22" s="21" t="n">
        <v>-1</v>
      </c>
      <c r="V22" s="21" t="n">
        <v>3</v>
      </c>
      <c r="W22" s="21" t="n">
        <f aca="false">T22*V22</f>
        <v>0</v>
      </c>
      <c r="X22" s="21" t="n">
        <f aca="false">U22*(V22-0.5)</f>
        <v>-2.5</v>
      </c>
      <c r="Z22" s="21" t="n">
        <v>0</v>
      </c>
      <c r="AA22" s="21" t="n">
        <v>-1</v>
      </c>
      <c r="AB22" s="21" t="n">
        <v>4</v>
      </c>
      <c r="AC22" s="21" t="n">
        <f aca="false">Z22*AB22</f>
        <v>0</v>
      </c>
      <c r="AD22" s="21" t="n">
        <f aca="false">AA22*(AB22-0.5)</f>
        <v>-3.5</v>
      </c>
      <c r="AF22" s="21" t="n">
        <v>0</v>
      </c>
      <c r="AG22" s="21" t="n">
        <v>-1</v>
      </c>
      <c r="AH22" s="21" t="n">
        <v>3</v>
      </c>
      <c r="AI22" s="21" t="n">
        <f aca="false">AF22*AH22</f>
        <v>0</v>
      </c>
      <c r="AJ22" s="21" t="n">
        <f aca="false">AG22*(AH22-0.5)</f>
        <v>-2.5</v>
      </c>
      <c r="AL22" s="21" t="n">
        <v>1</v>
      </c>
      <c r="AM22" s="21" t="n">
        <v>1</v>
      </c>
      <c r="AN22" s="21" t="n">
        <v>4</v>
      </c>
      <c r="AO22" s="21" t="n">
        <f aca="false">AL22*AN22</f>
        <v>4</v>
      </c>
      <c r="AP22" s="21" t="n">
        <f aca="false">AM22*(AN22-0.5)</f>
        <v>3.5</v>
      </c>
      <c r="AR22" s="21" t="n">
        <v>0</v>
      </c>
      <c r="AS22" s="21" t="n">
        <v>-1</v>
      </c>
      <c r="AT22" s="21" t="n">
        <v>4</v>
      </c>
      <c r="AU22" s="21" t="n">
        <f aca="false">AR22*AT22</f>
        <v>0</v>
      </c>
      <c r="AV22" s="21" t="n">
        <f aca="false">AS22*(AT22-0.5)</f>
        <v>-3.5</v>
      </c>
      <c r="AX22" s="21" t="n">
        <v>1</v>
      </c>
      <c r="AY22" s="21" t="n">
        <v>1</v>
      </c>
      <c r="AZ22" s="21" t="n">
        <v>7</v>
      </c>
      <c r="BA22" s="21" t="n">
        <f aca="false">AX22*AZ22</f>
        <v>7</v>
      </c>
      <c r="BB22" s="21" t="n">
        <f aca="false">AY22*(AZ22-0.5)</f>
        <v>6.5</v>
      </c>
      <c r="BD22" s="21" t="n">
        <v>1</v>
      </c>
      <c r="BE22" s="21" t="n">
        <v>1</v>
      </c>
      <c r="BF22" s="21" t="n">
        <v>4</v>
      </c>
      <c r="BG22" s="21" t="n">
        <f aca="false">BD22*BF22</f>
        <v>4</v>
      </c>
      <c r="BH22" s="21" t="n">
        <f aca="false">BE22*(BF22-0.5)</f>
        <v>3.5</v>
      </c>
      <c r="BJ22" s="21" t="n">
        <v>0</v>
      </c>
      <c r="BK22" s="21" t="n">
        <v>-1</v>
      </c>
      <c r="BL22" s="21" t="n">
        <v>1</v>
      </c>
      <c r="BM22" s="21" t="n">
        <f aca="false">BJ22*BL22</f>
        <v>0</v>
      </c>
      <c r="BN22" s="21" t="n">
        <f aca="false">BK22*(BL22-0.5)</f>
        <v>-0.5</v>
      </c>
      <c r="BP22" s="21" t="n">
        <v>1</v>
      </c>
      <c r="BQ22" s="21" t="n">
        <v>1</v>
      </c>
      <c r="BR22" s="21" t="n">
        <v>3</v>
      </c>
      <c r="BS22" s="21" t="n">
        <f aca="false">BP22*BR22</f>
        <v>3</v>
      </c>
      <c r="BT22" s="21" t="n">
        <f aca="false">BQ22*(BR22-0.5)</f>
        <v>2.5</v>
      </c>
      <c r="BV22" s="21" t="n">
        <v>0</v>
      </c>
      <c r="BW22" s="21" t="n">
        <v>-1</v>
      </c>
      <c r="BX22" s="21" t="n">
        <v>4</v>
      </c>
      <c r="BY22" s="21" t="n">
        <f aca="false">BV22*BX22</f>
        <v>0</v>
      </c>
      <c r="BZ22" s="21" t="n">
        <f aca="false">BW22*(BX22-0.5)</f>
        <v>-3.5</v>
      </c>
      <c r="CB22" s="21" t="n">
        <v>1</v>
      </c>
      <c r="CC22" s="21" t="n">
        <v>1</v>
      </c>
      <c r="CD22" s="21" t="n">
        <v>7</v>
      </c>
      <c r="CE22" s="21" t="n">
        <f aca="false">CB22*CD22</f>
        <v>7</v>
      </c>
      <c r="CF22" s="21" t="n">
        <f aca="false">CC22*(CD22-0.5)</f>
        <v>6.5</v>
      </c>
      <c r="CH22" s="21" t="n">
        <v>0</v>
      </c>
      <c r="CI22" s="21" t="n">
        <v>-1</v>
      </c>
      <c r="CJ22" s="21" t="n">
        <v>2</v>
      </c>
      <c r="CK22" s="21" t="n">
        <f aca="false">CH22*CJ22</f>
        <v>0</v>
      </c>
      <c r="CL22" s="21" t="n">
        <f aca="false">CI22*(CJ22-0.5)</f>
        <v>-1.5</v>
      </c>
      <c r="CN22" s="21" t="n">
        <v>1</v>
      </c>
      <c r="CO22" s="21" t="n">
        <v>1</v>
      </c>
      <c r="CP22" s="21" t="n">
        <v>4</v>
      </c>
      <c r="CQ22" s="21" t="n">
        <f aca="false">CN22*CP22</f>
        <v>4</v>
      </c>
      <c r="CR22" s="21" t="n">
        <f aca="false">CO22*(CP22-0.5)</f>
        <v>3.5</v>
      </c>
      <c r="CT22" s="21" t="n">
        <v>1</v>
      </c>
      <c r="CU22" s="21" t="n">
        <v>1</v>
      </c>
      <c r="CV22" s="21" t="n">
        <v>7</v>
      </c>
      <c r="CW22" s="21" t="n">
        <f aca="false">CT22*CV22</f>
        <v>7</v>
      </c>
      <c r="CX22" s="21" t="n">
        <f aca="false">CU22*(CV22-0.5)</f>
        <v>6.5</v>
      </c>
      <c r="CZ22" s="21" t="n">
        <v>1</v>
      </c>
      <c r="DA22" s="21" t="n">
        <v>1</v>
      </c>
      <c r="DB22" s="21" t="n">
        <v>3</v>
      </c>
      <c r="DC22" s="21" t="n">
        <f aca="false">CZ22*DB22</f>
        <v>3</v>
      </c>
      <c r="DD22" s="21" t="n">
        <f aca="false">DA22*(DB22-0.5)</f>
        <v>2.5</v>
      </c>
      <c r="DF22" s="21" t="n">
        <v>1</v>
      </c>
      <c r="DG22" s="21" t="n">
        <v>1</v>
      </c>
      <c r="DH22" s="21" t="n">
        <v>4</v>
      </c>
      <c r="DI22" s="21" t="n">
        <f aca="false">DF22*DH22</f>
        <v>4</v>
      </c>
      <c r="DJ22" s="21" t="n">
        <f aca="false">DG22*(DH22-0.5)</f>
        <v>3.5</v>
      </c>
      <c r="DL22" s="21" t="n">
        <v>1</v>
      </c>
      <c r="DM22" s="21" t="n">
        <v>1</v>
      </c>
      <c r="DN22" s="21" t="n">
        <v>5</v>
      </c>
      <c r="DO22" s="21" t="n">
        <f aca="false">DL22*DN22</f>
        <v>5</v>
      </c>
      <c r="DP22" s="21" t="n">
        <f aca="false">DM22*(DN22-0.5)</f>
        <v>4.5</v>
      </c>
    </row>
    <row r="23" customFormat="false" ht="12.75" hidden="false" customHeight="false" outlineLevel="0" collapsed="false">
      <c r="A23" s="1" t="n">
        <v>18</v>
      </c>
      <c r="B23" s="21" t="n">
        <v>0</v>
      </c>
      <c r="C23" s="21" t="n">
        <v>-1</v>
      </c>
      <c r="D23" s="21" t="n">
        <v>6</v>
      </c>
      <c r="E23" s="21" t="n">
        <f aca="false">B23*D23</f>
        <v>0</v>
      </c>
      <c r="F23" s="21" t="n">
        <f aca="false">C23*(D23-0.5)</f>
        <v>-5.5</v>
      </c>
      <c r="H23" s="21" t="n">
        <v>1</v>
      </c>
      <c r="I23" s="21" t="n">
        <v>1</v>
      </c>
      <c r="J23" s="21" t="n">
        <v>5</v>
      </c>
      <c r="K23" s="21" t="n">
        <f aca="false">H23*J23</f>
        <v>5</v>
      </c>
      <c r="L23" s="21" t="n">
        <f aca="false">I23*(J23-0.5)</f>
        <v>4.5</v>
      </c>
      <c r="N23" s="21" t="n">
        <v>1</v>
      </c>
      <c r="O23" s="21" t="n">
        <v>1</v>
      </c>
      <c r="P23" s="21" t="n">
        <v>4</v>
      </c>
      <c r="Q23" s="21" t="n">
        <f aca="false">N23*P23</f>
        <v>4</v>
      </c>
      <c r="R23" s="21" t="n">
        <f aca="false">O23*(P23-0.5)</f>
        <v>3.5</v>
      </c>
      <c r="T23" s="21" t="n">
        <v>0</v>
      </c>
      <c r="U23" s="21" t="n">
        <v>-1</v>
      </c>
      <c r="V23" s="21" t="n">
        <v>3</v>
      </c>
      <c r="W23" s="21" t="n">
        <f aca="false">T23*V23</f>
        <v>0</v>
      </c>
      <c r="X23" s="21" t="n">
        <f aca="false">U23*(V23-0.5)</f>
        <v>-2.5</v>
      </c>
      <c r="Z23" s="21" t="n">
        <v>0</v>
      </c>
      <c r="AA23" s="21" t="n">
        <v>-1</v>
      </c>
      <c r="AB23" s="21" t="n">
        <v>3</v>
      </c>
      <c r="AC23" s="21" t="n">
        <f aca="false">Z23*AB23</f>
        <v>0</v>
      </c>
      <c r="AD23" s="21" t="n">
        <f aca="false">AA23*(AB23-0.5)</f>
        <v>-2.5</v>
      </c>
      <c r="AF23" s="21" t="n">
        <v>0</v>
      </c>
      <c r="AG23" s="21" t="n">
        <v>-1</v>
      </c>
      <c r="AH23" s="21" t="n">
        <v>2</v>
      </c>
      <c r="AI23" s="21" t="n">
        <f aca="false">AF23*AH23</f>
        <v>0</v>
      </c>
      <c r="AJ23" s="21" t="n">
        <f aca="false">AG23*(AH23-0.5)</f>
        <v>-1.5</v>
      </c>
      <c r="AL23" s="21" t="n">
        <v>0</v>
      </c>
      <c r="AM23" s="21" t="n">
        <v>-1</v>
      </c>
      <c r="AN23" s="21" t="n">
        <v>3</v>
      </c>
      <c r="AO23" s="21" t="n">
        <f aca="false">AL23*AN23</f>
        <v>0</v>
      </c>
      <c r="AP23" s="21" t="n">
        <f aca="false">AM23*(AN23-0.5)</f>
        <v>-2.5</v>
      </c>
      <c r="AR23" s="21" t="n">
        <v>0</v>
      </c>
      <c r="AS23" s="21" t="n">
        <v>-1</v>
      </c>
      <c r="AT23" s="21" t="n">
        <v>4</v>
      </c>
      <c r="AU23" s="21" t="n">
        <f aca="false">AR23*AT23</f>
        <v>0</v>
      </c>
      <c r="AV23" s="21" t="n">
        <f aca="false">AS23*(AT23-0.5)</f>
        <v>-3.5</v>
      </c>
      <c r="AX23" s="21" t="n">
        <v>1</v>
      </c>
      <c r="AY23" s="21" t="n">
        <v>1</v>
      </c>
      <c r="AZ23" s="21" t="n">
        <v>6</v>
      </c>
      <c r="BA23" s="21" t="n">
        <f aca="false">AX23*AZ23</f>
        <v>6</v>
      </c>
      <c r="BB23" s="21" t="n">
        <f aca="false">AY23*(AZ23-0.5)</f>
        <v>5.5</v>
      </c>
      <c r="BD23" s="21" t="n">
        <v>1</v>
      </c>
      <c r="BE23" s="21" t="n">
        <v>1</v>
      </c>
      <c r="BF23" s="21" t="n">
        <v>4</v>
      </c>
      <c r="BG23" s="21" t="n">
        <f aca="false">BD23*BF23</f>
        <v>4</v>
      </c>
      <c r="BH23" s="21" t="n">
        <f aca="false">BE23*(BF23-0.5)</f>
        <v>3.5</v>
      </c>
      <c r="BJ23" s="21" t="n">
        <v>0</v>
      </c>
      <c r="BK23" s="21" t="n">
        <v>-1</v>
      </c>
      <c r="BL23" s="21" t="n">
        <v>5</v>
      </c>
      <c r="BM23" s="21" t="n">
        <f aca="false">BJ23*BL23</f>
        <v>0</v>
      </c>
      <c r="BN23" s="21" t="n">
        <f aca="false">BK23*(BL23-0.5)</f>
        <v>-4.5</v>
      </c>
      <c r="BP23" s="21" t="n">
        <v>0</v>
      </c>
      <c r="BQ23" s="21" t="n">
        <v>-1</v>
      </c>
      <c r="BR23" s="21" t="n">
        <v>4</v>
      </c>
      <c r="BS23" s="21" t="n">
        <f aca="false">BP23*BR23</f>
        <v>0</v>
      </c>
      <c r="BT23" s="21" t="n">
        <f aca="false">BQ23*(BR23-0.5)</f>
        <v>-3.5</v>
      </c>
      <c r="BV23" s="21" t="n">
        <v>1</v>
      </c>
      <c r="BW23" s="21" t="n">
        <v>1</v>
      </c>
      <c r="BX23" s="21" t="n">
        <v>4</v>
      </c>
      <c r="BY23" s="21" t="n">
        <f aca="false">BV23*BX23</f>
        <v>4</v>
      </c>
      <c r="BZ23" s="21" t="n">
        <f aca="false">BW23*(BX23-0.5)</f>
        <v>3.5</v>
      </c>
      <c r="CB23" s="21" t="n">
        <v>0</v>
      </c>
      <c r="CC23" s="21" t="n">
        <v>-1</v>
      </c>
      <c r="CD23" s="21" t="n">
        <v>5</v>
      </c>
      <c r="CE23" s="21" t="n">
        <f aca="false">CB23*CD23</f>
        <v>0</v>
      </c>
      <c r="CF23" s="21" t="n">
        <f aca="false">CC23*(CD23-0.5)</f>
        <v>-4.5</v>
      </c>
      <c r="CH23" s="21" t="n">
        <v>1</v>
      </c>
      <c r="CI23" s="21" t="n">
        <v>1</v>
      </c>
      <c r="CJ23" s="21" t="n">
        <v>3</v>
      </c>
      <c r="CK23" s="21" t="n">
        <f aca="false">CH23*CJ23</f>
        <v>3</v>
      </c>
      <c r="CL23" s="21" t="n">
        <f aca="false">CI23*(CJ23-0.5)</f>
        <v>2.5</v>
      </c>
      <c r="CN23" s="21" t="n">
        <v>1</v>
      </c>
      <c r="CO23" s="21" t="n">
        <v>1</v>
      </c>
      <c r="CP23" s="21" t="n">
        <v>5</v>
      </c>
      <c r="CQ23" s="21" t="n">
        <f aca="false">CN23*CP23</f>
        <v>5</v>
      </c>
      <c r="CR23" s="21" t="n">
        <f aca="false">CO23*(CP23-0.5)</f>
        <v>4.5</v>
      </c>
      <c r="CT23" s="21" t="n">
        <v>1</v>
      </c>
      <c r="CU23" s="21" t="n">
        <v>1</v>
      </c>
      <c r="CV23" s="21" t="n">
        <v>7</v>
      </c>
      <c r="CW23" s="21" t="n">
        <f aca="false">CT23*CV23</f>
        <v>7</v>
      </c>
      <c r="CX23" s="21" t="n">
        <f aca="false">CU23*(CV23-0.5)</f>
        <v>6.5</v>
      </c>
      <c r="CZ23" s="21" t="n">
        <v>1</v>
      </c>
      <c r="DA23" s="21" t="n">
        <v>1</v>
      </c>
      <c r="DB23" s="21" t="n">
        <v>5</v>
      </c>
      <c r="DC23" s="21" t="n">
        <f aca="false">CZ23*DB23</f>
        <v>5</v>
      </c>
      <c r="DD23" s="21" t="n">
        <f aca="false">DA23*(DB23-0.5)</f>
        <v>4.5</v>
      </c>
      <c r="DF23" s="21" t="n">
        <v>1</v>
      </c>
      <c r="DG23" s="21" t="n">
        <v>1</v>
      </c>
      <c r="DH23" s="21" t="n">
        <v>7</v>
      </c>
      <c r="DI23" s="21" t="n">
        <f aca="false">DF23*DH23</f>
        <v>7</v>
      </c>
      <c r="DJ23" s="21" t="n">
        <f aca="false">DG23*(DH23-0.5)</f>
        <v>6.5</v>
      </c>
      <c r="DL23" s="21" t="n">
        <v>1</v>
      </c>
      <c r="DM23" s="21" t="n">
        <v>1</v>
      </c>
      <c r="DN23" s="21" t="n">
        <v>6</v>
      </c>
      <c r="DO23" s="21" t="n">
        <f aca="false">DL23*DN23</f>
        <v>6</v>
      </c>
      <c r="DP23" s="21" t="n">
        <f aca="false">DM23*(DN23-0.5)</f>
        <v>5.5</v>
      </c>
    </row>
    <row r="24" customFormat="false" ht="12.75" hidden="false" customHeight="false" outlineLevel="0" collapsed="false">
      <c r="A24" s="1" t="n">
        <v>19</v>
      </c>
      <c r="B24" s="21" t="n">
        <v>1</v>
      </c>
      <c r="C24" s="21" t="n">
        <v>1</v>
      </c>
      <c r="D24" s="21" t="n">
        <v>5</v>
      </c>
      <c r="E24" s="21" t="n">
        <f aca="false">B24*D24</f>
        <v>5</v>
      </c>
      <c r="F24" s="21" t="n">
        <f aca="false">C24*(D24-0.5)</f>
        <v>4.5</v>
      </c>
      <c r="H24" s="21" t="n">
        <v>1</v>
      </c>
      <c r="I24" s="21" t="n">
        <v>1</v>
      </c>
      <c r="J24" s="21" t="n">
        <v>6</v>
      </c>
      <c r="K24" s="21" t="n">
        <f aca="false">H24*J24</f>
        <v>6</v>
      </c>
      <c r="L24" s="21" t="n">
        <f aca="false">I24*(J24-0.5)</f>
        <v>5.5</v>
      </c>
      <c r="N24" s="21" t="n">
        <v>1</v>
      </c>
      <c r="O24" s="21" t="n">
        <v>1</v>
      </c>
      <c r="P24" s="21" t="n">
        <v>7</v>
      </c>
      <c r="Q24" s="21" t="n">
        <f aca="false">N24*P24</f>
        <v>7</v>
      </c>
      <c r="R24" s="21" t="n">
        <f aca="false">O24*(P24-0.5)</f>
        <v>6.5</v>
      </c>
      <c r="T24" s="21" t="n">
        <v>1</v>
      </c>
      <c r="U24" s="21" t="n">
        <v>1</v>
      </c>
      <c r="V24" s="21" t="n">
        <v>7</v>
      </c>
      <c r="W24" s="21" t="n">
        <f aca="false">T24*V24</f>
        <v>7</v>
      </c>
      <c r="X24" s="21" t="n">
        <f aca="false">U24*(V24-0.5)</f>
        <v>6.5</v>
      </c>
      <c r="Z24" s="21" t="n">
        <v>1</v>
      </c>
      <c r="AA24" s="21" t="n">
        <v>1</v>
      </c>
      <c r="AB24" s="21" t="n">
        <v>5</v>
      </c>
      <c r="AC24" s="21" t="n">
        <f aca="false">Z24*AB24</f>
        <v>5</v>
      </c>
      <c r="AD24" s="21" t="n">
        <f aca="false">AA24*(AB24-0.5)</f>
        <v>4.5</v>
      </c>
      <c r="AF24" s="21" t="n">
        <v>1</v>
      </c>
      <c r="AG24" s="21" t="n">
        <v>1</v>
      </c>
      <c r="AH24" s="21" t="n">
        <v>5</v>
      </c>
      <c r="AI24" s="21" t="n">
        <f aca="false">AF24*AH24</f>
        <v>5</v>
      </c>
      <c r="AJ24" s="21" t="n">
        <f aca="false">AG24*(AH24-0.5)</f>
        <v>4.5</v>
      </c>
      <c r="AL24" s="21" t="n">
        <v>0</v>
      </c>
      <c r="AM24" s="21" t="n">
        <v>-1</v>
      </c>
      <c r="AN24" s="21" t="n">
        <v>4</v>
      </c>
      <c r="AO24" s="21" t="n">
        <f aca="false">AL24*AN24</f>
        <v>0</v>
      </c>
      <c r="AP24" s="21" t="n">
        <f aca="false">AM24*(AN24-0.5)</f>
        <v>-3.5</v>
      </c>
      <c r="AR24" s="21" t="n">
        <v>1</v>
      </c>
      <c r="AS24" s="21" t="n">
        <v>1</v>
      </c>
      <c r="AT24" s="21" t="n">
        <v>5</v>
      </c>
      <c r="AU24" s="21" t="n">
        <f aca="false">AR24*AT24</f>
        <v>5</v>
      </c>
      <c r="AV24" s="21" t="n">
        <f aca="false">AS24*(AT24-0.5)</f>
        <v>4.5</v>
      </c>
      <c r="AX24" s="21" t="n">
        <v>0</v>
      </c>
      <c r="AY24" s="21" t="n">
        <v>-1</v>
      </c>
      <c r="AZ24" s="21" t="n">
        <v>3</v>
      </c>
      <c r="BA24" s="21" t="n">
        <f aca="false">AX24*AZ24</f>
        <v>0</v>
      </c>
      <c r="BB24" s="21" t="n">
        <f aca="false">AY24*(AZ24-0.5)</f>
        <v>-2.5</v>
      </c>
      <c r="BD24" s="21" t="n">
        <v>1</v>
      </c>
      <c r="BE24" s="21" t="n">
        <v>1</v>
      </c>
      <c r="BF24" s="21" t="n">
        <v>4</v>
      </c>
      <c r="BG24" s="21" t="n">
        <f aca="false">BD24*BF24</f>
        <v>4</v>
      </c>
      <c r="BH24" s="21" t="n">
        <f aca="false">BE24*(BF24-0.5)</f>
        <v>3.5</v>
      </c>
      <c r="BJ24" s="21" t="n">
        <v>0</v>
      </c>
      <c r="BK24" s="21" t="n">
        <v>-1</v>
      </c>
      <c r="BL24" s="21" t="n">
        <v>3</v>
      </c>
      <c r="BM24" s="21" t="n">
        <f aca="false">BJ24*BL24</f>
        <v>0</v>
      </c>
      <c r="BN24" s="21" t="n">
        <f aca="false">BK24*(BL24-0.5)</f>
        <v>-2.5</v>
      </c>
      <c r="BP24" s="21" t="n">
        <v>1</v>
      </c>
      <c r="BQ24" s="21" t="n">
        <v>1</v>
      </c>
      <c r="BR24" s="21" t="n">
        <v>5</v>
      </c>
      <c r="BS24" s="21" t="n">
        <f aca="false">BP24*BR24</f>
        <v>5</v>
      </c>
      <c r="BT24" s="21" t="n">
        <f aca="false">BQ24*(BR24-0.5)</f>
        <v>4.5</v>
      </c>
      <c r="BV24" s="21" t="n">
        <v>0</v>
      </c>
      <c r="BW24" s="21" t="n">
        <v>-1</v>
      </c>
      <c r="BX24" s="21" t="n">
        <v>6</v>
      </c>
      <c r="BY24" s="21" t="n">
        <f aca="false">BV24*BX24</f>
        <v>0</v>
      </c>
      <c r="BZ24" s="21" t="n">
        <f aca="false">BW24*(BX24-0.5)</f>
        <v>-5.5</v>
      </c>
      <c r="CB24" s="21" t="n">
        <v>1</v>
      </c>
      <c r="CC24" s="21" t="n">
        <v>1</v>
      </c>
      <c r="CD24" s="21" t="n">
        <v>5</v>
      </c>
      <c r="CE24" s="21" t="n">
        <f aca="false">CB24*CD24</f>
        <v>5</v>
      </c>
      <c r="CF24" s="21" t="n">
        <f aca="false">CC24*(CD24-0.5)</f>
        <v>4.5</v>
      </c>
      <c r="CH24" s="21" t="n">
        <v>1</v>
      </c>
      <c r="CI24" s="21" t="n">
        <v>1</v>
      </c>
      <c r="CJ24" s="21" t="n">
        <v>6</v>
      </c>
      <c r="CK24" s="21" t="n">
        <f aca="false">CH24*CJ24</f>
        <v>6</v>
      </c>
      <c r="CL24" s="21" t="n">
        <f aca="false">CI24*(CJ24-0.5)</f>
        <v>5.5</v>
      </c>
      <c r="CN24" s="21" t="n">
        <v>1</v>
      </c>
      <c r="CO24" s="21" t="n">
        <v>1</v>
      </c>
      <c r="CP24" s="21" t="n">
        <v>7</v>
      </c>
      <c r="CQ24" s="21" t="n">
        <f aca="false">CN24*CP24</f>
        <v>7</v>
      </c>
      <c r="CR24" s="21" t="n">
        <f aca="false">CO24*(CP24-0.5)</f>
        <v>6.5</v>
      </c>
      <c r="CT24" s="21" t="n">
        <v>1</v>
      </c>
      <c r="CU24" s="21" t="n">
        <v>1</v>
      </c>
      <c r="CV24" s="21" t="n">
        <v>7</v>
      </c>
      <c r="CW24" s="21" t="n">
        <f aca="false">CT24*CV24</f>
        <v>7</v>
      </c>
      <c r="CX24" s="21" t="n">
        <f aca="false">CU24*(CV24-0.5)</f>
        <v>6.5</v>
      </c>
      <c r="CZ24" s="21" t="n">
        <v>1</v>
      </c>
      <c r="DA24" s="21" t="n">
        <v>1</v>
      </c>
      <c r="DB24" s="21" t="n">
        <v>7</v>
      </c>
      <c r="DC24" s="21" t="n">
        <f aca="false">CZ24*DB24</f>
        <v>7</v>
      </c>
      <c r="DD24" s="21" t="n">
        <f aca="false">DA24*(DB24-0.5)</f>
        <v>6.5</v>
      </c>
      <c r="DF24" s="21" t="n">
        <v>1</v>
      </c>
      <c r="DG24" s="21" t="n">
        <v>1</v>
      </c>
      <c r="DH24" s="21" t="n">
        <v>7</v>
      </c>
      <c r="DI24" s="21" t="n">
        <f aca="false">DF24*DH24</f>
        <v>7</v>
      </c>
      <c r="DJ24" s="21" t="n">
        <f aca="false">DG24*(DH24-0.5)</f>
        <v>6.5</v>
      </c>
      <c r="DL24" s="21" t="n">
        <v>1</v>
      </c>
      <c r="DM24" s="21" t="n">
        <v>1</v>
      </c>
      <c r="DN24" s="21" t="n">
        <v>7</v>
      </c>
      <c r="DO24" s="21" t="n">
        <f aca="false">DL24*DN24</f>
        <v>7</v>
      </c>
      <c r="DP24" s="21" t="n">
        <f aca="false">DM24*(DN24-0.5)</f>
        <v>6.5</v>
      </c>
    </row>
    <row r="25" customFormat="false" ht="12.75" hidden="false" customHeight="false" outlineLevel="0" collapsed="false">
      <c r="A25" s="1" t="n">
        <v>20</v>
      </c>
      <c r="B25" s="21" t="n">
        <v>0</v>
      </c>
      <c r="C25" s="21" t="n">
        <v>-1</v>
      </c>
      <c r="D25" s="21" t="n">
        <v>4</v>
      </c>
      <c r="E25" s="21" t="n">
        <f aca="false">B25*D25</f>
        <v>0</v>
      </c>
      <c r="F25" s="21" t="n">
        <f aca="false">C25*(D25-0.5)</f>
        <v>-3.5</v>
      </c>
      <c r="H25" s="21" t="n">
        <v>1</v>
      </c>
      <c r="I25" s="21" t="n">
        <v>1</v>
      </c>
      <c r="J25" s="21" t="n">
        <v>7</v>
      </c>
      <c r="K25" s="21" t="n">
        <f aca="false">H25*J25</f>
        <v>7</v>
      </c>
      <c r="L25" s="21" t="n">
        <f aca="false">I25*(J25-0.5)</f>
        <v>6.5</v>
      </c>
      <c r="N25" s="21" t="n">
        <v>0</v>
      </c>
      <c r="O25" s="21" t="n">
        <v>-1</v>
      </c>
      <c r="P25" s="21" t="n">
        <v>4</v>
      </c>
      <c r="Q25" s="21" t="n">
        <f aca="false">N25*P25</f>
        <v>0</v>
      </c>
      <c r="R25" s="21" t="n">
        <f aca="false">O25*(P25-0.5)</f>
        <v>-3.5</v>
      </c>
      <c r="T25" s="21" t="n">
        <v>0</v>
      </c>
      <c r="U25" s="21" t="n">
        <v>-1</v>
      </c>
      <c r="V25" s="21" t="n">
        <v>3</v>
      </c>
      <c r="W25" s="21" t="n">
        <f aca="false">T25*V25</f>
        <v>0</v>
      </c>
      <c r="X25" s="21" t="n">
        <f aca="false">U25*(V25-0.5)</f>
        <v>-2.5</v>
      </c>
      <c r="Z25" s="21" t="n">
        <v>1</v>
      </c>
      <c r="AA25" s="21" t="n">
        <v>1</v>
      </c>
      <c r="AB25" s="21" t="n">
        <v>5</v>
      </c>
      <c r="AC25" s="21" t="n">
        <f aca="false">Z25*AB25</f>
        <v>5</v>
      </c>
      <c r="AD25" s="21" t="n">
        <f aca="false">AA25*(AB25-0.5)</f>
        <v>4.5</v>
      </c>
      <c r="AF25" s="21" t="n">
        <v>0</v>
      </c>
      <c r="AG25" s="21" t="n">
        <v>-1</v>
      </c>
      <c r="AH25" s="21" t="n">
        <v>5</v>
      </c>
      <c r="AI25" s="21" t="n">
        <f aca="false">AF25*AH25</f>
        <v>0</v>
      </c>
      <c r="AJ25" s="21" t="n">
        <f aca="false">AG25*(AH25-0.5)</f>
        <v>-4.5</v>
      </c>
      <c r="AL25" s="21" t="n">
        <v>0</v>
      </c>
      <c r="AM25" s="21" t="n">
        <v>-1</v>
      </c>
      <c r="AN25" s="21" t="n">
        <v>4</v>
      </c>
      <c r="AO25" s="21" t="n">
        <f aca="false">AL25*AN25</f>
        <v>0</v>
      </c>
      <c r="AP25" s="21" t="n">
        <f aca="false">AM25*(AN25-0.5)</f>
        <v>-3.5</v>
      </c>
      <c r="AR25" s="21" t="n">
        <v>1</v>
      </c>
      <c r="AS25" s="21" t="n">
        <v>1</v>
      </c>
      <c r="AT25" s="21" t="n">
        <v>2</v>
      </c>
      <c r="AU25" s="21" t="n">
        <f aca="false">AR25*AT25</f>
        <v>2</v>
      </c>
      <c r="AV25" s="21" t="n">
        <f aca="false">AS25*(AT25-0.5)</f>
        <v>1.5</v>
      </c>
      <c r="AX25" s="21" t="n">
        <v>1</v>
      </c>
      <c r="AY25" s="21" t="n">
        <v>1</v>
      </c>
      <c r="AZ25" s="21" t="n">
        <v>3</v>
      </c>
      <c r="BA25" s="21" t="n">
        <f aca="false">AX25*AZ25</f>
        <v>3</v>
      </c>
      <c r="BB25" s="21" t="n">
        <f aca="false">AY25*(AZ25-0.5)</f>
        <v>2.5</v>
      </c>
      <c r="BD25" s="21" t="n">
        <v>1</v>
      </c>
      <c r="BE25" s="21" t="n">
        <v>1</v>
      </c>
      <c r="BF25" s="21" t="n">
        <v>6</v>
      </c>
      <c r="BG25" s="21" t="n">
        <f aca="false">BD25*BF25</f>
        <v>6</v>
      </c>
      <c r="BH25" s="21" t="n">
        <f aca="false">BE25*(BF25-0.5)</f>
        <v>5.5</v>
      </c>
      <c r="BJ25" s="21" t="n">
        <v>0</v>
      </c>
      <c r="BK25" s="21" t="n">
        <v>-1</v>
      </c>
      <c r="BL25" s="21" t="n">
        <v>4</v>
      </c>
      <c r="BM25" s="21" t="n">
        <f aca="false">BJ25*BL25</f>
        <v>0</v>
      </c>
      <c r="BN25" s="21" t="n">
        <f aca="false">BK25*(BL25-0.5)</f>
        <v>-3.5</v>
      </c>
      <c r="BP25" s="21" t="n">
        <v>1</v>
      </c>
      <c r="BQ25" s="21" t="n">
        <v>1</v>
      </c>
      <c r="BR25" s="21" t="n">
        <v>4</v>
      </c>
      <c r="BS25" s="21" t="n">
        <f aca="false">BP25*BR25</f>
        <v>4</v>
      </c>
      <c r="BT25" s="21" t="n">
        <f aca="false">BQ25*(BR25-0.5)</f>
        <v>3.5</v>
      </c>
      <c r="BV25" s="21" t="n">
        <v>0</v>
      </c>
      <c r="BW25" s="21" t="n">
        <v>-1</v>
      </c>
      <c r="BX25" s="21" t="n">
        <v>4</v>
      </c>
      <c r="BY25" s="21" t="n">
        <f aca="false">BV25*BX25</f>
        <v>0</v>
      </c>
      <c r="BZ25" s="21" t="n">
        <f aca="false">BW25*(BX25-0.5)</f>
        <v>-3.5</v>
      </c>
      <c r="CB25" s="21" t="n">
        <v>1</v>
      </c>
      <c r="CC25" s="21" t="n">
        <v>1</v>
      </c>
      <c r="CD25" s="21" t="n">
        <v>3</v>
      </c>
      <c r="CE25" s="21" t="n">
        <f aca="false">CB25*CD25</f>
        <v>3</v>
      </c>
      <c r="CF25" s="21" t="n">
        <f aca="false">CC25*(CD25-0.5)</f>
        <v>2.5</v>
      </c>
      <c r="CH25" s="21" t="n">
        <v>0</v>
      </c>
      <c r="CI25" s="21" t="n">
        <v>-1</v>
      </c>
      <c r="CJ25" s="21" t="n">
        <v>5</v>
      </c>
      <c r="CK25" s="21" t="n">
        <f aca="false">CH25*CJ25</f>
        <v>0</v>
      </c>
      <c r="CL25" s="21" t="n">
        <f aca="false">CI25*(CJ25-0.5)</f>
        <v>-4.5</v>
      </c>
      <c r="CN25" s="21" t="n">
        <v>1</v>
      </c>
      <c r="CO25" s="21" t="n">
        <v>1</v>
      </c>
      <c r="CP25" s="21" t="n">
        <v>7</v>
      </c>
      <c r="CQ25" s="21" t="n">
        <f aca="false">CN25*CP25</f>
        <v>7</v>
      </c>
      <c r="CR25" s="21" t="n">
        <f aca="false">CO25*(CP25-0.5)</f>
        <v>6.5</v>
      </c>
      <c r="CT25" s="21" t="n">
        <v>0</v>
      </c>
      <c r="CU25" s="21" t="n">
        <v>-1</v>
      </c>
      <c r="CV25" s="21" t="n">
        <v>5</v>
      </c>
      <c r="CW25" s="21" t="n">
        <f aca="false">CT25*CV25</f>
        <v>0</v>
      </c>
      <c r="CX25" s="21" t="n">
        <f aca="false">CU25*(CV25-0.5)</f>
        <v>-4.5</v>
      </c>
      <c r="CZ25" s="21" t="n">
        <v>1</v>
      </c>
      <c r="DA25" s="21" t="n">
        <v>1</v>
      </c>
      <c r="DB25" s="21" t="n">
        <v>7</v>
      </c>
      <c r="DC25" s="21" t="n">
        <f aca="false">CZ25*DB25</f>
        <v>7</v>
      </c>
      <c r="DD25" s="21" t="n">
        <f aca="false">DA25*(DB25-0.5)</f>
        <v>6.5</v>
      </c>
      <c r="DF25" s="21" t="n">
        <v>0</v>
      </c>
      <c r="DG25" s="21" t="n">
        <v>-1</v>
      </c>
      <c r="DH25" s="21" t="n">
        <v>4</v>
      </c>
      <c r="DI25" s="21" t="n">
        <f aca="false">DF25*DH25</f>
        <v>0</v>
      </c>
      <c r="DJ25" s="21" t="n">
        <f aca="false">DG25*(DH25-0.5)</f>
        <v>-3.5</v>
      </c>
      <c r="DL25" s="21" t="n">
        <v>1</v>
      </c>
      <c r="DM25" s="21" t="n">
        <v>1</v>
      </c>
      <c r="DN25" s="21" t="n">
        <v>6</v>
      </c>
      <c r="DO25" s="21" t="n">
        <f aca="false">DL25*DN25</f>
        <v>6</v>
      </c>
      <c r="DP25" s="21" t="n">
        <f aca="false">DM25*(DN25-0.5)</f>
        <v>5.5</v>
      </c>
    </row>
    <row r="26" customFormat="false" ht="12.75" hidden="false" customHeight="false" outlineLevel="0" collapsed="false">
      <c r="A26" s="1" t="n">
        <v>21</v>
      </c>
      <c r="B26" s="22" t="n">
        <v>1</v>
      </c>
      <c r="C26" s="22" t="n">
        <v>1</v>
      </c>
      <c r="D26" s="22" t="n">
        <v>5</v>
      </c>
      <c r="E26" s="22" t="n">
        <f aca="false">B26*D26</f>
        <v>5</v>
      </c>
      <c r="F26" s="21" t="n">
        <f aca="false">C26*(D26-0.5)</f>
        <v>4.5</v>
      </c>
      <c r="H26" s="22" t="n">
        <v>0</v>
      </c>
      <c r="I26" s="22" t="n">
        <v>-1</v>
      </c>
      <c r="J26" s="22" t="n">
        <v>4</v>
      </c>
      <c r="K26" s="22" t="n">
        <f aca="false">H26*J26</f>
        <v>0</v>
      </c>
      <c r="L26" s="21" t="n">
        <f aca="false">I26*(J26-0.5)</f>
        <v>-3.5</v>
      </c>
      <c r="N26" s="22" t="n">
        <v>0</v>
      </c>
      <c r="O26" s="22" t="n">
        <v>-1</v>
      </c>
      <c r="P26" s="22" t="n">
        <v>5</v>
      </c>
      <c r="Q26" s="22" t="n">
        <f aca="false">N26*P26</f>
        <v>0</v>
      </c>
      <c r="R26" s="21" t="n">
        <f aca="false">O26*(P26-0.5)</f>
        <v>-4.5</v>
      </c>
      <c r="T26" s="22" t="n">
        <v>1</v>
      </c>
      <c r="U26" s="22" t="n">
        <v>1</v>
      </c>
      <c r="V26" s="22" t="n">
        <v>3</v>
      </c>
      <c r="W26" s="22" t="n">
        <f aca="false">T26*V26</f>
        <v>3</v>
      </c>
      <c r="X26" s="21" t="n">
        <f aca="false">U26*(V26-0.5)</f>
        <v>2.5</v>
      </c>
      <c r="Y26" s="22"/>
      <c r="Z26" s="22" t="n">
        <v>1</v>
      </c>
      <c r="AA26" s="22" t="n">
        <v>1</v>
      </c>
      <c r="AB26" s="22" t="n">
        <v>4</v>
      </c>
      <c r="AC26" s="22" t="n">
        <f aca="false">Z26*AB26</f>
        <v>4</v>
      </c>
      <c r="AD26" s="21" t="n">
        <f aca="false">AA26*(AB26-0.5)</f>
        <v>3.5</v>
      </c>
      <c r="AE26" s="22"/>
      <c r="AF26" s="22" t="n">
        <v>1</v>
      </c>
      <c r="AG26" s="22" t="n">
        <v>1</v>
      </c>
      <c r="AH26" s="22" t="n">
        <v>5</v>
      </c>
      <c r="AI26" s="22" t="n">
        <f aca="false">AF26*AH26</f>
        <v>5</v>
      </c>
      <c r="AJ26" s="21" t="n">
        <f aca="false">AG26*(AH26-0.5)</f>
        <v>4.5</v>
      </c>
      <c r="AK26" s="22"/>
      <c r="AL26" s="22" t="n">
        <v>0</v>
      </c>
      <c r="AM26" s="22" t="n">
        <v>-1</v>
      </c>
      <c r="AN26" s="22" t="n">
        <v>5</v>
      </c>
      <c r="AO26" s="22" t="n">
        <f aca="false">AL26*AN26</f>
        <v>0</v>
      </c>
      <c r="AP26" s="21" t="n">
        <f aca="false">AM26*(AN26-0.5)</f>
        <v>-4.5</v>
      </c>
      <c r="AQ26" s="22"/>
      <c r="AR26" s="22" t="n">
        <v>1</v>
      </c>
      <c r="AS26" s="22" t="n">
        <v>1</v>
      </c>
      <c r="AT26" s="22" t="n">
        <v>3</v>
      </c>
      <c r="AU26" s="22" t="n">
        <f aca="false">AR26*AT26</f>
        <v>3</v>
      </c>
      <c r="AV26" s="21" t="n">
        <f aca="false">AS26*(AT26-0.5)</f>
        <v>2.5</v>
      </c>
      <c r="AW26" s="22"/>
      <c r="AX26" s="22" t="n">
        <v>1</v>
      </c>
      <c r="AY26" s="22" t="n">
        <v>1</v>
      </c>
      <c r="AZ26" s="22" t="n">
        <v>5</v>
      </c>
      <c r="BA26" s="22" t="n">
        <f aca="false">AX26*AZ26</f>
        <v>5</v>
      </c>
      <c r="BB26" s="21" t="n">
        <f aca="false">AY26*(AZ26-0.5)</f>
        <v>4.5</v>
      </c>
      <c r="BC26" s="22"/>
      <c r="BD26" s="22" t="n">
        <v>0</v>
      </c>
      <c r="BE26" s="22" t="n">
        <v>-1</v>
      </c>
      <c r="BF26" s="22" t="n">
        <v>4</v>
      </c>
      <c r="BG26" s="22" t="n">
        <f aca="false">BD26*BF26</f>
        <v>0</v>
      </c>
      <c r="BH26" s="21" t="n">
        <f aca="false">BE26*(BF26-0.5)</f>
        <v>-3.5</v>
      </c>
      <c r="BI26" s="22"/>
      <c r="BJ26" s="21" t="n">
        <v>1</v>
      </c>
      <c r="BK26" s="21" t="n">
        <v>1</v>
      </c>
      <c r="BL26" s="21" t="n">
        <v>3</v>
      </c>
      <c r="BM26" s="21" t="n">
        <f aca="false">BJ26*BL26</f>
        <v>3</v>
      </c>
      <c r="BN26" s="21" t="n">
        <f aca="false">BK26*(BL26-0.5)</f>
        <v>2.5</v>
      </c>
      <c r="BP26" s="21" t="n">
        <v>0</v>
      </c>
      <c r="BQ26" s="21" t="n">
        <v>-1</v>
      </c>
      <c r="BR26" s="21" t="n">
        <v>3</v>
      </c>
      <c r="BS26" s="21" t="n">
        <f aca="false">BP26*BR26</f>
        <v>0</v>
      </c>
      <c r="BT26" s="21" t="n">
        <f aca="false">BQ26*(BR26-0.5)</f>
        <v>-2.5</v>
      </c>
      <c r="BV26" s="21" t="n">
        <v>0</v>
      </c>
      <c r="BW26" s="21" t="n">
        <v>-1</v>
      </c>
      <c r="BX26" s="21" t="n">
        <v>5</v>
      </c>
      <c r="BY26" s="21" t="n">
        <f aca="false">BV26*BX26</f>
        <v>0</v>
      </c>
      <c r="BZ26" s="21" t="n">
        <f aca="false">BW26*(BX26-0.5)</f>
        <v>-4.5</v>
      </c>
      <c r="CB26" s="21" t="n">
        <v>0</v>
      </c>
      <c r="CC26" s="21" t="n">
        <v>-1</v>
      </c>
      <c r="CD26" s="21" t="n">
        <v>2</v>
      </c>
      <c r="CE26" s="21" t="n">
        <f aca="false">CB26*CD26</f>
        <v>0</v>
      </c>
      <c r="CF26" s="21" t="n">
        <f aca="false">CC26*(CD26-0.5)</f>
        <v>-1.5</v>
      </c>
      <c r="CH26" s="21" t="n">
        <v>1</v>
      </c>
      <c r="CI26" s="21" t="n">
        <v>1</v>
      </c>
      <c r="CJ26" s="21" t="n">
        <v>4</v>
      </c>
      <c r="CK26" s="21" t="n">
        <f aca="false">CH26*CJ26</f>
        <v>4</v>
      </c>
      <c r="CL26" s="21" t="n">
        <f aca="false">CI26*(CJ26-0.5)</f>
        <v>3.5</v>
      </c>
      <c r="CM26" s="22"/>
      <c r="CN26" s="21" t="n">
        <v>1</v>
      </c>
      <c r="CO26" s="21" t="n">
        <v>1</v>
      </c>
      <c r="CP26" s="21" t="n">
        <v>4</v>
      </c>
      <c r="CQ26" s="21" t="n">
        <f aca="false">CN26*CP26</f>
        <v>4</v>
      </c>
      <c r="CR26" s="21" t="n">
        <f aca="false">CO26*(CP26-0.5)</f>
        <v>3.5</v>
      </c>
      <c r="CT26" s="21" t="n">
        <v>1</v>
      </c>
      <c r="CU26" s="21" t="n">
        <v>1</v>
      </c>
      <c r="CV26" s="21" t="n">
        <v>5</v>
      </c>
      <c r="CW26" s="21" t="n">
        <f aca="false">CT26*CV26</f>
        <v>5</v>
      </c>
      <c r="CX26" s="21" t="n">
        <f aca="false">CU26*(CV26-0.5)</f>
        <v>4.5</v>
      </c>
      <c r="CZ26" s="21" t="n">
        <v>0</v>
      </c>
      <c r="DA26" s="21" t="n">
        <v>-1</v>
      </c>
      <c r="DB26" s="21" t="n">
        <v>4</v>
      </c>
      <c r="DC26" s="21" t="n">
        <f aca="false">CZ26*DB26</f>
        <v>0</v>
      </c>
      <c r="DD26" s="21" t="n">
        <f aca="false">DA26*(DB26-0.5)</f>
        <v>-3.5</v>
      </c>
      <c r="DF26" s="21" t="n">
        <v>1</v>
      </c>
      <c r="DG26" s="21" t="n">
        <v>1</v>
      </c>
      <c r="DH26" s="21" t="n">
        <v>5</v>
      </c>
      <c r="DI26" s="21" t="n">
        <f aca="false">DF26*DH26</f>
        <v>5</v>
      </c>
      <c r="DJ26" s="21" t="n">
        <f aca="false">DG26*(DH26-0.5)</f>
        <v>4.5</v>
      </c>
      <c r="DL26" s="21" t="n">
        <v>1</v>
      </c>
      <c r="DM26" s="21" t="n">
        <v>1</v>
      </c>
      <c r="DN26" s="21" t="n">
        <v>4</v>
      </c>
      <c r="DO26" s="21" t="n">
        <f aca="false">DL26*DN26</f>
        <v>4</v>
      </c>
      <c r="DP26" s="21" t="n">
        <f aca="false">DM26*(DN26-0.5)</f>
        <v>3.5</v>
      </c>
    </row>
    <row r="27" customFormat="false" ht="12.75" hidden="false" customHeight="false" outlineLevel="0" collapsed="false">
      <c r="A27" s="1" t="n">
        <v>22</v>
      </c>
      <c r="B27" s="22" t="n">
        <v>1</v>
      </c>
      <c r="C27" s="22" t="n">
        <v>1</v>
      </c>
      <c r="D27" s="22" t="n">
        <v>7</v>
      </c>
      <c r="E27" s="22" t="n">
        <f aca="false">B27*D27</f>
        <v>7</v>
      </c>
      <c r="F27" s="21" t="n">
        <f aca="false">C27*(D27-0.5)</f>
        <v>6.5</v>
      </c>
      <c r="H27" s="22" t="n">
        <v>1</v>
      </c>
      <c r="I27" s="22" t="n">
        <v>1</v>
      </c>
      <c r="J27" s="22" t="n">
        <v>3</v>
      </c>
      <c r="K27" s="22" t="n">
        <f aca="false">H27*J27</f>
        <v>3</v>
      </c>
      <c r="L27" s="21" t="n">
        <f aca="false">I27*(J27-0.5)</f>
        <v>2.5</v>
      </c>
      <c r="N27" s="22" t="n">
        <v>0</v>
      </c>
      <c r="O27" s="22" t="n">
        <v>-1</v>
      </c>
      <c r="P27" s="22" t="n">
        <v>5</v>
      </c>
      <c r="Q27" s="22" t="n">
        <f aca="false">N27*P27</f>
        <v>0</v>
      </c>
      <c r="R27" s="21" t="n">
        <f aca="false">O27*(P27-0.5)</f>
        <v>-4.5</v>
      </c>
      <c r="T27" s="22" t="n">
        <v>0</v>
      </c>
      <c r="U27" s="22" t="n">
        <v>-1</v>
      </c>
      <c r="V27" s="22" t="n">
        <v>1</v>
      </c>
      <c r="W27" s="22" t="n">
        <f aca="false">T27*V27</f>
        <v>0</v>
      </c>
      <c r="X27" s="21" t="n">
        <f aca="false">U27*(V27-0.5)</f>
        <v>-0.5</v>
      </c>
      <c r="Y27" s="22"/>
      <c r="Z27" s="22" t="n">
        <v>0</v>
      </c>
      <c r="AA27" s="22" t="n">
        <v>-1</v>
      </c>
      <c r="AB27" s="22" t="n">
        <v>4</v>
      </c>
      <c r="AC27" s="22" t="n">
        <f aca="false">Z27*AB27</f>
        <v>0</v>
      </c>
      <c r="AD27" s="21" t="n">
        <f aca="false">AA27*(AB27-0.5)</f>
        <v>-3.5</v>
      </c>
      <c r="AE27" s="22"/>
      <c r="AF27" s="22" t="n">
        <v>1</v>
      </c>
      <c r="AG27" s="22" t="n">
        <v>1</v>
      </c>
      <c r="AH27" s="22" t="n">
        <v>7</v>
      </c>
      <c r="AI27" s="22" t="n">
        <f aca="false">AF27*AH27</f>
        <v>7</v>
      </c>
      <c r="AJ27" s="21" t="n">
        <f aca="false">AG27*(AH27-0.5)</f>
        <v>6.5</v>
      </c>
      <c r="AK27" s="22"/>
      <c r="AL27" s="22" t="n">
        <v>1</v>
      </c>
      <c r="AM27" s="22" t="n">
        <v>1</v>
      </c>
      <c r="AN27" s="22" t="n">
        <v>6</v>
      </c>
      <c r="AO27" s="22" t="n">
        <f aca="false">AL27*AN27</f>
        <v>6</v>
      </c>
      <c r="AP27" s="21" t="n">
        <f aca="false">AM27*(AN27-0.5)</f>
        <v>5.5</v>
      </c>
      <c r="AQ27" s="22"/>
      <c r="AR27" s="22" t="n">
        <v>1</v>
      </c>
      <c r="AS27" s="22" t="n">
        <v>1</v>
      </c>
      <c r="AT27" s="22" t="n">
        <v>6</v>
      </c>
      <c r="AU27" s="22" t="n">
        <f aca="false">AR27*AT27</f>
        <v>6</v>
      </c>
      <c r="AV27" s="21" t="n">
        <f aca="false">AS27*(AT27-0.5)</f>
        <v>5.5</v>
      </c>
      <c r="AW27" s="22"/>
      <c r="AX27" s="22" t="n">
        <v>1</v>
      </c>
      <c r="AY27" s="22" t="n">
        <v>1</v>
      </c>
      <c r="AZ27" s="22" t="n">
        <v>7</v>
      </c>
      <c r="BA27" s="22" t="n">
        <f aca="false">AX27*AZ27</f>
        <v>7</v>
      </c>
      <c r="BB27" s="21" t="n">
        <f aca="false">AY27*(AZ27-0.5)</f>
        <v>6.5</v>
      </c>
      <c r="BC27" s="22"/>
      <c r="BD27" s="22" t="n">
        <v>1</v>
      </c>
      <c r="BE27" s="22" t="n">
        <v>1</v>
      </c>
      <c r="BF27" s="22" t="n">
        <v>6</v>
      </c>
      <c r="BG27" s="22" t="n">
        <f aca="false">BD27*BF27</f>
        <v>6</v>
      </c>
      <c r="BH27" s="21" t="n">
        <f aca="false">BE27*(BF27-0.5)</f>
        <v>5.5</v>
      </c>
      <c r="BI27" s="22"/>
      <c r="BJ27" s="21" t="n">
        <v>0</v>
      </c>
      <c r="BK27" s="21" t="n">
        <v>-1</v>
      </c>
      <c r="BL27" s="21" t="n">
        <v>6</v>
      </c>
      <c r="BM27" s="21" t="n">
        <f aca="false">BJ27*BL27</f>
        <v>0</v>
      </c>
      <c r="BN27" s="21" t="n">
        <f aca="false">BK27*(BL27-0.5)</f>
        <v>-5.5</v>
      </c>
      <c r="BP27" s="21" t="n">
        <v>0</v>
      </c>
      <c r="BQ27" s="21" t="n">
        <v>-1</v>
      </c>
      <c r="BR27" s="21" t="n">
        <v>4</v>
      </c>
      <c r="BS27" s="21" t="n">
        <f aca="false">BP27*BR27</f>
        <v>0</v>
      </c>
      <c r="BT27" s="21" t="n">
        <f aca="false">BQ27*(BR27-0.5)</f>
        <v>-3.5</v>
      </c>
      <c r="BV27" s="21" t="n">
        <v>1</v>
      </c>
      <c r="BW27" s="21" t="n">
        <v>1</v>
      </c>
      <c r="BX27" s="21" t="n">
        <v>5</v>
      </c>
      <c r="BY27" s="21" t="n">
        <f aca="false">BV27*BX27</f>
        <v>5</v>
      </c>
      <c r="BZ27" s="21" t="n">
        <f aca="false">BW27*(BX27-0.5)</f>
        <v>4.5</v>
      </c>
      <c r="CB27" s="21" t="n">
        <v>1</v>
      </c>
      <c r="CC27" s="21" t="n">
        <v>1</v>
      </c>
      <c r="CD27" s="21" t="n">
        <v>2</v>
      </c>
      <c r="CE27" s="21" t="n">
        <f aca="false">CB27*CD27</f>
        <v>2</v>
      </c>
      <c r="CF27" s="21" t="n">
        <f aca="false">CC27*(CD27-0.5)</f>
        <v>1.5</v>
      </c>
      <c r="CH27" s="21" t="n">
        <v>1</v>
      </c>
      <c r="CI27" s="21" t="n">
        <v>1</v>
      </c>
      <c r="CJ27" s="21" t="n">
        <v>6</v>
      </c>
      <c r="CK27" s="21" t="n">
        <f aca="false">CH27*CJ27</f>
        <v>6</v>
      </c>
      <c r="CL27" s="21" t="n">
        <f aca="false">CI27*(CJ27-0.5)</f>
        <v>5.5</v>
      </c>
      <c r="CM27" s="22"/>
      <c r="CN27" s="21" t="n">
        <v>1</v>
      </c>
      <c r="CO27" s="21" t="n">
        <v>1</v>
      </c>
      <c r="CP27" s="21" t="n">
        <v>6</v>
      </c>
      <c r="CQ27" s="21" t="n">
        <f aca="false">CN27*CP27</f>
        <v>6</v>
      </c>
      <c r="CR27" s="21" t="n">
        <f aca="false">CO27*(CP27-0.5)</f>
        <v>5.5</v>
      </c>
      <c r="CT27" s="21" t="n">
        <v>1</v>
      </c>
      <c r="CU27" s="21" t="n">
        <v>1</v>
      </c>
      <c r="CV27" s="21" t="n">
        <v>3</v>
      </c>
      <c r="CW27" s="21" t="n">
        <f aca="false">CT27*CV27</f>
        <v>3</v>
      </c>
      <c r="CX27" s="21" t="n">
        <f aca="false">CU27*(CV27-0.5)</f>
        <v>2.5</v>
      </c>
      <c r="CZ27" s="21" t="n">
        <v>0</v>
      </c>
      <c r="DA27" s="21" t="n">
        <v>-1</v>
      </c>
      <c r="DB27" s="21" t="n">
        <v>5</v>
      </c>
      <c r="DC27" s="21" t="n">
        <f aca="false">CZ27*DB27</f>
        <v>0</v>
      </c>
      <c r="DD27" s="21" t="n">
        <f aca="false">DA27*(DB27-0.5)</f>
        <v>-4.5</v>
      </c>
      <c r="DF27" s="21" t="n">
        <v>1</v>
      </c>
      <c r="DG27" s="21" t="n">
        <v>1</v>
      </c>
      <c r="DH27" s="21" t="n">
        <v>6</v>
      </c>
      <c r="DI27" s="21" t="n">
        <f aca="false">DF27*DH27</f>
        <v>6</v>
      </c>
      <c r="DJ27" s="21" t="n">
        <f aca="false">DG27*(DH27-0.5)</f>
        <v>5.5</v>
      </c>
      <c r="DL27" s="21" t="n">
        <v>1</v>
      </c>
      <c r="DM27" s="21" t="n">
        <v>1</v>
      </c>
      <c r="DN27" s="21" t="n">
        <v>1</v>
      </c>
      <c r="DO27" s="21" t="n">
        <f aca="false">DL27*DN27</f>
        <v>1</v>
      </c>
      <c r="DP27" s="21" t="n">
        <f aca="false">DM27*(DN27-0.5)</f>
        <v>0.5</v>
      </c>
    </row>
    <row r="28" customFormat="false" ht="12.75" hidden="false" customHeight="false" outlineLevel="0" collapsed="false">
      <c r="A28" s="1" t="n">
        <v>23</v>
      </c>
      <c r="B28" s="22" t="n">
        <v>0</v>
      </c>
      <c r="C28" s="22" t="n">
        <v>-1</v>
      </c>
      <c r="D28" s="22" t="n">
        <v>2</v>
      </c>
      <c r="E28" s="22" t="n">
        <f aca="false">B28*D28</f>
        <v>0</v>
      </c>
      <c r="F28" s="21" t="n">
        <f aca="false">C28*(D28-0.5)</f>
        <v>-1.5</v>
      </c>
      <c r="H28" s="22" t="n">
        <v>1</v>
      </c>
      <c r="I28" s="22" t="n">
        <v>1</v>
      </c>
      <c r="J28" s="22" t="n">
        <v>6</v>
      </c>
      <c r="K28" s="22" t="n">
        <f aca="false">H28*J28</f>
        <v>6</v>
      </c>
      <c r="L28" s="21" t="n">
        <f aca="false">I28*(J28-0.5)</f>
        <v>5.5</v>
      </c>
      <c r="N28" s="22" t="n">
        <v>1</v>
      </c>
      <c r="O28" s="22" t="n">
        <v>1</v>
      </c>
      <c r="P28" s="22" t="n">
        <v>5</v>
      </c>
      <c r="Q28" s="22" t="n">
        <f aca="false">N28*P28</f>
        <v>5</v>
      </c>
      <c r="R28" s="21" t="n">
        <f aca="false">O28*(P28-0.5)</f>
        <v>4.5</v>
      </c>
      <c r="T28" s="22" t="n">
        <v>1</v>
      </c>
      <c r="U28" s="22" t="n">
        <v>1</v>
      </c>
      <c r="V28" s="22" t="n">
        <v>5</v>
      </c>
      <c r="W28" s="22" t="n">
        <f aca="false">T28*V28</f>
        <v>5</v>
      </c>
      <c r="X28" s="21" t="n">
        <f aca="false">U28*(V28-0.5)</f>
        <v>4.5</v>
      </c>
      <c r="Y28" s="22"/>
      <c r="Z28" s="22" t="n">
        <v>0</v>
      </c>
      <c r="AA28" s="22" t="n">
        <v>-1</v>
      </c>
      <c r="AB28" s="22" t="n">
        <v>3</v>
      </c>
      <c r="AC28" s="22" t="n">
        <f aca="false">Z28*AB28</f>
        <v>0</v>
      </c>
      <c r="AD28" s="21" t="n">
        <f aca="false">AA28*(AB28-0.5)</f>
        <v>-2.5</v>
      </c>
      <c r="AE28" s="22"/>
      <c r="AF28" s="22" t="n">
        <v>1</v>
      </c>
      <c r="AG28" s="22" t="n">
        <v>1</v>
      </c>
      <c r="AH28" s="22" t="n">
        <v>1</v>
      </c>
      <c r="AI28" s="22" t="n">
        <f aca="false">AF28*AH28</f>
        <v>1</v>
      </c>
      <c r="AJ28" s="21" t="n">
        <f aca="false">AG28*(AH28-0.5)</f>
        <v>0.5</v>
      </c>
      <c r="AK28" s="22"/>
      <c r="AL28" s="22" t="n">
        <v>1</v>
      </c>
      <c r="AM28" s="22" t="n">
        <v>1</v>
      </c>
      <c r="AN28" s="22" t="n">
        <v>6</v>
      </c>
      <c r="AO28" s="22" t="n">
        <f aca="false">AL28*AN28</f>
        <v>6</v>
      </c>
      <c r="AP28" s="21" t="n">
        <f aca="false">AM28*(AN28-0.5)</f>
        <v>5.5</v>
      </c>
      <c r="AQ28" s="22"/>
      <c r="AR28" s="22" t="n">
        <v>1</v>
      </c>
      <c r="AS28" s="22" t="n">
        <v>1</v>
      </c>
      <c r="AT28" s="22" t="n">
        <v>5</v>
      </c>
      <c r="AU28" s="22" t="n">
        <f aca="false">AR28*AT28</f>
        <v>5</v>
      </c>
      <c r="AV28" s="21" t="n">
        <f aca="false">AS28*(AT28-0.5)</f>
        <v>4.5</v>
      </c>
      <c r="AW28" s="22"/>
      <c r="AX28" s="22" t="n">
        <v>1</v>
      </c>
      <c r="AY28" s="22" t="n">
        <v>1</v>
      </c>
      <c r="AZ28" s="22" t="n">
        <v>2</v>
      </c>
      <c r="BA28" s="22" t="n">
        <f aca="false">AX28*AZ28</f>
        <v>2</v>
      </c>
      <c r="BB28" s="21" t="n">
        <f aca="false">AY28*(AZ28-0.5)</f>
        <v>1.5</v>
      </c>
      <c r="BC28" s="22"/>
      <c r="BD28" s="22" t="n">
        <v>1</v>
      </c>
      <c r="BE28" s="22" t="n">
        <v>1</v>
      </c>
      <c r="BF28" s="22" t="n">
        <v>7</v>
      </c>
      <c r="BG28" s="22" t="n">
        <f aca="false">BD28*BF28</f>
        <v>7</v>
      </c>
      <c r="BH28" s="21" t="n">
        <f aca="false">BE28*(BF28-0.5)</f>
        <v>6.5</v>
      </c>
      <c r="BI28" s="22"/>
      <c r="BJ28" s="21" t="n">
        <v>0</v>
      </c>
      <c r="BK28" s="21" t="n">
        <v>-1</v>
      </c>
      <c r="BL28" s="21" t="n">
        <v>5</v>
      </c>
      <c r="BM28" s="21" t="n">
        <f aca="false">BJ28*BL28</f>
        <v>0</v>
      </c>
      <c r="BN28" s="21" t="n">
        <f aca="false">BK28*(BL28-0.5)</f>
        <v>-4.5</v>
      </c>
      <c r="BP28" s="21" t="n">
        <v>0</v>
      </c>
      <c r="BQ28" s="21" t="n">
        <v>-1</v>
      </c>
      <c r="BR28" s="21" t="n">
        <v>1</v>
      </c>
      <c r="BS28" s="21" t="n">
        <f aca="false">BP28*BR28</f>
        <v>0</v>
      </c>
      <c r="BT28" s="21" t="n">
        <f aca="false">BQ28*(BR28-0.5)</f>
        <v>-0.5</v>
      </c>
      <c r="BV28" s="21" t="n">
        <v>1</v>
      </c>
      <c r="BW28" s="21" t="n">
        <v>1</v>
      </c>
      <c r="BX28" s="21" t="n">
        <v>5</v>
      </c>
      <c r="BY28" s="21" t="n">
        <f aca="false">BV28*BX28</f>
        <v>5</v>
      </c>
      <c r="BZ28" s="21" t="n">
        <f aca="false">BW28*(BX28-0.5)</f>
        <v>4.5</v>
      </c>
      <c r="CB28" s="21" t="n">
        <v>1</v>
      </c>
      <c r="CC28" s="21" t="n">
        <v>1</v>
      </c>
      <c r="CD28" s="21" t="n">
        <v>6</v>
      </c>
      <c r="CE28" s="21" t="n">
        <f aca="false">CB28*CD28</f>
        <v>6</v>
      </c>
      <c r="CF28" s="21" t="n">
        <f aca="false">CC28*(CD28-0.5)</f>
        <v>5.5</v>
      </c>
      <c r="CH28" s="21" t="n">
        <v>1</v>
      </c>
      <c r="CI28" s="21" t="n">
        <v>1</v>
      </c>
      <c r="CJ28" s="21" t="n">
        <v>1</v>
      </c>
      <c r="CK28" s="21" t="n">
        <f aca="false">CH28*CJ28</f>
        <v>1</v>
      </c>
      <c r="CL28" s="21" t="n">
        <f aca="false">CI28*(CJ28-0.5)</f>
        <v>0.5</v>
      </c>
      <c r="CM28" s="22"/>
      <c r="CN28" s="21" t="n">
        <v>0</v>
      </c>
      <c r="CO28" s="21" t="n">
        <v>-1</v>
      </c>
      <c r="CP28" s="21" t="n">
        <v>1</v>
      </c>
      <c r="CQ28" s="21" t="n">
        <f aca="false">CN28*CP28</f>
        <v>0</v>
      </c>
      <c r="CR28" s="21" t="n">
        <f aca="false">CO28*(CP28-0.5)</f>
        <v>-0.5</v>
      </c>
      <c r="CT28" s="21" t="n">
        <v>1</v>
      </c>
      <c r="CU28" s="21" t="n">
        <v>1</v>
      </c>
      <c r="CV28" s="21" t="n">
        <v>6</v>
      </c>
      <c r="CW28" s="21" t="n">
        <f aca="false">CT28*CV28</f>
        <v>6</v>
      </c>
      <c r="CX28" s="21" t="n">
        <f aca="false">CU28*(CV28-0.5)</f>
        <v>5.5</v>
      </c>
      <c r="CZ28" s="21" t="n">
        <v>1</v>
      </c>
      <c r="DA28" s="21" t="n">
        <v>1</v>
      </c>
      <c r="DB28" s="21" t="n">
        <v>5</v>
      </c>
      <c r="DC28" s="21" t="n">
        <f aca="false">CZ28*DB28</f>
        <v>5</v>
      </c>
      <c r="DD28" s="21" t="n">
        <f aca="false">DA28*(DB28-0.5)</f>
        <v>4.5</v>
      </c>
      <c r="DF28" s="21" t="n">
        <v>0</v>
      </c>
      <c r="DG28" s="21" t="n">
        <v>-1</v>
      </c>
      <c r="DH28" s="21" t="n">
        <v>5</v>
      </c>
      <c r="DI28" s="21" t="n">
        <f aca="false">DF28*DH28</f>
        <v>0</v>
      </c>
      <c r="DJ28" s="21" t="n">
        <f aca="false">DG28*(DH28-0.5)</f>
        <v>-4.5</v>
      </c>
      <c r="DL28" s="21" t="n">
        <v>1</v>
      </c>
      <c r="DM28" s="21" t="n">
        <v>1</v>
      </c>
      <c r="DN28" s="21" t="n">
        <v>6</v>
      </c>
      <c r="DO28" s="21" t="n">
        <f aca="false">DL28*DN28</f>
        <v>6</v>
      </c>
      <c r="DP28" s="21" t="n">
        <f aca="false">DM28*(DN28-0.5)</f>
        <v>5.5</v>
      </c>
    </row>
    <row r="29" customFormat="false" ht="12.75" hidden="false" customHeight="false" outlineLevel="0" collapsed="false">
      <c r="A29" s="1" t="n">
        <v>24</v>
      </c>
      <c r="B29" s="22" t="n">
        <v>1</v>
      </c>
      <c r="C29" s="22" t="n">
        <v>1</v>
      </c>
      <c r="D29" s="22" t="n">
        <v>5</v>
      </c>
      <c r="E29" s="22" t="n">
        <f aca="false">B29*D29</f>
        <v>5</v>
      </c>
      <c r="F29" s="21" t="n">
        <f aca="false">C29*(D29-0.5)</f>
        <v>4.5</v>
      </c>
      <c r="H29" s="22" t="n">
        <v>1</v>
      </c>
      <c r="I29" s="22" t="n">
        <v>1</v>
      </c>
      <c r="J29" s="22" t="n">
        <v>6</v>
      </c>
      <c r="K29" s="22" t="n">
        <f aca="false">H29*J29</f>
        <v>6</v>
      </c>
      <c r="L29" s="21" t="n">
        <f aca="false">I29*(J29-0.5)</f>
        <v>5.5</v>
      </c>
      <c r="N29" s="22" t="n">
        <v>0</v>
      </c>
      <c r="O29" s="22" t="n">
        <v>-1</v>
      </c>
      <c r="P29" s="22" t="n">
        <v>5</v>
      </c>
      <c r="Q29" s="22" t="n">
        <f aca="false">N29*P29</f>
        <v>0</v>
      </c>
      <c r="R29" s="21" t="n">
        <f aca="false">O29*(P29-0.5)</f>
        <v>-4.5</v>
      </c>
      <c r="T29" s="22" t="n">
        <v>0</v>
      </c>
      <c r="U29" s="22" t="n">
        <v>-1</v>
      </c>
      <c r="V29" s="22" t="n">
        <v>6</v>
      </c>
      <c r="W29" s="22" t="n">
        <f aca="false">T29*V29</f>
        <v>0</v>
      </c>
      <c r="X29" s="21" t="n">
        <f aca="false">U29*(V29-0.5)</f>
        <v>-5.5</v>
      </c>
      <c r="Y29" s="22"/>
      <c r="Z29" s="22" t="n">
        <v>1</v>
      </c>
      <c r="AA29" s="22" t="n">
        <v>1</v>
      </c>
      <c r="AB29" s="22" t="n">
        <v>5</v>
      </c>
      <c r="AC29" s="22" t="n">
        <f aca="false">Z29*AB29</f>
        <v>5</v>
      </c>
      <c r="AD29" s="21" t="n">
        <f aca="false">AA29*(AB29-0.5)</f>
        <v>4.5</v>
      </c>
      <c r="AE29" s="22"/>
      <c r="AF29" s="22" t="n">
        <v>1</v>
      </c>
      <c r="AG29" s="22" t="n">
        <v>1</v>
      </c>
      <c r="AH29" s="22" t="n">
        <v>6</v>
      </c>
      <c r="AI29" s="22" t="n">
        <f aca="false">AF29*AH29</f>
        <v>6</v>
      </c>
      <c r="AJ29" s="21" t="n">
        <f aca="false">AG29*(AH29-0.5)</f>
        <v>5.5</v>
      </c>
      <c r="AK29" s="22"/>
      <c r="AL29" s="22" t="n">
        <v>1</v>
      </c>
      <c r="AM29" s="22" t="n">
        <v>1</v>
      </c>
      <c r="AN29" s="22" t="n">
        <v>7</v>
      </c>
      <c r="AO29" s="22" t="n">
        <f aca="false">AL29*AN29</f>
        <v>7</v>
      </c>
      <c r="AP29" s="21" t="n">
        <f aca="false">AM29*(AN29-0.5)</f>
        <v>6.5</v>
      </c>
      <c r="AQ29" s="22"/>
      <c r="AR29" s="22" t="n">
        <v>1</v>
      </c>
      <c r="AS29" s="22" t="n">
        <v>1</v>
      </c>
      <c r="AT29" s="22" t="n">
        <v>7</v>
      </c>
      <c r="AU29" s="22" t="n">
        <f aca="false">AR29*AT29</f>
        <v>7</v>
      </c>
      <c r="AV29" s="21" t="n">
        <f aca="false">AS29*(AT29-0.5)</f>
        <v>6.5</v>
      </c>
      <c r="AW29" s="22"/>
      <c r="AX29" s="22" t="n">
        <v>0</v>
      </c>
      <c r="AY29" s="22" t="n">
        <v>-1</v>
      </c>
      <c r="AZ29" s="22" t="n">
        <v>5</v>
      </c>
      <c r="BA29" s="22" t="n">
        <f aca="false">AX29*AZ29</f>
        <v>0</v>
      </c>
      <c r="BB29" s="21" t="n">
        <f aca="false">AY29*(AZ29-0.5)</f>
        <v>-4.5</v>
      </c>
      <c r="BC29" s="22"/>
      <c r="BD29" s="22" t="n">
        <v>1</v>
      </c>
      <c r="BE29" s="22" t="n">
        <v>1</v>
      </c>
      <c r="BF29" s="22" t="n">
        <v>7</v>
      </c>
      <c r="BG29" s="22" t="n">
        <f aca="false">BD29*BF29</f>
        <v>7</v>
      </c>
      <c r="BH29" s="21" t="n">
        <f aca="false">BE29*(BF29-0.5)</f>
        <v>6.5</v>
      </c>
      <c r="BI29" s="22"/>
      <c r="BJ29" s="21" t="n">
        <v>0</v>
      </c>
      <c r="BK29" s="21" t="n">
        <v>-1</v>
      </c>
      <c r="BL29" s="21" t="n">
        <v>5</v>
      </c>
      <c r="BM29" s="21" t="n">
        <f aca="false">BJ29*BL29</f>
        <v>0</v>
      </c>
      <c r="BN29" s="21" t="n">
        <f aca="false">BK29*(BL29-0.5)</f>
        <v>-4.5</v>
      </c>
      <c r="BP29" s="21" t="n">
        <v>1</v>
      </c>
      <c r="BQ29" s="21" t="n">
        <v>1</v>
      </c>
      <c r="BR29" s="21" t="n">
        <v>4</v>
      </c>
      <c r="BS29" s="21" t="n">
        <f aca="false">BP29*BR29</f>
        <v>4</v>
      </c>
      <c r="BT29" s="21" t="n">
        <f aca="false">BQ29*(BR29-0.5)</f>
        <v>3.5</v>
      </c>
      <c r="BV29" s="21" t="n">
        <v>0</v>
      </c>
      <c r="BW29" s="21" t="n">
        <v>-1</v>
      </c>
      <c r="BX29" s="21" t="n">
        <v>4</v>
      </c>
      <c r="BY29" s="21" t="n">
        <f aca="false">BV29*BX29</f>
        <v>0</v>
      </c>
      <c r="BZ29" s="21" t="n">
        <f aca="false">BW29*(BX29-0.5)</f>
        <v>-3.5</v>
      </c>
      <c r="CB29" s="21" t="n">
        <v>1</v>
      </c>
      <c r="CC29" s="21" t="n">
        <v>1</v>
      </c>
      <c r="CD29" s="21" t="n">
        <v>6</v>
      </c>
      <c r="CE29" s="21" t="n">
        <f aca="false">CB29*CD29</f>
        <v>6</v>
      </c>
      <c r="CF29" s="21" t="n">
        <f aca="false">CC29*(CD29-0.5)</f>
        <v>5.5</v>
      </c>
      <c r="CH29" s="21" t="n">
        <v>1</v>
      </c>
      <c r="CI29" s="21" t="n">
        <v>1</v>
      </c>
      <c r="CJ29" s="21" t="n">
        <v>5</v>
      </c>
      <c r="CK29" s="21" t="n">
        <f aca="false">CH29*CJ29</f>
        <v>5</v>
      </c>
      <c r="CL29" s="21" t="n">
        <f aca="false">CI29*(CJ29-0.5)</f>
        <v>4.5</v>
      </c>
      <c r="CM29" s="22"/>
      <c r="CN29" s="21" t="n">
        <v>0</v>
      </c>
      <c r="CO29" s="21" t="n">
        <v>-1</v>
      </c>
      <c r="CP29" s="21" t="n">
        <v>2</v>
      </c>
      <c r="CQ29" s="21" t="n">
        <f aca="false">CN29*CP29</f>
        <v>0</v>
      </c>
      <c r="CR29" s="21" t="n">
        <f aca="false">CO29*(CP29-0.5)</f>
        <v>-1.5</v>
      </c>
      <c r="CT29" s="21" t="n">
        <v>1</v>
      </c>
      <c r="CU29" s="21" t="n">
        <v>1</v>
      </c>
      <c r="CV29" s="21" t="n">
        <v>7</v>
      </c>
      <c r="CW29" s="21" t="n">
        <f aca="false">CT29*CV29</f>
        <v>7</v>
      </c>
      <c r="CX29" s="21" t="n">
        <f aca="false">CU29*(CV29-0.5)</f>
        <v>6.5</v>
      </c>
      <c r="CZ29" s="21" t="n">
        <v>1</v>
      </c>
      <c r="DA29" s="21" t="n">
        <v>1</v>
      </c>
      <c r="DB29" s="21" t="n">
        <v>6</v>
      </c>
      <c r="DC29" s="21" t="n">
        <f aca="false">CZ29*DB29</f>
        <v>6</v>
      </c>
      <c r="DD29" s="21" t="n">
        <f aca="false">DA29*(DB29-0.5)</f>
        <v>5.5</v>
      </c>
      <c r="DF29" s="21" t="n">
        <v>0</v>
      </c>
      <c r="DG29" s="21" t="n">
        <v>-1</v>
      </c>
      <c r="DH29" s="21" t="n">
        <v>5</v>
      </c>
      <c r="DI29" s="21" t="n">
        <f aca="false">DF29*DH29</f>
        <v>0</v>
      </c>
      <c r="DJ29" s="21" t="n">
        <f aca="false">DG29*(DH29-0.5)</f>
        <v>-4.5</v>
      </c>
      <c r="DL29" s="21" t="n">
        <v>1</v>
      </c>
      <c r="DM29" s="21" t="n">
        <v>1</v>
      </c>
      <c r="DN29" s="21" t="n">
        <v>4</v>
      </c>
      <c r="DO29" s="21" t="n">
        <f aca="false">DL29*DN29</f>
        <v>4</v>
      </c>
      <c r="DP29" s="21" t="n">
        <f aca="false">DM29*(DN29-0.5)</f>
        <v>3.5</v>
      </c>
    </row>
    <row r="30" customFormat="false" ht="12.75" hidden="false" customHeight="false" outlineLevel="0" collapsed="false">
      <c r="A30" s="1" t="n">
        <v>25</v>
      </c>
      <c r="B30" s="22" t="n">
        <v>0</v>
      </c>
      <c r="C30" s="22" t="n">
        <v>-1</v>
      </c>
      <c r="D30" s="22" t="n">
        <v>3</v>
      </c>
      <c r="E30" s="22" t="n">
        <f aca="false">B30*D30</f>
        <v>0</v>
      </c>
      <c r="F30" s="21" t="n">
        <f aca="false">C30*(D30-0.5)</f>
        <v>-2.5</v>
      </c>
      <c r="H30" s="22" t="n">
        <v>0</v>
      </c>
      <c r="I30" s="22" t="n">
        <v>-1</v>
      </c>
      <c r="J30" s="22" t="n">
        <v>2</v>
      </c>
      <c r="K30" s="22" t="n">
        <f aca="false">H30*J30</f>
        <v>0</v>
      </c>
      <c r="L30" s="21" t="n">
        <f aca="false">I30*(J30-0.5)</f>
        <v>-1.5</v>
      </c>
      <c r="N30" s="22" t="n">
        <v>1</v>
      </c>
      <c r="O30" s="22" t="n">
        <v>1</v>
      </c>
      <c r="P30" s="22" t="n">
        <v>5</v>
      </c>
      <c r="Q30" s="22" t="n">
        <f aca="false">N30*P30</f>
        <v>5</v>
      </c>
      <c r="R30" s="21" t="n">
        <f aca="false">O30*(P30-0.5)</f>
        <v>4.5</v>
      </c>
      <c r="T30" s="22" t="n">
        <v>0</v>
      </c>
      <c r="U30" s="22" t="n">
        <v>-1</v>
      </c>
      <c r="V30" s="22" t="n">
        <v>4</v>
      </c>
      <c r="W30" s="22" t="n">
        <f aca="false">T30*V30</f>
        <v>0</v>
      </c>
      <c r="X30" s="21" t="n">
        <f aca="false">U30*(V30-0.5)</f>
        <v>-3.5</v>
      </c>
      <c r="Y30" s="22"/>
      <c r="Z30" s="22" t="n">
        <v>0</v>
      </c>
      <c r="AA30" s="22" t="n">
        <v>-1</v>
      </c>
      <c r="AB30" s="22" t="n">
        <v>4</v>
      </c>
      <c r="AC30" s="22" t="n">
        <f aca="false">Z30*AB30</f>
        <v>0</v>
      </c>
      <c r="AD30" s="21" t="n">
        <f aca="false">AA30*(AB30-0.5)</f>
        <v>-3.5</v>
      </c>
      <c r="AE30" s="22"/>
      <c r="AF30" s="22" t="n">
        <v>1</v>
      </c>
      <c r="AG30" s="22" t="n">
        <v>1</v>
      </c>
      <c r="AH30" s="22" t="n">
        <v>5</v>
      </c>
      <c r="AI30" s="22" t="n">
        <f aca="false">AF30*AH30</f>
        <v>5</v>
      </c>
      <c r="AJ30" s="21" t="n">
        <f aca="false">AG30*(AH30-0.5)</f>
        <v>4.5</v>
      </c>
      <c r="AK30" s="22"/>
      <c r="AL30" s="22" t="n">
        <v>1</v>
      </c>
      <c r="AM30" s="22" t="n">
        <v>1</v>
      </c>
      <c r="AN30" s="22" t="n">
        <v>6</v>
      </c>
      <c r="AO30" s="22" t="n">
        <f aca="false">AL30*AN30</f>
        <v>6</v>
      </c>
      <c r="AP30" s="21" t="n">
        <f aca="false">AM30*(AN30-0.5)</f>
        <v>5.5</v>
      </c>
      <c r="AQ30" s="22"/>
      <c r="AR30" s="22" t="n">
        <v>1</v>
      </c>
      <c r="AS30" s="22" t="n">
        <v>1</v>
      </c>
      <c r="AT30" s="22" t="n">
        <v>5</v>
      </c>
      <c r="AU30" s="22" t="n">
        <f aca="false">AR30*AT30</f>
        <v>5</v>
      </c>
      <c r="AV30" s="21" t="n">
        <f aca="false">AS30*(AT30-0.5)</f>
        <v>4.5</v>
      </c>
      <c r="AW30" s="22"/>
      <c r="AX30" s="22" t="n">
        <v>1</v>
      </c>
      <c r="AY30" s="22" t="n">
        <v>1</v>
      </c>
      <c r="AZ30" s="22" t="n">
        <v>5</v>
      </c>
      <c r="BA30" s="22" t="n">
        <f aca="false">AX30*AZ30</f>
        <v>5</v>
      </c>
      <c r="BB30" s="21" t="n">
        <f aca="false">AY30*(AZ30-0.5)</f>
        <v>4.5</v>
      </c>
      <c r="BC30" s="22"/>
      <c r="BD30" s="22" t="n">
        <v>1</v>
      </c>
      <c r="BE30" s="22" t="n">
        <v>1</v>
      </c>
      <c r="BF30" s="22" t="n">
        <v>3</v>
      </c>
      <c r="BG30" s="22" t="n">
        <f aca="false">BD30*BF30</f>
        <v>3</v>
      </c>
      <c r="BH30" s="21" t="n">
        <f aca="false">BE30*(BF30-0.5)</f>
        <v>2.5</v>
      </c>
      <c r="BI30" s="22"/>
      <c r="BJ30" s="21" t="n">
        <v>1</v>
      </c>
      <c r="BK30" s="21" t="n">
        <v>1</v>
      </c>
      <c r="BL30" s="21" t="n">
        <v>5</v>
      </c>
      <c r="BM30" s="21" t="n">
        <f aca="false">BJ30*BL30</f>
        <v>5</v>
      </c>
      <c r="BN30" s="21" t="n">
        <f aca="false">BK30*(BL30-0.5)</f>
        <v>4.5</v>
      </c>
      <c r="BP30" s="21" t="n">
        <v>0</v>
      </c>
      <c r="BQ30" s="21" t="n">
        <v>-1</v>
      </c>
      <c r="BR30" s="21" t="n">
        <v>2</v>
      </c>
      <c r="BS30" s="21" t="n">
        <f aca="false">BP30*BR30</f>
        <v>0</v>
      </c>
      <c r="BT30" s="21" t="n">
        <f aca="false">BQ30*(BR30-0.5)</f>
        <v>-1.5</v>
      </c>
      <c r="BV30" s="21" t="n">
        <v>0</v>
      </c>
      <c r="BW30" s="21" t="n">
        <v>-1</v>
      </c>
      <c r="BX30" s="21" t="n">
        <v>2</v>
      </c>
      <c r="BY30" s="21" t="n">
        <f aca="false">BV30*BX30</f>
        <v>0</v>
      </c>
      <c r="BZ30" s="21" t="n">
        <f aca="false">BW30*(BX30-0.5)</f>
        <v>-1.5</v>
      </c>
      <c r="CB30" s="21" t="n">
        <v>1</v>
      </c>
      <c r="CC30" s="21" t="n">
        <v>1</v>
      </c>
      <c r="CD30" s="21" t="n">
        <v>5</v>
      </c>
      <c r="CE30" s="21" t="n">
        <f aca="false">CB30*CD30</f>
        <v>5</v>
      </c>
      <c r="CF30" s="21" t="n">
        <f aca="false">CC30*(CD30-0.5)</f>
        <v>4.5</v>
      </c>
      <c r="CH30" s="21" t="n">
        <v>1</v>
      </c>
      <c r="CI30" s="21" t="n">
        <v>1</v>
      </c>
      <c r="CJ30" s="21" t="n">
        <v>6</v>
      </c>
      <c r="CK30" s="21" t="n">
        <f aca="false">CH30*CJ30</f>
        <v>6</v>
      </c>
      <c r="CL30" s="21" t="n">
        <f aca="false">CI30*(CJ30-0.5)</f>
        <v>5.5</v>
      </c>
      <c r="CM30" s="22"/>
      <c r="CN30" s="21" t="n">
        <v>1</v>
      </c>
      <c r="CO30" s="21" t="n">
        <v>1</v>
      </c>
      <c r="CP30" s="21" t="n">
        <v>5</v>
      </c>
      <c r="CQ30" s="21" t="n">
        <f aca="false">CN30*CP30</f>
        <v>5</v>
      </c>
      <c r="CR30" s="21" t="n">
        <f aca="false">CO30*(CP30-0.5)</f>
        <v>4.5</v>
      </c>
      <c r="CT30" s="21" t="n">
        <v>0</v>
      </c>
      <c r="CU30" s="21" t="n">
        <v>-1</v>
      </c>
      <c r="CV30" s="21" t="n">
        <v>5</v>
      </c>
      <c r="CW30" s="21" t="n">
        <f aca="false">CT30*CV30</f>
        <v>0</v>
      </c>
      <c r="CX30" s="21" t="n">
        <f aca="false">CU30*(CV30-0.5)</f>
        <v>-4.5</v>
      </c>
      <c r="CZ30" s="21" t="n">
        <v>0</v>
      </c>
      <c r="DA30" s="21" t="n">
        <v>-1</v>
      </c>
      <c r="DB30" s="21" t="n">
        <v>3</v>
      </c>
      <c r="DC30" s="21" t="n">
        <f aca="false">CZ30*DB30</f>
        <v>0</v>
      </c>
      <c r="DD30" s="21" t="n">
        <f aca="false">DA30*(DB30-0.5)</f>
        <v>-2.5</v>
      </c>
      <c r="DF30" s="21" t="n">
        <v>1</v>
      </c>
      <c r="DG30" s="21" t="n">
        <v>1</v>
      </c>
      <c r="DH30" s="21" t="n">
        <v>6</v>
      </c>
      <c r="DI30" s="21" t="n">
        <f aca="false">DF30*DH30</f>
        <v>6</v>
      </c>
      <c r="DJ30" s="21" t="n">
        <f aca="false">DG30*(DH30-0.5)</f>
        <v>5.5</v>
      </c>
      <c r="DL30" s="21" t="n">
        <v>0</v>
      </c>
      <c r="DM30" s="21" t="n">
        <v>-1</v>
      </c>
      <c r="DN30" s="21" t="n">
        <v>2</v>
      </c>
      <c r="DO30" s="21" t="n">
        <f aca="false">DL30*DN30</f>
        <v>0</v>
      </c>
      <c r="DP30" s="21" t="n">
        <f aca="false">DM30*(DN30-0.5)</f>
        <v>-1.5</v>
      </c>
    </row>
    <row r="31" customFormat="false" ht="12.75" hidden="false" customHeight="false" outlineLevel="0" collapsed="false">
      <c r="A31" s="1" t="n">
        <v>26</v>
      </c>
      <c r="B31" s="22" t="n">
        <v>0</v>
      </c>
      <c r="C31" s="22" t="n">
        <v>-1</v>
      </c>
      <c r="D31" s="22" t="n">
        <v>1</v>
      </c>
      <c r="E31" s="22" t="n">
        <f aca="false">B31*D31</f>
        <v>0</v>
      </c>
      <c r="F31" s="21" t="n">
        <f aca="false">C31*(D31-0.5)</f>
        <v>-0.5</v>
      </c>
      <c r="H31" s="22" t="n">
        <v>1</v>
      </c>
      <c r="I31" s="22" t="n">
        <v>1</v>
      </c>
      <c r="J31" s="22" t="n">
        <v>1</v>
      </c>
      <c r="K31" s="22" t="n">
        <f aca="false">H31*J31</f>
        <v>1</v>
      </c>
      <c r="L31" s="21" t="n">
        <f aca="false">I31*(J31-0.5)</f>
        <v>0.5</v>
      </c>
      <c r="N31" s="22" t="n">
        <v>1</v>
      </c>
      <c r="O31" s="22" t="n">
        <v>1</v>
      </c>
      <c r="P31" s="22" t="n">
        <v>2</v>
      </c>
      <c r="Q31" s="22" t="n">
        <f aca="false">N31*P31</f>
        <v>2</v>
      </c>
      <c r="R31" s="21" t="n">
        <f aca="false">O31*(P31-0.5)</f>
        <v>1.5</v>
      </c>
      <c r="T31" s="22" t="n">
        <v>0</v>
      </c>
      <c r="U31" s="22" t="n">
        <v>-1</v>
      </c>
      <c r="V31" s="22" t="n">
        <v>1</v>
      </c>
      <c r="W31" s="22" t="n">
        <f aca="false">T31*V31</f>
        <v>0</v>
      </c>
      <c r="X31" s="21" t="n">
        <f aca="false">U31*(V31-0.5)</f>
        <v>-0.5</v>
      </c>
      <c r="Y31" s="22"/>
      <c r="Z31" s="22" t="n">
        <v>0</v>
      </c>
      <c r="AA31" s="22" t="n">
        <v>-1</v>
      </c>
      <c r="AB31" s="22" t="n">
        <v>1</v>
      </c>
      <c r="AC31" s="22" t="n">
        <f aca="false">Z31*AB31</f>
        <v>0</v>
      </c>
      <c r="AD31" s="21" t="n">
        <f aca="false">AA31*(AB31-0.5)</f>
        <v>-0.5</v>
      </c>
      <c r="AE31" s="22"/>
      <c r="AF31" s="22" t="n">
        <v>1</v>
      </c>
      <c r="AG31" s="22" t="n">
        <v>1</v>
      </c>
      <c r="AH31" s="22" t="n">
        <v>5</v>
      </c>
      <c r="AI31" s="22" t="n">
        <f aca="false">AF31*AH31</f>
        <v>5</v>
      </c>
      <c r="AJ31" s="21" t="n">
        <f aca="false">AG31*(AH31-0.5)</f>
        <v>4.5</v>
      </c>
      <c r="AK31" s="22"/>
      <c r="AL31" s="22" t="n">
        <v>1</v>
      </c>
      <c r="AM31" s="22" t="n">
        <v>1</v>
      </c>
      <c r="AN31" s="22" t="n">
        <v>3</v>
      </c>
      <c r="AO31" s="22" t="n">
        <f aca="false">AL31*AN31</f>
        <v>3</v>
      </c>
      <c r="AP31" s="21" t="n">
        <f aca="false">AM31*(AN31-0.5)</f>
        <v>2.5</v>
      </c>
      <c r="AQ31" s="22"/>
      <c r="AR31" s="22" t="n">
        <v>1</v>
      </c>
      <c r="AS31" s="22" t="n">
        <v>1</v>
      </c>
      <c r="AT31" s="22" t="n">
        <v>5</v>
      </c>
      <c r="AU31" s="22" t="n">
        <f aca="false">AR31*AT31</f>
        <v>5</v>
      </c>
      <c r="AV31" s="21" t="n">
        <f aca="false">AS31*(AT31-0.5)</f>
        <v>4.5</v>
      </c>
      <c r="AW31" s="22"/>
      <c r="AX31" s="22" t="n">
        <v>0</v>
      </c>
      <c r="AY31" s="22" t="n">
        <v>-1</v>
      </c>
      <c r="AZ31" s="22" t="n">
        <v>2</v>
      </c>
      <c r="BA31" s="22" t="n">
        <f aca="false">AX31*AZ31</f>
        <v>0</v>
      </c>
      <c r="BB31" s="21" t="n">
        <f aca="false">AY31*(AZ31-0.5)</f>
        <v>-1.5</v>
      </c>
      <c r="BC31" s="22"/>
      <c r="BD31" s="22" t="n">
        <v>1</v>
      </c>
      <c r="BE31" s="22" t="n">
        <v>1</v>
      </c>
      <c r="BF31" s="22" t="n">
        <v>3</v>
      </c>
      <c r="BG31" s="22" t="n">
        <f aca="false">BD31*BF31</f>
        <v>3</v>
      </c>
      <c r="BH31" s="21" t="n">
        <f aca="false">BE31*(BF31-0.5)</f>
        <v>2.5</v>
      </c>
      <c r="BI31" s="22"/>
      <c r="BJ31" s="21" t="n">
        <v>1</v>
      </c>
      <c r="BK31" s="21" t="n">
        <v>1</v>
      </c>
      <c r="BL31" s="21" t="n">
        <v>5</v>
      </c>
      <c r="BM31" s="21" t="n">
        <f aca="false">BJ31*BL31</f>
        <v>5</v>
      </c>
      <c r="BN31" s="21" t="n">
        <f aca="false">BK31*(BL31-0.5)</f>
        <v>4.5</v>
      </c>
      <c r="BP31" s="21" t="n">
        <v>1</v>
      </c>
      <c r="BQ31" s="21" t="n">
        <v>1</v>
      </c>
      <c r="BR31" s="21" t="n">
        <v>5</v>
      </c>
      <c r="BS31" s="21" t="n">
        <f aca="false">BP31*BR31</f>
        <v>5</v>
      </c>
      <c r="BT31" s="21" t="n">
        <f aca="false">BQ31*(BR31-0.5)</f>
        <v>4.5</v>
      </c>
      <c r="BV31" s="21" t="n">
        <v>0</v>
      </c>
      <c r="BW31" s="21" t="n">
        <v>-1</v>
      </c>
      <c r="BX31" s="21" t="n">
        <v>4</v>
      </c>
      <c r="BY31" s="21" t="n">
        <f aca="false">BV31*BX31</f>
        <v>0</v>
      </c>
      <c r="BZ31" s="21" t="n">
        <f aca="false">BW31*(BX31-0.5)</f>
        <v>-3.5</v>
      </c>
      <c r="CB31" s="21" t="n">
        <v>0</v>
      </c>
      <c r="CC31" s="21" t="n">
        <v>-1</v>
      </c>
      <c r="CD31" s="21" t="n">
        <v>2</v>
      </c>
      <c r="CE31" s="21" t="n">
        <f aca="false">CB31*CD31</f>
        <v>0</v>
      </c>
      <c r="CF31" s="21" t="n">
        <f aca="false">CC31*(CD31-0.5)</f>
        <v>-1.5</v>
      </c>
      <c r="CH31" s="21" t="n">
        <v>1</v>
      </c>
      <c r="CI31" s="21" t="n">
        <v>1</v>
      </c>
      <c r="CJ31" s="21" t="n">
        <v>6</v>
      </c>
      <c r="CK31" s="21" t="n">
        <f aca="false">CH31*CJ31</f>
        <v>6</v>
      </c>
      <c r="CL31" s="21" t="n">
        <f aca="false">CI31*(CJ31-0.5)</f>
        <v>5.5</v>
      </c>
      <c r="CM31" s="22"/>
      <c r="CN31" s="21" t="n">
        <v>1</v>
      </c>
      <c r="CO31" s="21" t="n">
        <v>1</v>
      </c>
      <c r="CP31" s="21" t="n">
        <v>2</v>
      </c>
      <c r="CQ31" s="21" t="n">
        <f aca="false">CN31*CP31</f>
        <v>2</v>
      </c>
      <c r="CR31" s="21" t="n">
        <f aca="false">CO31*(CP31-0.5)</f>
        <v>1.5</v>
      </c>
      <c r="CT31" s="21" t="n">
        <v>0</v>
      </c>
      <c r="CU31" s="21" t="n">
        <v>-1</v>
      </c>
      <c r="CV31" s="21" t="n">
        <v>4</v>
      </c>
      <c r="CW31" s="21" t="n">
        <f aca="false">CT31*CV31</f>
        <v>0</v>
      </c>
      <c r="CX31" s="21" t="n">
        <f aca="false">CU31*(CV31-0.5)</f>
        <v>-3.5</v>
      </c>
      <c r="CZ31" s="21" t="n">
        <v>1</v>
      </c>
      <c r="DA31" s="21" t="n">
        <v>1</v>
      </c>
      <c r="DB31" s="21" t="n">
        <v>6</v>
      </c>
      <c r="DC31" s="21" t="n">
        <f aca="false">CZ31*DB31</f>
        <v>6</v>
      </c>
      <c r="DD31" s="21" t="n">
        <f aca="false">DA31*(DB31-0.5)</f>
        <v>5.5</v>
      </c>
      <c r="DF31" s="21" t="n">
        <v>1</v>
      </c>
      <c r="DG31" s="21" t="n">
        <v>1</v>
      </c>
      <c r="DH31" s="21" t="n">
        <v>6</v>
      </c>
      <c r="DI31" s="21" t="n">
        <f aca="false">DF31*DH31</f>
        <v>6</v>
      </c>
      <c r="DJ31" s="21" t="n">
        <f aca="false">DG31*(DH31-0.5)</f>
        <v>5.5</v>
      </c>
      <c r="DL31" s="21" t="n">
        <v>0</v>
      </c>
      <c r="DM31" s="21" t="n">
        <v>-1</v>
      </c>
      <c r="DN31" s="21" t="n">
        <v>5</v>
      </c>
      <c r="DO31" s="21" t="n">
        <f aca="false">DL31*DN31</f>
        <v>0</v>
      </c>
      <c r="DP31" s="21" t="n">
        <f aca="false">DM31*(DN31-0.5)</f>
        <v>-4.5</v>
      </c>
    </row>
    <row r="32" customFormat="false" ht="12.75" hidden="false" customHeight="false" outlineLevel="0" collapsed="false">
      <c r="A32" s="1" t="n">
        <v>27</v>
      </c>
      <c r="B32" s="22" t="n">
        <v>1</v>
      </c>
      <c r="C32" s="22" t="n">
        <v>1</v>
      </c>
      <c r="D32" s="22" t="n">
        <v>6</v>
      </c>
      <c r="E32" s="22" t="n">
        <f aca="false">B32*D32</f>
        <v>6</v>
      </c>
      <c r="F32" s="21" t="n">
        <f aca="false">C32*(D32-0.5)</f>
        <v>5.5</v>
      </c>
      <c r="H32" s="22" t="n">
        <v>1</v>
      </c>
      <c r="I32" s="22" t="n">
        <v>1</v>
      </c>
      <c r="J32" s="22" t="n">
        <v>3</v>
      </c>
      <c r="K32" s="22" t="n">
        <f aca="false">H32*J32</f>
        <v>3</v>
      </c>
      <c r="L32" s="21" t="n">
        <f aca="false">I32*(J32-0.5)</f>
        <v>2.5</v>
      </c>
      <c r="N32" s="22" t="n">
        <v>0</v>
      </c>
      <c r="O32" s="22" t="n">
        <v>-1</v>
      </c>
      <c r="P32" s="22" t="n">
        <v>3</v>
      </c>
      <c r="Q32" s="22" t="n">
        <f aca="false">N32*P32</f>
        <v>0</v>
      </c>
      <c r="R32" s="21" t="n">
        <f aca="false">O32*(P32-0.5)</f>
        <v>-2.5</v>
      </c>
      <c r="T32" s="22" t="n">
        <v>0</v>
      </c>
      <c r="U32" s="22" t="n">
        <v>-1</v>
      </c>
      <c r="V32" s="22" t="n">
        <v>2</v>
      </c>
      <c r="W32" s="22" t="n">
        <f aca="false">T32*V32</f>
        <v>0</v>
      </c>
      <c r="X32" s="21" t="n">
        <f aca="false">U32*(V32-0.5)</f>
        <v>-1.5</v>
      </c>
      <c r="Y32" s="22"/>
      <c r="Z32" s="22" t="n">
        <v>0</v>
      </c>
      <c r="AA32" s="22" t="n">
        <v>-1</v>
      </c>
      <c r="AB32" s="22" t="n">
        <v>3</v>
      </c>
      <c r="AC32" s="22" t="n">
        <f aca="false">Z32*AB32</f>
        <v>0</v>
      </c>
      <c r="AD32" s="21" t="n">
        <f aca="false">AA32*(AB32-0.5)</f>
        <v>-2.5</v>
      </c>
      <c r="AE32" s="22"/>
      <c r="AF32" s="22" t="n">
        <v>1</v>
      </c>
      <c r="AG32" s="22" t="n">
        <v>1</v>
      </c>
      <c r="AH32" s="22" t="n">
        <v>3</v>
      </c>
      <c r="AI32" s="22" t="n">
        <f aca="false">AF32*AH32</f>
        <v>3</v>
      </c>
      <c r="AJ32" s="21" t="n">
        <f aca="false">AG32*(AH32-0.5)</f>
        <v>2.5</v>
      </c>
      <c r="AK32" s="22"/>
      <c r="AL32" s="22" t="n">
        <v>1</v>
      </c>
      <c r="AM32" s="22" t="n">
        <v>1</v>
      </c>
      <c r="AN32" s="22" t="n">
        <v>5</v>
      </c>
      <c r="AO32" s="22" t="n">
        <f aca="false">AL32*AN32</f>
        <v>5</v>
      </c>
      <c r="AP32" s="21" t="n">
        <f aca="false">AM32*(AN32-0.5)</f>
        <v>4.5</v>
      </c>
      <c r="AQ32" s="22"/>
      <c r="AR32" s="22" t="n">
        <v>1</v>
      </c>
      <c r="AS32" s="22" t="n">
        <v>1</v>
      </c>
      <c r="AT32" s="22" t="n">
        <v>4</v>
      </c>
      <c r="AU32" s="22" t="n">
        <f aca="false">AR32*AT32</f>
        <v>4</v>
      </c>
      <c r="AV32" s="21" t="n">
        <f aca="false">AS32*(AT32-0.5)</f>
        <v>3.5</v>
      </c>
      <c r="AW32" s="22"/>
      <c r="AX32" s="22" t="n">
        <v>1</v>
      </c>
      <c r="AY32" s="22" t="n">
        <v>1</v>
      </c>
      <c r="AZ32" s="22" t="n">
        <v>4</v>
      </c>
      <c r="BA32" s="22" t="n">
        <f aca="false">AX32*AZ32</f>
        <v>4</v>
      </c>
      <c r="BB32" s="21" t="n">
        <f aca="false">AY32*(AZ32-0.5)</f>
        <v>3.5</v>
      </c>
      <c r="BC32" s="22"/>
      <c r="BD32" s="22" t="n">
        <v>0</v>
      </c>
      <c r="BE32" s="22" t="n">
        <v>-1</v>
      </c>
      <c r="BF32" s="22" t="n">
        <v>3</v>
      </c>
      <c r="BG32" s="22" t="n">
        <f aca="false">BD32*BF32</f>
        <v>0</v>
      </c>
      <c r="BH32" s="21" t="n">
        <f aca="false">BE32*(BF32-0.5)</f>
        <v>-2.5</v>
      </c>
      <c r="BI32" s="22"/>
      <c r="BJ32" s="21" t="n">
        <v>1</v>
      </c>
      <c r="BK32" s="21" t="n">
        <v>1</v>
      </c>
      <c r="BL32" s="21" t="n">
        <v>3</v>
      </c>
      <c r="BM32" s="21" t="n">
        <f aca="false">BJ32*BL32</f>
        <v>3</v>
      </c>
      <c r="BN32" s="21" t="n">
        <f aca="false">BK32*(BL32-0.5)</f>
        <v>2.5</v>
      </c>
      <c r="BP32" s="21" t="n">
        <v>1</v>
      </c>
      <c r="BQ32" s="21" t="n">
        <v>1</v>
      </c>
      <c r="BR32" s="21" t="n">
        <v>1</v>
      </c>
      <c r="BS32" s="21" t="n">
        <f aca="false">BP32*BR32</f>
        <v>1</v>
      </c>
      <c r="BT32" s="21" t="n">
        <f aca="false">BQ32*(BR32-0.5)</f>
        <v>0.5</v>
      </c>
      <c r="BV32" s="21" t="n">
        <v>0</v>
      </c>
      <c r="BW32" s="21" t="n">
        <v>-1</v>
      </c>
      <c r="BX32" s="21" t="n">
        <v>2</v>
      </c>
      <c r="BY32" s="21" t="n">
        <f aca="false">BV32*BX32</f>
        <v>0</v>
      </c>
      <c r="BZ32" s="21" t="n">
        <f aca="false">BW32*(BX32-0.5)</f>
        <v>-1.5</v>
      </c>
      <c r="CB32" s="21" t="n">
        <v>1</v>
      </c>
      <c r="CC32" s="21" t="n">
        <v>1</v>
      </c>
      <c r="CD32" s="21" t="n">
        <v>1</v>
      </c>
      <c r="CE32" s="21" t="n">
        <f aca="false">CB32*CD32</f>
        <v>1</v>
      </c>
      <c r="CF32" s="21" t="n">
        <f aca="false">CC32*(CD32-0.5)</f>
        <v>0.5</v>
      </c>
      <c r="CH32" s="21" t="n">
        <v>1</v>
      </c>
      <c r="CI32" s="21" t="n">
        <v>1</v>
      </c>
      <c r="CJ32" s="21" t="n">
        <v>3</v>
      </c>
      <c r="CK32" s="21" t="n">
        <f aca="false">CH32*CJ32</f>
        <v>3</v>
      </c>
      <c r="CL32" s="21" t="n">
        <f aca="false">CI32*(CJ32-0.5)</f>
        <v>2.5</v>
      </c>
      <c r="CM32" s="22"/>
      <c r="CN32" s="21" t="n">
        <v>1</v>
      </c>
      <c r="CO32" s="21" t="n">
        <v>1</v>
      </c>
      <c r="CP32" s="21" t="n">
        <v>2</v>
      </c>
      <c r="CQ32" s="21" t="n">
        <f aca="false">CN32*CP32</f>
        <v>2</v>
      </c>
      <c r="CR32" s="21" t="n">
        <f aca="false">CO32*(CP32-0.5)</f>
        <v>1.5</v>
      </c>
      <c r="CT32" s="21" t="n">
        <v>1</v>
      </c>
      <c r="CU32" s="21" t="n">
        <v>1</v>
      </c>
      <c r="CV32" s="21" t="n">
        <v>4</v>
      </c>
      <c r="CW32" s="21" t="n">
        <f aca="false">CT32*CV32</f>
        <v>4</v>
      </c>
      <c r="CX32" s="21" t="n">
        <f aca="false">CU32*(CV32-0.5)</f>
        <v>3.5</v>
      </c>
      <c r="CZ32" s="21" t="n">
        <v>0</v>
      </c>
      <c r="DA32" s="21" t="n">
        <v>-1</v>
      </c>
      <c r="DB32" s="21" t="n">
        <v>2</v>
      </c>
      <c r="DC32" s="21" t="n">
        <f aca="false">CZ32*DB32</f>
        <v>0</v>
      </c>
      <c r="DD32" s="21" t="n">
        <f aca="false">DA32*(DB32-0.5)</f>
        <v>-1.5</v>
      </c>
      <c r="DF32" s="21" t="n">
        <v>1</v>
      </c>
      <c r="DG32" s="21" t="n">
        <v>1</v>
      </c>
      <c r="DH32" s="21" t="n">
        <v>3</v>
      </c>
      <c r="DI32" s="21" t="n">
        <f aca="false">DF32*DH32</f>
        <v>3</v>
      </c>
      <c r="DJ32" s="21" t="n">
        <f aca="false">DG32*(DH32-0.5)</f>
        <v>2.5</v>
      </c>
      <c r="DL32" s="21" t="n">
        <v>0</v>
      </c>
      <c r="DM32" s="21" t="n">
        <v>-1</v>
      </c>
      <c r="DN32" s="21" t="n">
        <v>3</v>
      </c>
      <c r="DO32" s="21" t="n">
        <f aca="false">DL32*DN32</f>
        <v>0</v>
      </c>
      <c r="DP32" s="21" t="n">
        <f aca="false">DM32*(DN32-0.5)</f>
        <v>-2.5</v>
      </c>
    </row>
    <row r="33" customFormat="false" ht="12.75" hidden="false" customHeight="false" outlineLevel="0" collapsed="false">
      <c r="A33" s="1" t="n">
        <v>28</v>
      </c>
      <c r="B33" s="22" t="n">
        <v>0</v>
      </c>
      <c r="C33" s="22" t="n">
        <v>-1</v>
      </c>
      <c r="D33" s="22" t="n">
        <v>4</v>
      </c>
      <c r="E33" s="22" t="n">
        <f aca="false">B33*D33</f>
        <v>0</v>
      </c>
      <c r="F33" s="21" t="n">
        <f aca="false">C33*(D33-0.5)</f>
        <v>-3.5</v>
      </c>
      <c r="H33" s="22" t="n">
        <v>1</v>
      </c>
      <c r="I33" s="22" t="n">
        <v>1</v>
      </c>
      <c r="J33" s="22" t="n">
        <v>6</v>
      </c>
      <c r="K33" s="22" t="n">
        <f aca="false">H33*J33</f>
        <v>6</v>
      </c>
      <c r="L33" s="21" t="n">
        <f aca="false">I33*(J33-0.5)</f>
        <v>5.5</v>
      </c>
      <c r="N33" s="22" t="n">
        <v>1</v>
      </c>
      <c r="O33" s="22" t="n">
        <v>1</v>
      </c>
      <c r="P33" s="22" t="n">
        <v>5</v>
      </c>
      <c r="Q33" s="22" t="n">
        <f aca="false">N33*P33</f>
        <v>5</v>
      </c>
      <c r="R33" s="21" t="n">
        <f aca="false">O33*(P33-0.5)</f>
        <v>4.5</v>
      </c>
      <c r="T33" s="22" t="n">
        <v>1</v>
      </c>
      <c r="U33" s="22" t="n">
        <v>1</v>
      </c>
      <c r="V33" s="22" t="n">
        <v>5</v>
      </c>
      <c r="W33" s="22" t="n">
        <f aca="false">T33*V33</f>
        <v>5</v>
      </c>
      <c r="X33" s="21" t="n">
        <f aca="false">U33*(V33-0.5)</f>
        <v>4.5</v>
      </c>
      <c r="Y33" s="22"/>
      <c r="Z33" s="22" t="n">
        <v>1</v>
      </c>
      <c r="AA33" s="22" t="n">
        <v>1</v>
      </c>
      <c r="AB33" s="22" t="n">
        <v>6</v>
      </c>
      <c r="AC33" s="22" t="n">
        <f aca="false">Z33*AB33</f>
        <v>6</v>
      </c>
      <c r="AD33" s="21" t="n">
        <f aca="false">AA33*(AB33-0.5)</f>
        <v>5.5</v>
      </c>
      <c r="AE33" s="22"/>
      <c r="AF33" s="22" t="n">
        <v>1</v>
      </c>
      <c r="AG33" s="22" t="n">
        <v>1</v>
      </c>
      <c r="AH33" s="22" t="n">
        <v>5</v>
      </c>
      <c r="AI33" s="22" t="n">
        <f aca="false">AF33*AH33</f>
        <v>5</v>
      </c>
      <c r="AJ33" s="21" t="n">
        <f aca="false">AG33*(AH33-0.5)</f>
        <v>4.5</v>
      </c>
      <c r="AK33" s="22"/>
      <c r="AL33" s="22" t="n">
        <v>1</v>
      </c>
      <c r="AM33" s="22" t="n">
        <v>1</v>
      </c>
      <c r="AN33" s="22" t="n">
        <v>7</v>
      </c>
      <c r="AO33" s="22" t="n">
        <f aca="false">AL33*AN33</f>
        <v>7</v>
      </c>
      <c r="AP33" s="21" t="n">
        <f aca="false">AM33*(AN33-0.5)</f>
        <v>6.5</v>
      </c>
      <c r="AQ33" s="22"/>
      <c r="AR33" s="22" t="n">
        <v>1</v>
      </c>
      <c r="AS33" s="22" t="n">
        <v>1</v>
      </c>
      <c r="AT33" s="22" t="n">
        <v>6</v>
      </c>
      <c r="AU33" s="22" t="n">
        <f aca="false">AR33*AT33</f>
        <v>6</v>
      </c>
      <c r="AV33" s="21" t="n">
        <f aca="false">AS33*(AT33-0.5)</f>
        <v>5.5</v>
      </c>
      <c r="AW33" s="22"/>
      <c r="AX33" s="22" t="n">
        <v>1</v>
      </c>
      <c r="AY33" s="22" t="n">
        <v>1</v>
      </c>
      <c r="AZ33" s="22" t="n">
        <v>7</v>
      </c>
      <c r="BA33" s="22" t="n">
        <f aca="false">AX33*AZ33</f>
        <v>7</v>
      </c>
      <c r="BB33" s="21" t="n">
        <f aca="false">AY33*(AZ33-0.5)</f>
        <v>6.5</v>
      </c>
      <c r="BC33" s="22"/>
      <c r="BD33" s="22" t="n">
        <v>1</v>
      </c>
      <c r="BE33" s="22" t="n">
        <v>1</v>
      </c>
      <c r="BF33" s="22" t="n">
        <v>7</v>
      </c>
      <c r="BG33" s="22" t="n">
        <f aca="false">BD33*BF33</f>
        <v>7</v>
      </c>
      <c r="BH33" s="21" t="n">
        <f aca="false">BE33*(BF33-0.5)</f>
        <v>6.5</v>
      </c>
      <c r="BI33" s="22"/>
      <c r="BJ33" s="21" t="n">
        <v>0</v>
      </c>
      <c r="BK33" s="21" t="n">
        <v>-1</v>
      </c>
      <c r="BL33" s="21" t="n">
        <v>6</v>
      </c>
      <c r="BM33" s="21" t="n">
        <f aca="false">BJ33*BL33</f>
        <v>0</v>
      </c>
      <c r="BN33" s="21" t="n">
        <f aca="false">BK33*(BL33-0.5)</f>
        <v>-5.5</v>
      </c>
      <c r="BP33" s="21" t="n">
        <v>1</v>
      </c>
      <c r="BQ33" s="21" t="n">
        <v>1</v>
      </c>
      <c r="BR33" s="21" t="n">
        <v>5</v>
      </c>
      <c r="BS33" s="21" t="n">
        <f aca="false">BP33*BR33</f>
        <v>5</v>
      </c>
      <c r="BT33" s="21" t="n">
        <f aca="false">BQ33*(BR33-0.5)</f>
        <v>4.5</v>
      </c>
      <c r="BV33" s="21" t="n">
        <v>0</v>
      </c>
      <c r="BW33" s="21" t="n">
        <v>-1</v>
      </c>
      <c r="BX33" s="21" t="n">
        <v>4</v>
      </c>
      <c r="BY33" s="21" t="n">
        <f aca="false">BV33*BX33</f>
        <v>0</v>
      </c>
      <c r="BZ33" s="21" t="n">
        <f aca="false">BW33*(BX33-0.5)</f>
        <v>-3.5</v>
      </c>
      <c r="CB33" s="21" t="n">
        <v>1</v>
      </c>
      <c r="CC33" s="21" t="n">
        <v>1</v>
      </c>
      <c r="CD33" s="21" t="n">
        <v>3</v>
      </c>
      <c r="CE33" s="21" t="n">
        <f aca="false">CB33*CD33</f>
        <v>3</v>
      </c>
      <c r="CF33" s="21" t="n">
        <f aca="false">CC33*(CD33-0.5)</f>
        <v>2.5</v>
      </c>
      <c r="CH33" s="21" t="n">
        <v>1</v>
      </c>
      <c r="CI33" s="21" t="n">
        <v>1</v>
      </c>
      <c r="CJ33" s="21" t="n">
        <v>5</v>
      </c>
      <c r="CK33" s="21" t="n">
        <f aca="false">CH33*CJ33</f>
        <v>5</v>
      </c>
      <c r="CL33" s="21" t="n">
        <f aca="false">CI33*(CJ33-0.5)</f>
        <v>4.5</v>
      </c>
      <c r="CM33" s="22"/>
      <c r="CN33" s="21" t="n">
        <v>1</v>
      </c>
      <c r="CO33" s="21" t="n">
        <v>1</v>
      </c>
      <c r="CP33" s="21" t="n">
        <v>4</v>
      </c>
      <c r="CQ33" s="21" t="n">
        <f aca="false">CN33*CP33</f>
        <v>4</v>
      </c>
      <c r="CR33" s="21" t="n">
        <f aca="false">CO33*(CP33-0.5)</f>
        <v>3.5</v>
      </c>
      <c r="CT33" s="21" t="n">
        <v>1</v>
      </c>
      <c r="CU33" s="21" t="n">
        <v>1</v>
      </c>
      <c r="CV33" s="21" t="n">
        <v>5</v>
      </c>
      <c r="CW33" s="21" t="n">
        <f aca="false">CT33*CV33</f>
        <v>5</v>
      </c>
      <c r="CX33" s="21" t="n">
        <f aca="false">CU33*(CV33-0.5)</f>
        <v>4.5</v>
      </c>
      <c r="CZ33" s="21" t="n">
        <v>1</v>
      </c>
      <c r="DA33" s="21" t="n">
        <v>1</v>
      </c>
      <c r="DB33" s="21" t="n">
        <v>7</v>
      </c>
      <c r="DC33" s="21" t="n">
        <f aca="false">CZ33*DB33</f>
        <v>7</v>
      </c>
      <c r="DD33" s="21" t="n">
        <f aca="false">DA33*(DB33-0.5)</f>
        <v>6.5</v>
      </c>
      <c r="DF33" s="21" t="n">
        <v>1</v>
      </c>
      <c r="DG33" s="21" t="n">
        <v>1</v>
      </c>
      <c r="DH33" s="21" t="n">
        <v>5</v>
      </c>
      <c r="DI33" s="21" t="n">
        <f aca="false">DF33*DH33</f>
        <v>5</v>
      </c>
      <c r="DJ33" s="21" t="n">
        <f aca="false">DG33*(DH33-0.5)</f>
        <v>4.5</v>
      </c>
      <c r="DL33" s="21" t="n">
        <v>1</v>
      </c>
      <c r="DM33" s="21" t="n">
        <v>1</v>
      </c>
      <c r="DN33" s="21" t="n">
        <v>4</v>
      </c>
      <c r="DO33" s="21" t="n">
        <f aca="false">DL33*DN33</f>
        <v>4</v>
      </c>
      <c r="DP33" s="21" t="n">
        <f aca="false">DM33*(DN33-0.5)</f>
        <v>3.5</v>
      </c>
    </row>
    <row r="34" customFormat="false" ht="12.75" hidden="false" customHeight="false" outlineLevel="0" collapsed="false">
      <c r="A34" s="1" t="n">
        <v>29</v>
      </c>
      <c r="B34" s="22" t="n">
        <v>1</v>
      </c>
      <c r="C34" s="22" t="n">
        <v>1</v>
      </c>
      <c r="D34" s="22" t="n">
        <v>2</v>
      </c>
      <c r="E34" s="22" t="n">
        <f aca="false">B34*D34</f>
        <v>2</v>
      </c>
      <c r="F34" s="21" t="n">
        <f aca="false">C34*(D34-0.5)</f>
        <v>1.5</v>
      </c>
      <c r="H34" s="22" t="n">
        <v>1</v>
      </c>
      <c r="I34" s="22" t="n">
        <v>1</v>
      </c>
      <c r="J34" s="22" t="n">
        <v>4</v>
      </c>
      <c r="K34" s="22" t="n">
        <f aca="false">H34*J34</f>
        <v>4</v>
      </c>
      <c r="L34" s="21" t="n">
        <f aca="false">I34*(J34-0.5)</f>
        <v>3.5</v>
      </c>
      <c r="N34" s="22" t="n">
        <v>0</v>
      </c>
      <c r="O34" s="22" t="n">
        <v>-1</v>
      </c>
      <c r="P34" s="22" t="n">
        <v>1</v>
      </c>
      <c r="Q34" s="22" t="n">
        <f aca="false">N34*P34</f>
        <v>0</v>
      </c>
      <c r="R34" s="21" t="n">
        <f aca="false">O34*(P34-0.5)</f>
        <v>-0.5</v>
      </c>
      <c r="T34" s="22" t="n">
        <v>0</v>
      </c>
      <c r="U34" s="22" t="n">
        <v>-1</v>
      </c>
      <c r="V34" s="22" t="n">
        <v>2</v>
      </c>
      <c r="W34" s="22" t="n">
        <f aca="false">T34*V34</f>
        <v>0</v>
      </c>
      <c r="X34" s="21" t="n">
        <f aca="false">U34*(V34-0.5)</f>
        <v>-1.5</v>
      </c>
      <c r="Y34" s="22"/>
      <c r="Z34" s="22" t="n">
        <v>1</v>
      </c>
      <c r="AA34" s="22" t="n">
        <v>1</v>
      </c>
      <c r="AB34" s="22" t="n">
        <v>5</v>
      </c>
      <c r="AC34" s="22" t="n">
        <f aca="false">Z34*AB34</f>
        <v>5</v>
      </c>
      <c r="AD34" s="21" t="n">
        <f aca="false">AA34*(AB34-0.5)</f>
        <v>4.5</v>
      </c>
      <c r="AE34" s="22"/>
      <c r="AF34" s="22" t="n">
        <v>1</v>
      </c>
      <c r="AG34" s="22" t="n">
        <v>1</v>
      </c>
      <c r="AH34" s="22" t="n">
        <v>3</v>
      </c>
      <c r="AI34" s="22" t="n">
        <f aca="false">AF34*AH34</f>
        <v>3</v>
      </c>
      <c r="AJ34" s="21" t="n">
        <f aca="false">AG34*(AH34-0.5)</f>
        <v>2.5</v>
      </c>
      <c r="AK34" s="22"/>
      <c r="AL34" s="22" t="n">
        <v>1</v>
      </c>
      <c r="AM34" s="22" t="n">
        <v>1</v>
      </c>
      <c r="AN34" s="22" t="n">
        <v>5</v>
      </c>
      <c r="AO34" s="22" t="n">
        <f aca="false">AL34*AN34</f>
        <v>5</v>
      </c>
      <c r="AP34" s="21" t="n">
        <f aca="false">AM34*(AN34-0.5)</f>
        <v>4.5</v>
      </c>
      <c r="AQ34" s="22"/>
      <c r="AR34" s="22" t="n">
        <v>1</v>
      </c>
      <c r="AS34" s="22" t="n">
        <v>1</v>
      </c>
      <c r="AT34" s="22" t="n">
        <v>6</v>
      </c>
      <c r="AU34" s="22" t="n">
        <f aca="false">AR34*AT34</f>
        <v>6</v>
      </c>
      <c r="AV34" s="21" t="n">
        <f aca="false">AS34*(AT34-0.5)</f>
        <v>5.5</v>
      </c>
      <c r="AW34" s="22"/>
      <c r="AX34" s="22" t="n">
        <v>1</v>
      </c>
      <c r="AY34" s="22" t="n">
        <v>1</v>
      </c>
      <c r="AZ34" s="22" t="n">
        <v>6</v>
      </c>
      <c r="BA34" s="22" t="n">
        <f aca="false">AX34*AZ34</f>
        <v>6</v>
      </c>
      <c r="BB34" s="21" t="n">
        <f aca="false">AY34*(AZ34-0.5)</f>
        <v>5.5</v>
      </c>
      <c r="BC34" s="22"/>
      <c r="BD34" s="22" t="n">
        <v>1</v>
      </c>
      <c r="BE34" s="22" t="n">
        <v>1</v>
      </c>
      <c r="BF34" s="22" t="n">
        <v>6</v>
      </c>
      <c r="BG34" s="22" t="n">
        <f aca="false">BD34*BF34</f>
        <v>6</v>
      </c>
      <c r="BH34" s="21" t="n">
        <f aca="false">BE34*(BF34-0.5)</f>
        <v>5.5</v>
      </c>
      <c r="BI34" s="22"/>
      <c r="BJ34" s="21" t="n">
        <v>1</v>
      </c>
      <c r="BK34" s="21" t="n">
        <v>1</v>
      </c>
      <c r="BL34" s="21" t="n">
        <v>5</v>
      </c>
      <c r="BM34" s="21" t="n">
        <f aca="false">BJ34*BL34</f>
        <v>5</v>
      </c>
      <c r="BN34" s="21" t="n">
        <f aca="false">BK34*(BL34-0.5)</f>
        <v>4.5</v>
      </c>
      <c r="BP34" s="21" t="n">
        <v>1</v>
      </c>
      <c r="BQ34" s="21" t="n">
        <v>1</v>
      </c>
      <c r="BR34" s="21" t="n">
        <v>1</v>
      </c>
      <c r="BS34" s="21" t="n">
        <f aca="false">BP34*BR34</f>
        <v>1</v>
      </c>
      <c r="BT34" s="21" t="n">
        <f aca="false">BQ34*(BR34-0.5)</f>
        <v>0.5</v>
      </c>
      <c r="BV34" s="21" t="n">
        <v>0</v>
      </c>
      <c r="BW34" s="21" t="n">
        <v>-1</v>
      </c>
      <c r="BX34" s="21" t="n">
        <v>3</v>
      </c>
      <c r="BY34" s="21" t="n">
        <f aca="false">BV34*BX34</f>
        <v>0</v>
      </c>
      <c r="BZ34" s="21" t="n">
        <f aca="false">BW34*(BX34-0.5)</f>
        <v>-2.5</v>
      </c>
      <c r="CB34" s="21" t="n">
        <v>0</v>
      </c>
      <c r="CC34" s="21" t="n">
        <v>-1</v>
      </c>
      <c r="CD34" s="21" t="n">
        <v>5</v>
      </c>
      <c r="CE34" s="21" t="n">
        <f aca="false">CB34*CD34</f>
        <v>0</v>
      </c>
      <c r="CF34" s="21" t="n">
        <f aca="false">CC34*(CD34-0.5)</f>
        <v>-4.5</v>
      </c>
      <c r="CH34" s="21" t="n">
        <v>1</v>
      </c>
      <c r="CI34" s="21" t="n">
        <v>1</v>
      </c>
      <c r="CJ34" s="21" t="n">
        <v>4</v>
      </c>
      <c r="CK34" s="21" t="n">
        <f aca="false">CH34*CJ34</f>
        <v>4</v>
      </c>
      <c r="CL34" s="21" t="n">
        <f aca="false">CI34*(CJ34-0.5)</f>
        <v>3.5</v>
      </c>
      <c r="CM34" s="22"/>
      <c r="CN34" s="21" t="n">
        <v>1</v>
      </c>
      <c r="CO34" s="21" t="n">
        <v>1</v>
      </c>
      <c r="CP34" s="21" t="n">
        <v>6</v>
      </c>
      <c r="CQ34" s="21" t="n">
        <f aca="false">CN34*CP34</f>
        <v>6</v>
      </c>
      <c r="CR34" s="21" t="n">
        <f aca="false">CO34*(CP34-0.5)</f>
        <v>5.5</v>
      </c>
      <c r="CT34" s="21" t="n">
        <v>0</v>
      </c>
      <c r="CU34" s="21" t="n">
        <v>-1</v>
      </c>
      <c r="CV34" s="21" t="n">
        <v>5</v>
      </c>
      <c r="CW34" s="21" t="n">
        <f aca="false">CT34*CV34</f>
        <v>0</v>
      </c>
      <c r="CX34" s="21" t="n">
        <f aca="false">CU34*(CV34-0.5)</f>
        <v>-4.5</v>
      </c>
      <c r="CZ34" s="21" t="n">
        <v>1</v>
      </c>
      <c r="DA34" s="21" t="n">
        <v>1</v>
      </c>
      <c r="DB34" s="21" t="n">
        <v>6</v>
      </c>
      <c r="DC34" s="21" t="n">
        <f aca="false">CZ34*DB34</f>
        <v>6</v>
      </c>
      <c r="DD34" s="21" t="n">
        <f aca="false">DA34*(DB34-0.5)</f>
        <v>5.5</v>
      </c>
      <c r="DF34" s="21" t="n">
        <v>1</v>
      </c>
      <c r="DG34" s="21" t="n">
        <v>1</v>
      </c>
      <c r="DH34" s="21" t="n">
        <v>6</v>
      </c>
      <c r="DI34" s="21" t="n">
        <f aca="false">DF34*DH34</f>
        <v>6</v>
      </c>
      <c r="DJ34" s="21" t="n">
        <f aca="false">DG34*(DH34-0.5)</f>
        <v>5.5</v>
      </c>
      <c r="DL34" s="21" t="n">
        <v>1</v>
      </c>
      <c r="DM34" s="21" t="n">
        <v>1</v>
      </c>
      <c r="DN34" s="21" t="n">
        <v>5</v>
      </c>
      <c r="DO34" s="21" t="n">
        <f aca="false">DL34*DN34</f>
        <v>5</v>
      </c>
      <c r="DP34" s="21" t="n">
        <f aca="false">DM34*(DN34-0.5)</f>
        <v>4.5</v>
      </c>
    </row>
    <row r="35" customFormat="false" ht="12.75" hidden="false" customHeight="false" outlineLevel="0" collapsed="false">
      <c r="A35" s="1" t="n">
        <v>30</v>
      </c>
      <c r="B35" s="22" t="n">
        <v>1</v>
      </c>
      <c r="C35" s="22" t="n">
        <v>1</v>
      </c>
      <c r="D35" s="22" t="n">
        <v>1</v>
      </c>
      <c r="E35" s="22" t="n">
        <f aca="false">B35*D35</f>
        <v>1</v>
      </c>
      <c r="F35" s="21" t="n">
        <f aca="false">C35*(D35-0.5)</f>
        <v>0.5</v>
      </c>
      <c r="H35" s="22" t="n">
        <v>0</v>
      </c>
      <c r="I35" s="22" t="n">
        <v>-1</v>
      </c>
      <c r="J35" s="22" t="n">
        <v>5</v>
      </c>
      <c r="K35" s="22" t="n">
        <f aca="false">H35*J35</f>
        <v>0</v>
      </c>
      <c r="L35" s="21" t="n">
        <f aca="false">I35*(J35-0.5)</f>
        <v>-4.5</v>
      </c>
      <c r="N35" s="22" t="n">
        <v>1</v>
      </c>
      <c r="O35" s="22" t="n">
        <v>1</v>
      </c>
      <c r="P35" s="22" t="n">
        <v>1</v>
      </c>
      <c r="Q35" s="22" t="n">
        <f aca="false">N35*P35</f>
        <v>1</v>
      </c>
      <c r="R35" s="21" t="n">
        <f aca="false">O35*(P35-0.5)</f>
        <v>0.5</v>
      </c>
      <c r="T35" s="22" t="n">
        <v>1</v>
      </c>
      <c r="U35" s="22" t="n">
        <v>1</v>
      </c>
      <c r="V35" s="22" t="n">
        <v>3</v>
      </c>
      <c r="W35" s="22" t="n">
        <f aca="false">T35*V35</f>
        <v>3</v>
      </c>
      <c r="X35" s="21" t="n">
        <f aca="false">U35*(V35-0.5)</f>
        <v>2.5</v>
      </c>
      <c r="Y35" s="22"/>
      <c r="Z35" s="22" t="n">
        <v>1</v>
      </c>
      <c r="AA35" s="22" t="n">
        <v>1</v>
      </c>
      <c r="AB35" s="22" t="n">
        <v>7</v>
      </c>
      <c r="AC35" s="22" t="n">
        <f aca="false">Z35*AB35</f>
        <v>7</v>
      </c>
      <c r="AD35" s="21" t="n">
        <f aca="false">AA35*(AB35-0.5)</f>
        <v>6.5</v>
      </c>
      <c r="AE35" s="22"/>
      <c r="AF35" s="22" t="n">
        <v>1</v>
      </c>
      <c r="AG35" s="22" t="n">
        <v>1</v>
      </c>
      <c r="AH35" s="22" t="n">
        <v>6</v>
      </c>
      <c r="AI35" s="22" t="n">
        <f aca="false">AF35*AH35</f>
        <v>6</v>
      </c>
      <c r="AJ35" s="21" t="n">
        <f aca="false">AG35*(AH35-0.5)</f>
        <v>5.5</v>
      </c>
      <c r="AK35" s="22"/>
      <c r="AL35" s="22" t="n">
        <v>0</v>
      </c>
      <c r="AM35" s="22" t="n">
        <v>-1</v>
      </c>
      <c r="AN35" s="22" t="n">
        <v>1</v>
      </c>
      <c r="AO35" s="22" t="n">
        <f aca="false">AL35*AN35</f>
        <v>0</v>
      </c>
      <c r="AP35" s="21" t="n">
        <f aca="false">AM35*(AN35-0.5)</f>
        <v>-0.5</v>
      </c>
      <c r="AQ35" s="22"/>
      <c r="AR35" s="22" t="n">
        <v>1</v>
      </c>
      <c r="AS35" s="22" t="n">
        <v>1</v>
      </c>
      <c r="AT35" s="22" t="n">
        <v>3</v>
      </c>
      <c r="AU35" s="22" t="n">
        <f aca="false">AR35*AT35</f>
        <v>3</v>
      </c>
      <c r="AV35" s="21" t="n">
        <f aca="false">AS35*(AT35-0.5)</f>
        <v>2.5</v>
      </c>
      <c r="AW35" s="22"/>
      <c r="AX35" s="22" t="n">
        <v>1</v>
      </c>
      <c r="AY35" s="22" t="n">
        <v>1</v>
      </c>
      <c r="AZ35" s="22" t="n">
        <v>3</v>
      </c>
      <c r="BA35" s="22" t="n">
        <f aca="false">AX35*AZ35</f>
        <v>3</v>
      </c>
      <c r="BB35" s="21" t="n">
        <f aca="false">AY35*(AZ35-0.5)</f>
        <v>2.5</v>
      </c>
      <c r="BC35" s="22"/>
      <c r="BD35" s="22" t="n">
        <v>1</v>
      </c>
      <c r="BE35" s="22" t="n">
        <v>1</v>
      </c>
      <c r="BF35" s="22" t="n">
        <v>7</v>
      </c>
      <c r="BG35" s="22" t="n">
        <f aca="false">BD35*BF35</f>
        <v>7</v>
      </c>
      <c r="BH35" s="21" t="n">
        <f aca="false">BE35*(BF35-0.5)</f>
        <v>6.5</v>
      </c>
      <c r="BI35" s="22"/>
      <c r="BJ35" s="21" t="n">
        <v>1</v>
      </c>
      <c r="BK35" s="21" t="n">
        <v>1</v>
      </c>
      <c r="BL35" s="21" t="n">
        <v>2</v>
      </c>
      <c r="BM35" s="21" t="n">
        <f aca="false">BJ35*BL35</f>
        <v>2</v>
      </c>
      <c r="BN35" s="21" t="n">
        <f aca="false">BK35*(BL35-0.5)</f>
        <v>1.5</v>
      </c>
      <c r="BP35" s="21" t="n">
        <v>1</v>
      </c>
      <c r="BQ35" s="21" t="n">
        <v>1</v>
      </c>
      <c r="BR35" s="21" t="n">
        <v>6</v>
      </c>
      <c r="BS35" s="21" t="n">
        <f aca="false">BP35*BR35</f>
        <v>6</v>
      </c>
      <c r="BT35" s="21" t="n">
        <f aca="false">BQ35*(BR35-0.5)</f>
        <v>5.5</v>
      </c>
      <c r="BV35" s="21" t="n">
        <v>1</v>
      </c>
      <c r="BW35" s="21" t="n">
        <v>1</v>
      </c>
      <c r="BX35" s="21" t="n">
        <v>6</v>
      </c>
      <c r="BY35" s="21" t="n">
        <f aca="false">BV35*BX35</f>
        <v>6</v>
      </c>
      <c r="BZ35" s="21" t="n">
        <f aca="false">BW35*(BX35-0.5)</f>
        <v>5.5</v>
      </c>
      <c r="CB35" s="21" t="n">
        <v>1</v>
      </c>
      <c r="CC35" s="21" t="n">
        <v>1</v>
      </c>
      <c r="CD35" s="21" t="n">
        <v>4</v>
      </c>
      <c r="CE35" s="21" t="n">
        <f aca="false">CB35*CD35</f>
        <v>4</v>
      </c>
      <c r="CF35" s="21" t="n">
        <f aca="false">CC35*(CD35-0.5)</f>
        <v>3.5</v>
      </c>
      <c r="CH35" s="21" t="n">
        <v>1</v>
      </c>
      <c r="CI35" s="21" t="n">
        <v>1</v>
      </c>
      <c r="CJ35" s="21" t="n">
        <v>1</v>
      </c>
      <c r="CK35" s="21" t="n">
        <f aca="false">CH35*CJ35</f>
        <v>1</v>
      </c>
      <c r="CL35" s="21" t="n">
        <f aca="false">CI35*(CJ35-0.5)</f>
        <v>0.5</v>
      </c>
      <c r="CM35" s="22"/>
      <c r="CN35" s="21" t="n">
        <v>1</v>
      </c>
      <c r="CO35" s="21" t="n">
        <v>1</v>
      </c>
      <c r="CP35" s="21" t="n">
        <v>7</v>
      </c>
      <c r="CQ35" s="21" t="n">
        <f aca="false">CN35*CP35</f>
        <v>7</v>
      </c>
      <c r="CR35" s="21" t="n">
        <f aca="false">CO35*(CP35-0.5)</f>
        <v>6.5</v>
      </c>
      <c r="CT35" s="21" t="n">
        <v>0</v>
      </c>
      <c r="CU35" s="21" t="n">
        <v>-1</v>
      </c>
      <c r="CV35" s="21" t="n">
        <v>2</v>
      </c>
      <c r="CW35" s="21" t="n">
        <f aca="false">CT35*CV35</f>
        <v>0</v>
      </c>
      <c r="CX35" s="21" t="n">
        <f aca="false">CU35*(CV35-0.5)</f>
        <v>-1.5</v>
      </c>
      <c r="CZ35" s="21" t="n">
        <v>1</v>
      </c>
      <c r="DA35" s="21" t="n">
        <v>1</v>
      </c>
      <c r="DB35" s="21" t="n">
        <v>5</v>
      </c>
      <c r="DC35" s="21" t="n">
        <f aca="false">CZ35*DB35</f>
        <v>5</v>
      </c>
      <c r="DD35" s="21" t="n">
        <f aca="false">DA35*(DB35-0.5)</f>
        <v>4.5</v>
      </c>
      <c r="DF35" s="21" t="n">
        <v>1</v>
      </c>
      <c r="DG35" s="21" t="n">
        <v>1</v>
      </c>
      <c r="DH35" s="21" t="n">
        <v>3</v>
      </c>
      <c r="DI35" s="21" t="n">
        <f aca="false">DF35*DH35</f>
        <v>3</v>
      </c>
      <c r="DJ35" s="21" t="n">
        <f aca="false">DG35*(DH35-0.5)</f>
        <v>2.5</v>
      </c>
      <c r="DL35" s="21" t="n">
        <v>1</v>
      </c>
      <c r="DM35" s="21" t="n">
        <v>1</v>
      </c>
      <c r="DN35" s="21" t="n">
        <v>7</v>
      </c>
      <c r="DO35" s="21" t="n">
        <f aca="false">DL35*DN35</f>
        <v>7</v>
      </c>
      <c r="DP35" s="21" t="n">
        <f aca="false">DM35*(DN35-0.5)</f>
        <v>6.5</v>
      </c>
    </row>
    <row r="36" customFormat="false" ht="12.75" hidden="false" customHeight="false" outlineLevel="0" collapsed="false">
      <c r="A36" s="1" t="n">
        <v>31</v>
      </c>
      <c r="B36" s="22" t="n">
        <v>0</v>
      </c>
      <c r="C36" s="22" t="n">
        <v>-1</v>
      </c>
      <c r="D36" s="22" t="n">
        <v>7</v>
      </c>
      <c r="E36" s="22" t="n">
        <f aca="false">B36*D36</f>
        <v>0</v>
      </c>
      <c r="F36" s="21" t="n">
        <f aca="false">C36*(D36-0.5)</f>
        <v>-6.5</v>
      </c>
      <c r="H36" s="22" t="n">
        <v>0</v>
      </c>
      <c r="I36" s="22" t="n">
        <v>-1</v>
      </c>
      <c r="J36" s="22" t="n">
        <v>6</v>
      </c>
      <c r="K36" s="22" t="n">
        <f aca="false">H36*J36</f>
        <v>0</v>
      </c>
      <c r="L36" s="21" t="n">
        <f aca="false">I36*(J36-0.5)</f>
        <v>-5.5</v>
      </c>
      <c r="N36" s="22" t="n">
        <v>1</v>
      </c>
      <c r="O36" s="22" t="n">
        <v>1</v>
      </c>
      <c r="P36" s="22" t="n">
        <v>7</v>
      </c>
      <c r="Q36" s="22" t="n">
        <f aca="false">N36*P36</f>
        <v>7</v>
      </c>
      <c r="R36" s="21" t="n">
        <f aca="false">O36*(P36-0.5)</f>
        <v>6.5</v>
      </c>
      <c r="T36" s="22" t="n">
        <v>1</v>
      </c>
      <c r="U36" s="22" t="n">
        <v>1</v>
      </c>
      <c r="V36" s="22" t="n">
        <v>4</v>
      </c>
      <c r="W36" s="22" t="n">
        <f aca="false">T36*V36</f>
        <v>4</v>
      </c>
      <c r="X36" s="21" t="n">
        <f aca="false">U36*(V36-0.5)</f>
        <v>3.5</v>
      </c>
      <c r="Y36" s="22"/>
      <c r="Z36" s="22" t="n">
        <v>1</v>
      </c>
      <c r="AA36" s="22" t="n">
        <v>1</v>
      </c>
      <c r="AB36" s="22" t="n">
        <v>5</v>
      </c>
      <c r="AC36" s="22" t="n">
        <f aca="false">Z36*AB36</f>
        <v>5</v>
      </c>
      <c r="AD36" s="21" t="n">
        <f aca="false">AA36*(AB36-0.5)</f>
        <v>4.5</v>
      </c>
      <c r="AE36" s="22"/>
      <c r="AF36" s="22" t="n">
        <v>1</v>
      </c>
      <c r="AG36" s="22" t="n">
        <v>1</v>
      </c>
      <c r="AH36" s="22" t="n">
        <v>7</v>
      </c>
      <c r="AI36" s="22" t="n">
        <f aca="false">AF36*AH36</f>
        <v>7</v>
      </c>
      <c r="AJ36" s="21" t="n">
        <f aca="false">AG36*(AH36-0.5)</f>
        <v>6.5</v>
      </c>
      <c r="AK36" s="22"/>
      <c r="AL36" s="22" t="n">
        <v>1</v>
      </c>
      <c r="AM36" s="22" t="n">
        <v>1</v>
      </c>
      <c r="AN36" s="22" t="n">
        <v>6</v>
      </c>
      <c r="AO36" s="22" t="n">
        <f aca="false">AL36*AN36</f>
        <v>6</v>
      </c>
      <c r="AP36" s="21" t="n">
        <f aca="false">AM36*(AN36-0.5)</f>
        <v>5.5</v>
      </c>
      <c r="AQ36" s="22"/>
      <c r="AR36" s="22" t="n">
        <v>0</v>
      </c>
      <c r="AS36" s="22" t="n">
        <v>-1</v>
      </c>
      <c r="AT36" s="22" t="n">
        <v>6</v>
      </c>
      <c r="AU36" s="22" t="n">
        <f aca="false">AR36*AT36</f>
        <v>0</v>
      </c>
      <c r="AV36" s="21" t="n">
        <f aca="false">AS36*(AT36-0.5)</f>
        <v>-5.5</v>
      </c>
      <c r="AW36" s="22"/>
      <c r="AX36" s="22" t="n">
        <v>1</v>
      </c>
      <c r="AY36" s="22" t="n">
        <v>1</v>
      </c>
      <c r="AZ36" s="22" t="n">
        <v>3</v>
      </c>
      <c r="BA36" s="22" t="n">
        <f aca="false">AX36*AZ36</f>
        <v>3</v>
      </c>
      <c r="BB36" s="21" t="n">
        <f aca="false">AY36*(AZ36-0.5)</f>
        <v>2.5</v>
      </c>
      <c r="BC36" s="22"/>
      <c r="BD36" s="22" t="n">
        <v>0</v>
      </c>
      <c r="BE36" s="22" t="n">
        <v>-1</v>
      </c>
      <c r="BF36" s="22" t="n">
        <v>5</v>
      </c>
      <c r="BG36" s="22" t="n">
        <f aca="false">BD36*BF36</f>
        <v>0</v>
      </c>
      <c r="BH36" s="21" t="n">
        <f aca="false">BE36*(BF36-0.5)</f>
        <v>-4.5</v>
      </c>
      <c r="BI36" s="22"/>
      <c r="BJ36" s="21" t="n">
        <v>0</v>
      </c>
      <c r="BK36" s="21" t="n">
        <v>-1</v>
      </c>
      <c r="BL36" s="21" t="n">
        <v>2</v>
      </c>
      <c r="BM36" s="21" t="n">
        <f aca="false">BJ36*BL36</f>
        <v>0</v>
      </c>
      <c r="BN36" s="21" t="n">
        <f aca="false">BK36*(BL36-0.5)</f>
        <v>-1.5</v>
      </c>
      <c r="BP36" s="21" t="n">
        <v>0</v>
      </c>
      <c r="BQ36" s="21" t="n">
        <v>-1</v>
      </c>
      <c r="BR36" s="21" t="n">
        <v>5</v>
      </c>
      <c r="BS36" s="21" t="n">
        <f aca="false">BP36*BR36</f>
        <v>0</v>
      </c>
      <c r="BT36" s="21" t="n">
        <f aca="false">BQ36*(BR36-0.5)</f>
        <v>-4.5</v>
      </c>
      <c r="BV36" s="21" t="n">
        <v>0</v>
      </c>
      <c r="BW36" s="21" t="n">
        <v>-1</v>
      </c>
      <c r="BX36" s="21" t="n">
        <v>6</v>
      </c>
      <c r="BY36" s="21" t="n">
        <f aca="false">BV36*BX36</f>
        <v>0</v>
      </c>
      <c r="BZ36" s="21" t="n">
        <f aca="false">BW36*(BX36-0.5)</f>
        <v>-5.5</v>
      </c>
      <c r="CB36" s="21" t="n">
        <v>0</v>
      </c>
      <c r="CC36" s="21" t="n">
        <v>-1</v>
      </c>
      <c r="CD36" s="21" t="n">
        <v>5</v>
      </c>
      <c r="CE36" s="21" t="n">
        <f aca="false">CB36*CD36</f>
        <v>0</v>
      </c>
      <c r="CF36" s="21" t="n">
        <f aca="false">CC36*(CD36-0.5)</f>
        <v>-4.5</v>
      </c>
      <c r="CH36" s="21" t="n">
        <v>1</v>
      </c>
      <c r="CI36" s="21" t="n">
        <v>1</v>
      </c>
      <c r="CJ36" s="21" t="n">
        <v>2</v>
      </c>
      <c r="CK36" s="21" t="n">
        <f aca="false">CH36*CJ36</f>
        <v>2</v>
      </c>
      <c r="CL36" s="21" t="n">
        <f aca="false">CI36*(CJ36-0.5)</f>
        <v>1.5</v>
      </c>
      <c r="CM36" s="22"/>
      <c r="CN36" s="21" t="n">
        <v>1</v>
      </c>
      <c r="CO36" s="21" t="n">
        <v>1</v>
      </c>
      <c r="CP36" s="21" t="n">
        <v>7</v>
      </c>
      <c r="CQ36" s="21" t="n">
        <f aca="false">CN36*CP36</f>
        <v>7</v>
      </c>
      <c r="CR36" s="21" t="n">
        <f aca="false">CO36*(CP36-0.5)</f>
        <v>6.5</v>
      </c>
      <c r="CT36" s="21" t="n">
        <v>1</v>
      </c>
      <c r="CU36" s="21" t="n">
        <v>1</v>
      </c>
      <c r="CV36" s="21" t="n">
        <v>6</v>
      </c>
      <c r="CW36" s="21" t="n">
        <f aca="false">CT36*CV36</f>
        <v>6</v>
      </c>
      <c r="CX36" s="21" t="n">
        <f aca="false">CU36*(CV36-0.5)</f>
        <v>5.5</v>
      </c>
      <c r="CZ36" s="21" t="n">
        <v>1</v>
      </c>
      <c r="DA36" s="21" t="n">
        <v>1</v>
      </c>
      <c r="DB36" s="21" t="n">
        <v>5</v>
      </c>
      <c r="DC36" s="21" t="n">
        <f aca="false">CZ36*DB36</f>
        <v>5</v>
      </c>
      <c r="DD36" s="21" t="n">
        <f aca="false">DA36*(DB36-0.5)</f>
        <v>4.5</v>
      </c>
      <c r="DF36" s="21" t="n">
        <v>1</v>
      </c>
      <c r="DG36" s="21" t="n">
        <v>1</v>
      </c>
      <c r="DH36" s="21" t="n">
        <v>6</v>
      </c>
      <c r="DI36" s="21" t="n">
        <f aca="false">DF36*DH36</f>
        <v>6</v>
      </c>
      <c r="DJ36" s="21" t="n">
        <f aca="false">DG36*(DH36-0.5)</f>
        <v>5.5</v>
      </c>
      <c r="DL36" s="21" t="n">
        <v>1</v>
      </c>
      <c r="DM36" s="21" t="n">
        <v>1</v>
      </c>
      <c r="DN36" s="21" t="n">
        <v>6</v>
      </c>
      <c r="DO36" s="21" t="n">
        <f aca="false">DL36*DN36</f>
        <v>6</v>
      </c>
      <c r="DP36" s="21" t="n">
        <f aca="false">DM36*(DN36-0.5)</f>
        <v>5.5</v>
      </c>
    </row>
    <row r="37" customFormat="false" ht="12.75" hidden="false" customHeight="false" outlineLevel="0" collapsed="false">
      <c r="A37" s="1" t="n">
        <v>32</v>
      </c>
      <c r="B37" s="22" t="n">
        <v>0</v>
      </c>
      <c r="C37" s="22" t="n">
        <v>-1</v>
      </c>
      <c r="D37" s="22" t="n">
        <v>3</v>
      </c>
      <c r="E37" s="22" t="n">
        <f aca="false">B37*D37</f>
        <v>0</v>
      </c>
      <c r="F37" s="21" t="n">
        <f aca="false">C37*(D37-0.5)</f>
        <v>-2.5</v>
      </c>
      <c r="H37" s="22" t="n">
        <v>1</v>
      </c>
      <c r="I37" s="22" t="n">
        <v>1</v>
      </c>
      <c r="J37" s="22" t="n">
        <v>3</v>
      </c>
      <c r="K37" s="22" t="n">
        <f aca="false">H37*J37</f>
        <v>3</v>
      </c>
      <c r="L37" s="21" t="n">
        <f aca="false">I37*(J37-0.5)</f>
        <v>2.5</v>
      </c>
      <c r="N37" s="22" t="n">
        <v>1</v>
      </c>
      <c r="O37" s="22" t="n">
        <v>1</v>
      </c>
      <c r="P37" s="22" t="n">
        <v>3</v>
      </c>
      <c r="Q37" s="22" t="n">
        <f aca="false">N37*P37</f>
        <v>3</v>
      </c>
      <c r="R37" s="21" t="n">
        <f aca="false">O37*(P37-0.5)</f>
        <v>2.5</v>
      </c>
      <c r="T37" s="22" t="n">
        <v>0</v>
      </c>
      <c r="U37" s="22" t="n">
        <v>-1</v>
      </c>
      <c r="V37" s="22" t="n">
        <v>2</v>
      </c>
      <c r="W37" s="22" t="n">
        <f aca="false">T37*V37</f>
        <v>0</v>
      </c>
      <c r="X37" s="21" t="n">
        <f aca="false">U37*(V37-0.5)</f>
        <v>-1.5</v>
      </c>
      <c r="Y37" s="22"/>
      <c r="Z37" s="22" t="n">
        <v>1</v>
      </c>
      <c r="AA37" s="22" t="n">
        <v>1</v>
      </c>
      <c r="AB37" s="22" t="n">
        <v>2</v>
      </c>
      <c r="AC37" s="22" t="n">
        <f aca="false">Z37*AB37</f>
        <v>2</v>
      </c>
      <c r="AD37" s="21" t="n">
        <f aca="false">AA37*(AB37-0.5)</f>
        <v>1.5</v>
      </c>
      <c r="AE37" s="22"/>
      <c r="AF37" s="22" t="n">
        <v>1</v>
      </c>
      <c r="AG37" s="22" t="n">
        <v>1</v>
      </c>
      <c r="AH37" s="22" t="n">
        <v>3</v>
      </c>
      <c r="AI37" s="22" t="n">
        <f aca="false">AF37*AH37</f>
        <v>3</v>
      </c>
      <c r="AJ37" s="21" t="n">
        <f aca="false">AG37*(AH37-0.5)</f>
        <v>2.5</v>
      </c>
      <c r="AK37" s="22"/>
      <c r="AL37" s="22" t="n">
        <v>1</v>
      </c>
      <c r="AM37" s="22" t="n">
        <v>1</v>
      </c>
      <c r="AN37" s="22" t="n">
        <v>3</v>
      </c>
      <c r="AO37" s="22" t="n">
        <f aca="false">AL37*AN37</f>
        <v>3</v>
      </c>
      <c r="AP37" s="21" t="n">
        <f aca="false">AM37*(AN37-0.5)</f>
        <v>2.5</v>
      </c>
      <c r="AQ37" s="22"/>
      <c r="AR37" s="22" t="n">
        <v>0</v>
      </c>
      <c r="AS37" s="22" t="n">
        <v>-1</v>
      </c>
      <c r="AT37" s="22" t="n">
        <v>2</v>
      </c>
      <c r="AU37" s="22" t="n">
        <f aca="false">AR37*AT37</f>
        <v>0</v>
      </c>
      <c r="AV37" s="21" t="n">
        <f aca="false">AS37*(AT37-0.5)</f>
        <v>-1.5</v>
      </c>
      <c r="AW37" s="22"/>
      <c r="AX37" s="22" t="n">
        <v>1</v>
      </c>
      <c r="AY37" s="22" t="n">
        <v>1</v>
      </c>
      <c r="AZ37" s="22" t="n">
        <v>3</v>
      </c>
      <c r="BA37" s="22" t="n">
        <f aca="false">AX37*AZ37</f>
        <v>3</v>
      </c>
      <c r="BB37" s="21" t="n">
        <f aca="false">AY37*(AZ37-0.5)</f>
        <v>2.5</v>
      </c>
      <c r="BC37" s="22"/>
      <c r="BD37" s="22" t="n">
        <v>0</v>
      </c>
      <c r="BE37" s="22" t="n">
        <v>-1</v>
      </c>
      <c r="BF37" s="22" t="n">
        <v>2</v>
      </c>
      <c r="BG37" s="22" t="n">
        <f aca="false">BD37*BF37</f>
        <v>0</v>
      </c>
      <c r="BH37" s="21" t="n">
        <f aca="false">BE37*(BF37-0.5)</f>
        <v>-1.5</v>
      </c>
      <c r="BI37" s="22"/>
      <c r="BJ37" s="21" t="n">
        <v>1</v>
      </c>
      <c r="BK37" s="21" t="n">
        <v>1</v>
      </c>
      <c r="BL37" s="21" t="n">
        <v>2</v>
      </c>
      <c r="BM37" s="21" t="n">
        <f aca="false">BJ37*BL37</f>
        <v>2</v>
      </c>
      <c r="BN37" s="21" t="n">
        <f aca="false">BK37*(BL37-0.5)</f>
        <v>1.5</v>
      </c>
      <c r="BP37" s="21" t="n">
        <v>0</v>
      </c>
      <c r="BQ37" s="21" t="n">
        <v>-1</v>
      </c>
      <c r="BR37" s="21" t="n">
        <v>2</v>
      </c>
      <c r="BS37" s="21" t="n">
        <f aca="false">BP37*BR37</f>
        <v>0</v>
      </c>
      <c r="BT37" s="21" t="n">
        <f aca="false">BQ37*(BR37-0.5)</f>
        <v>-1.5</v>
      </c>
      <c r="BV37" s="21" t="n">
        <v>0</v>
      </c>
      <c r="BW37" s="21" t="n">
        <v>-1</v>
      </c>
      <c r="BX37" s="21" t="n">
        <v>3</v>
      </c>
      <c r="BY37" s="21" t="n">
        <f aca="false">BV37*BX37</f>
        <v>0</v>
      </c>
      <c r="BZ37" s="21" t="n">
        <f aca="false">BW37*(BX37-0.5)</f>
        <v>-2.5</v>
      </c>
      <c r="CB37" s="21" t="n">
        <v>0</v>
      </c>
      <c r="CC37" s="21" t="n">
        <v>-1</v>
      </c>
      <c r="CD37" s="21" t="n">
        <v>3</v>
      </c>
      <c r="CE37" s="21" t="n">
        <f aca="false">CB37*CD37</f>
        <v>0</v>
      </c>
      <c r="CF37" s="21" t="n">
        <f aca="false">CC37*(CD37-0.5)</f>
        <v>-2.5</v>
      </c>
      <c r="CH37" s="21" t="n">
        <v>1</v>
      </c>
      <c r="CI37" s="21" t="n">
        <v>1</v>
      </c>
      <c r="CJ37" s="21" t="n">
        <v>2</v>
      </c>
      <c r="CK37" s="21" t="n">
        <f aca="false">CH37*CJ37</f>
        <v>2</v>
      </c>
      <c r="CL37" s="21" t="n">
        <f aca="false">CI37*(CJ37-0.5)</f>
        <v>1.5</v>
      </c>
      <c r="CM37" s="22"/>
      <c r="CN37" s="21" t="n">
        <v>1</v>
      </c>
      <c r="CO37" s="21" t="n">
        <v>1</v>
      </c>
      <c r="CP37" s="21" t="n">
        <v>2</v>
      </c>
      <c r="CQ37" s="21" t="n">
        <f aca="false">CN37*CP37</f>
        <v>2</v>
      </c>
      <c r="CR37" s="21" t="n">
        <f aca="false">CO37*(CP37-0.5)</f>
        <v>1.5</v>
      </c>
      <c r="CT37" s="21" t="n">
        <v>0</v>
      </c>
      <c r="CU37" s="21" t="n">
        <v>-1</v>
      </c>
      <c r="CV37" s="21" t="n">
        <v>2</v>
      </c>
      <c r="CW37" s="21" t="n">
        <f aca="false">CT37*CV37</f>
        <v>0</v>
      </c>
      <c r="CX37" s="21" t="n">
        <f aca="false">CU37*(CV37-0.5)</f>
        <v>-1.5</v>
      </c>
      <c r="CZ37" s="21" t="n">
        <v>1</v>
      </c>
      <c r="DA37" s="21" t="n">
        <v>1</v>
      </c>
      <c r="DB37" s="21" t="n">
        <v>2</v>
      </c>
      <c r="DC37" s="21" t="n">
        <f aca="false">CZ37*DB37</f>
        <v>2</v>
      </c>
      <c r="DD37" s="21" t="n">
        <f aca="false">DA37*(DB37-0.5)</f>
        <v>1.5</v>
      </c>
      <c r="DF37" s="21" t="n">
        <v>1</v>
      </c>
      <c r="DG37" s="21" t="n">
        <v>1</v>
      </c>
      <c r="DH37" s="21" t="n">
        <v>3</v>
      </c>
      <c r="DI37" s="21" t="n">
        <f aca="false">DF37*DH37</f>
        <v>3</v>
      </c>
      <c r="DJ37" s="21" t="n">
        <f aca="false">DG37*(DH37-0.5)</f>
        <v>2.5</v>
      </c>
      <c r="DL37" s="21" t="n">
        <v>1</v>
      </c>
      <c r="DM37" s="21" t="n">
        <v>1</v>
      </c>
      <c r="DN37" s="21" t="n">
        <v>3</v>
      </c>
      <c r="DO37" s="21" t="n">
        <f aca="false">DL37*DN37</f>
        <v>3</v>
      </c>
      <c r="DP37" s="21" t="n">
        <f aca="false">DM37*(DN37-0.5)</f>
        <v>2.5</v>
      </c>
    </row>
    <row r="38" customFormat="false" ht="12.75" hidden="false" customHeight="false" outlineLevel="0" collapsed="false">
      <c r="A38" s="1" t="n">
        <v>33</v>
      </c>
      <c r="B38" s="22" t="n">
        <v>0</v>
      </c>
      <c r="C38" s="22" t="n">
        <v>-1</v>
      </c>
      <c r="D38" s="22" t="n">
        <v>7</v>
      </c>
      <c r="E38" s="22" t="n">
        <f aca="false">B38*D38</f>
        <v>0</v>
      </c>
      <c r="F38" s="21" t="n">
        <f aca="false">C38*(D38-0.5)</f>
        <v>-6.5</v>
      </c>
      <c r="H38" s="22" t="n">
        <v>0</v>
      </c>
      <c r="I38" s="22" t="n">
        <v>-1</v>
      </c>
      <c r="J38" s="22" t="n">
        <v>3</v>
      </c>
      <c r="K38" s="22" t="n">
        <f aca="false">H38*J38</f>
        <v>0</v>
      </c>
      <c r="L38" s="21" t="n">
        <f aca="false">I38*(J38-0.5)</f>
        <v>-2.5</v>
      </c>
      <c r="N38" s="22" t="n">
        <v>0</v>
      </c>
      <c r="O38" s="22" t="n">
        <v>-1</v>
      </c>
      <c r="P38" s="22" t="n">
        <v>6</v>
      </c>
      <c r="Q38" s="22" t="n">
        <f aca="false">N38*P38</f>
        <v>0</v>
      </c>
      <c r="R38" s="21" t="n">
        <f aca="false">O38*(P38-0.5)</f>
        <v>-5.5</v>
      </c>
      <c r="T38" s="22" t="n">
        <v>0</v>
      </c>
      <c r="U38" s="22" t="n">
        <v>-1</v>
      </c>
      <c r="V38" s="22" t="n">
        <v>6</v>
      </c>
      <c r="W38" s="22" t="n">
        <f aca="false">T38*V38</f>
        <v>0</v>
      </c>
      <c r="X38" s="21" t="n">
        <f aca="false">U38*(V38-0.5)</f>
        <v>-5.5</v>
      </c>
      <c r="Y38" s="22"/>
      <c r="Z38" s="22" t="n">
        <v>1</v>
      </c>
      <c r="AA38" s="22" t="n">
        <v>1</v>
      </c>
      <c r="AB38" s="22" t="n">
        <v>7</v>
      </c>
      <c r="AC38" s="22" t="n">
        <f aca="false">Z38*AB38</f>
        <v>7</v>
      </c>
      <c r="AD38" s="21" t="n">
        <f aca="false">AA38*(AB38-0.5)</f>
        <v>6.5</v>
      </c>
      <c r="AE38" s="22"/>
      <c r="AF38" s="22" t="n">
        <v>0</v>
      </c>
      <c r="AG38" s="22" t="n">
        <v>-1</v>
      </c>
      <c r="AH38" s="22" t="n">
        <v>1</v>
      </c>
      <c r="AI38" s="22" t="n">
        <f aca="false">AF38*AH38</f>
        <v>0</v>
      </c>
      <c r="AJ38" s="21" t="n">
        <f aca="false">AG38*(AH38-0.5)</f>
        <v>-0.5</v>
      </c>
      <c r="AK38" s="22"/>
      <c r="AL38" s="22" t="n">
        <v>1</v>
      </c>
      <c r="AM38" s="22" t="n">
        <v>1</v>
      </c>
      <c r="AN38" s="22" t="n">
        <v>6</v>
      </c>
      <c r="AO38" s="22" t="n">
        <f aca="false">AL38*AN38</f>
        <v>6</v>
      </c>
      <c r="AP38" s="21" t="n">
        <f aca="false">AM38*(AN38-0.5)</f>
        <v>5.5</v>
      </c>
      <c r="AQ38" s="22"/>
      <c r="AR38" s="22" t="n">
        <v>1</v>
      </c>
      <c r="AS38" s="22" t="n">
        <v>1</v>
      </c>
      <c r="AT38" s="22" t="n">
        <v>7</v>
      </c>
      <c r="AU38" s="22" t="n">
        <f aca="false">AR38*AT38</f>
        <v>7</v>
      </c>
      <c r="AV38" s="21" t="n">
        <f aca="false">AS38*(AT38-0.5)</f>
        <v>6.5</v>
      </c>
      <c r="AW38" s="22"/>
      <c r="AX38" s="22" t="n">
        <v>0</v>
      </c>
      <c r="AY38" s="22" t="n">
        <v>-1</v>
      </c>
      <c r="AZ38" s="22" t="n">
        <v>6</v>
      </c>
      <c r="BA38" s="22" t="n">
        <f aca="false">AX38*AZ38</f>
        <v>0</v>
      </c>
      <c r="BB38" s="21" t="n">
        <f aca="false">AY38*(AZ38-0.5)</f>
        <v>-5.5</v>
      </c>
      <c r="BC38" s="22"/>
      <c r="BD38" s="22" t="n">
        <v>0</v>
      </c>
      <c r="BE38" s="22" t="n">
        <v>-1</v>
      </c>
      <c r="BF38" s="22" t="n">
        <v>2</v>
      </c>
      <c r="BG38" s="22" t="n">
        <f aca="false">BD38*BF38</f>
        <v>0</v>
      </c>
      <c r="BH38" s="21" t="n">
        <f aca="false">BE38*(BF38-0.5)</f>
        <v>-1.5</v>
      </c>
      <c r="BI38" s="22"/>
      <c r="BJ38" s="21" t="n">
        <v>1</v>
      </c>
      <c r="BK38" s="21" t="n">
        <v>1</v>
      </c>
      <c r="BL38" s="21" t="n">
        <v>1</v>
      </c>
      <c r="BM38" s="21" t="n">
        <f aca="false">BJ38*BL38</f>
        <v>1</v>
      </c>
      <c r="BN38" s="21" t="n">
        <f aca="false">BK38*(BL38-0.5)</f>
        <v>0.5</v>
      </c>
      <c r="BP38" s="21" t="n">
        <v>1</v>
      </c>
      <c r="BQ38" s="21" t="n">
        <v>1</v>
      </c>
      <c r="BR38" s="21" t="n">
        <v>6</v>
      </c>
      <c r="BS38" s="21" t="n">
        <f aca="false">BP38*BR38</f>
        <v>6</v>
      </c>
      <c r="BT38" s="21" t="n">
        <f aca="false">BQ38*(BR38-0.5)</f>
        <v>5.5</v>
      </c>
      <c r="BV38" s="21" t="n">
        <v>0</v>
      </c>
      <c r="BW38" s="21" t="n">
        <v>-1</v>
      </c>
      <c r="BX38" s="21" t="n">
        <v>7</v>
      </c>
      <c r="BY38" s="21" t="n">
        <f aca="false">BV38*BX38</f>
        <v>0</v>
      </c>
      <c r="BZ38" s="21" t="n">
        <f aca="false">BW38*(BX38-0.5)</f>
        <v>-6.5</v>
      </c>
      <c r="CB38" s="21" t="n">
        <v>0</v>
      </c>
      <c r="CC38" s="21" t="n">
        <v>-1</v>
      </c>
      <c r="CD38" s="21" t="n">
        <v>7</v>
      </c>
      <c r="CE38" s="21" t="n">
        <f aca="false">CB38*CD38</f>
        <v>0</v>
      </c>
      <c r="CF38" s="21" t="n">
        <f aca="false">CC38*(CD38-0.5)</f>
        <v>-6.5</v>
      </c>
      <c r="CH38" s="21" t="n">
        <v>0</v>
      </c>
      <c r="CI38" s="21" t="n">
        <v>-1</v>
      </c>
      <c r="CJ38" s="21" t="n">
        <v>4</v>
      </c>
      <c r="CK38" s="21" t="n">
        <f aca="false">CH38*CJ38</f>
        <v>0</v>
      </c>
      <c r="CL38" s="21" t="n">
        <f aca="false">CI38*(CJ38-0.5)</f>
        <v>-3.5</v>
      </c>
      <c r="CM38" s="22"/>
      <c r="CN38" s="21" t="n">
        <v>1</v>
      </c>
      <c r="CO38" s="21" t="n">
        <v>1</v>
      </c>
      <c r="CP38" s="21" t="n">
        <v>6</v>
      </c>
      <c r="CQ38" s="21" t="n">
        <f aca="false">CN38*CP38</f>
        <v>6</v>
      </c>
      <c r="CR38" s="21" t="n">
        <f aca="false">CO38*(CP38-0.5)</f>
        <v>5.5</v>
      </c>
      <c r="CT38" s="21" t="n">
        <v>0</v>
      </c>
      <c r="CU38" s="21" t="n">
        <v>-1</v>
      </c>
      <c r="CV38" s="21" t="n">
        <v>1</v>
      </c>
      <c r="CW38" s="21" t="n">
        <f aca="false">CT38*CV38</f>
        <v>0</v>
      </c>
      <c r="CX38" s="21" t="n">
        <f aca="false">CU38*(CV38-0.5)</f>
        <v>-0.5</v>
      </c>
      <c r="CZ38" s="21" t="n">
        <v>0</v>
      </c>
      <c r="DA38" s="21" t="n">
        <v>-1</v>
      </c>
      <c r="DB38" s="21" t="n">
        <v>6</v>
      </c>
      <c r="DC38" s="21" t="n">
        <f aca="false">CZ38*DB38</f>
        <v>0</v>
      </c>
      <c r="DD38" s="21" t="n">
        <f aca="false">DA38*(DB38-0.5)</f>
        <v>-5.5</v>
      </c>
      <c r="DF38" s="21" t="n">
        <v>1</v>
      </c>
      <c r="DG38" s="21" t="n">
        <v>1</v>
      </c>
      <c r="DH38" s="21" t="n">
        <v>7</v>
      </c>
      <c r="DI38" s="21" t="n">
        <f aca="false">DF38*DH38</f>
        <v>7</v>
      </c>
      <c r="DJ38" s="21" t="n">
        <f aca="false">DG38*(DH38-0.5)</f>
        <v>6.5</v>
      </c>
      <c r="DL38" s="21" t="n">
        <v>0</v>
      </c>
      <c r="DM38" s="21" t="n">
        <v>-1</v>
      </c>
      <c r="DN38" s="21" t="n">
        <v>7</v>
      </c>
      <c r="DO38" s="21" t="n">
        <f aca="false">DL38*DN38</f>
        <v>0</v>
      </c>
      <c r="DP38" s="21" t="n">
        <f aca="false">DM38*(DN38-0.5)</f>
        <v>-6.5</v>
      </c>
    </row>
    <row r="39" customFormat="false" ht="12.75" hidden="false" customHeight="false" outlineLevel="0" collapsed="false">
      <c r="A39" s="1" t="n">
        <v>34</v>
      </c>
      <c r="B39" s="22" t="n">
        <v>1</v>
      </c>
      <c r="C39" s="22" t="n">
        <v>1</v>
      </c>
      <c r="D39" s="22" t="n">
        <v>7</v>
      </c>
      <c r="E39" s="22" t="n">
        <f aca="false">B39*D39</f>
        <v>7</v>
      </c>
      <c r="F39" s="21" t="n">
        <f aca="false">C39*(D39-0.5)</f>
        <v>6.5</v>
      </c>
      <c r="H39" s="22" t="n">
        <v>0</v>
      </c>
      <c r="I39" s="22" t="n">
        <v>-1</v>
      </c>
      <c r="J39" s="22" t="n">
        <v>4</v>
      </c>
      <c r="K39" s="22" t="n">
        <f aca="false">H39*J39</f>
        <v>0</v>
      </c>
      <c r="L39" s="21" t="n">
        <f aca="false">I39*(J39-0.5)</f>
        <v>-3.5</v>
      </c>
      <c r="N39" s="22" t="n">
        <v>1</v>
      </c>
      <c r="O39" s="22" t="n">
        <v>1</v>
      </c>
      <c r="P39" s="22" t="n">
        <v>6</v>
      </c>
      <c r="Q39" s="22" t="n">
        <f aca="false">N39*P39</f>
        <v>6</v>
      </c>
      <c r="R39" s="21" t="n">
        <f aca="false">O39*(P39-0.5)</f>
        <v>5.5</v>
      </c>
      <c r="T39" s="22" t="n">
        <v>0</v>
      </c>
      <c r="U39" s="22" t="n">
        <v>-1</v>
      </c>
      <c r="V39" s="22" t="n">
        <v>5</v>
      </c>
      <c r="W39" s="22" t="n">
        <f aca="false">T39*V39</f>
        <v>0</v>
      </c>
      <c r="X39" s="21" t="n">
        <f aca="false">U39*(V39-0.5)</f>
        <v>-4.5</v>
      </c>
      <c r="Y39" s="22"/>
      <c r="Z39" s="22" t="n">
        <v>1</v>
      </c>
      <c r="AA39" s="22" t="n">
        <v>1</v>
      </c>
      <c r="AB39" s="22" t="n">
        <v>6</v>
      </c>
      <c r="AC39" s="22" t="n">
        <f aca="false">Z39*AB39</f>
        <v>6</v>
      </c>
      <c r="AD39" s="21" t="n">
        <f aca="false">AA39*(AB39-0.5)</f>
        <v>5.5</v>
      </c>
      <c r="AE39" s="22"/>
      <c r="AF39" s="22" t="n">
        <v>1</v>
      </c>
      <c r="AG39" s="22" t="n">
        <v>1</v>
      </c>
      <c r="AH39" s="22" t="n">
        <v>6</v>
      </c>
      <c r="AI39" s="22" t="n">
        <f aca="false">AF39*AH39</f>
        <v>6</v>
      </c>
      <c r="AJ39" s="21" t="n">
        <f aca="false">AG39*(AH39-0.5)</f>
        <v>5.5</v>
      </c>
      <c r="AK39" s="22"/>
      <c r="AL39" s="22" t="n">
        <v>0</v>
      </c>
      <c r="AM39" s="22" t="n">
        <v>-1</v>
      </c>
      <c r="AN39" s="22" t="n">
        <v>1</v>
      </c>
      <c r="AO39" s="22" t="n">
        <f aca="false">AL39*AN39</f>
        <v>0</v>
      </c>
      <c r="AP39" s="21" t="n">
        <f aca="false">AM39*(AN39-0.5)</f>
        <v>-0.5</v>
      </c>
      <c r="AQ39" s="22"/>
      <c r="AR39" s="22" t="n">
        <v>1</v>
      </c>
      <c r="AS39" s="22" t="n">
        <v>1</v>
      </c>
      <c r="AT39" s="22" t="n">
        <v>6</v>
      </c>
      <c r="AU39" s="22" t="n">
        <f aca="false">AR39*AT39</f>
        <v>6</v>
      </c>
      <c r="AV39" s="21" t="n">
        <f aca="false">AS39*(AT39-0.5)</f>
        <v>5.5</v>
      </c>
      <c r="AW39" s="22"/>
      <c r="AX39" s="22" t="n">
        <v>1</v>
      </c>
      <c r="AY39" s="22" t="n">
        <v>1</v>
      </c>
      <c r="AZ39" s="22" t="n">
        <v>3</v>
      </c>
      <c r="BA39" s="22" t="n">
        <f aca="false">AX39*AZ39</f>
        <v>3</v>
      </c>
      <c r="BB39" s="21" t="n">
        <f aca="false">AY39*(AZ39-0.5)</f>
        <v>2.5</v>
      </c>
      <c r="BC39" s="22"/>
      <c r="BD39" s="22" t="n">
        <v>1</v>
      </c>
      <c r="BE39" s="22" t="n">
        <v>1</v>
      </c>
      <c r="BF39" s="22" t="n">
        <v>6</v>
      </c>
      <c r="BG39" s="22" t="n">
        <f aca="false">BD39*BF39</f>
        <v>6</v>
      </c>
      <c r="BH39" s="21" t="n">
        <f aca="false">BE39*(BF39-0.5)</f>
        <v>5.5</v>
      </c>
      <c r="BI39" s="22"/>
      <c r="BJ39" s="21" t="n">
        <v>1</v>
      </c>
      <c r="BK39" s="21" t="n">
        <v>1</v>
      </c>
      <c r="BL39" s="21" t="n">
        <v>3</v>
      </c>
      <c r="BM39" s="21" t="n">
        <f aca="false">BJ39*BL39</f>
        <v>3</v>
      </c>
      <c r="BN39" s="21" t="n">
        <f aca="false">BK39*(BL39-0.5)</f>
        <v>2.5</v>
      </c>
      <c r="BP39" s="21" t="n">
        <v>1</v>
      </c>
      <c r="BQ39" s="21" t="n">
        <v>1</v>
      </c>
      <c r="BR39" s="21" t="n">
        <v>6</v>
      </c>
      <c r="BS39" s="21" t="n">
        <f aca="false">BP39*BR39</f>
        <v>6</v>
      </c>
      <c r="BT39" s="21" t="n">
        <f aca="false">BQ39*(BR39-0.5)</f>
        <v>5.5</v>
      </c>
      <c r="BV39" s="21" t="n">
        <v>0</v>
      </c>
      <c r="BW39" s="21" t="n">
        <v>-1</v>
      </c>
      <c r="BX39" s="21" t="n">
        <v>2</v>
      </c>
      <c r="BY39" s="21" t="n">
        <f aca="false">BV39*BX39</f>
        <v>0</v>
      </c>
      <c r="BZ39" s="21" t="n">
        <f aca="false">BW39*(BX39-0.5)</f>
        <v>-1.5</v>
      </c>
      <c r="CB39" s="21" t="n">
        <v>1</v>
      </c>
      <c r="CC39" s="21" t="n">
        <v>1</v>
      </c>
      <c r="CD39" s="21" t="n">
        <v>5</v>
      </c>
      <c r="CE39" s="21" t="n">
        <f aca="false">CB39*CD39</f>
        <v>5</v>
      </c>
      <c r="CF39" s="21" t="n">
        <f aca="false">CC39*(CD39-0.5)</f>
        <v>4.5</v>
      </c>
      <c r="CH39" s="21" t="n">
        <v>0</v>
      </c>
      <c r="CI39" s="21" t="n">
        <v>-1</v>
      </c>
      <c r="CJ39" s="21" t="n">
        <v>3</v>
      </c>
      <c r="CK39" s="21" t="n">
        <f aca="false">CH39*CJ39</f>
        <v>0</v>
      </c>
      <c r="CL39" s="21" t="n">
        <f aca="false">CI39*(CJ39-0.5)</f>
        <v>-2.5</v>
      </c>
      <c r="CM39" s="22"/>
      <c r="CN39" s="21" t="n">
        <v>1</v>
      </c>
      <c r="CO39" s="21" t="n">
        <v>1</v>
      </c>
      <c r="CP39" s="21" t="n">
        <v>5</v>
      </c>
      <c r="CQ39" s="21" t="n">
        <f aca="false">CN39*CP39</f>
        <v>5</v>
      </c>
      <c r="CR39" s="21" t="n">
        <f aca="false">CO39*(CP39-0.5)</f>
        <v>4.5</v>
      </c>
      <c r="CT39" s="21" t="n">
        <v>1</v>
      </c>
      <c r="CU39" s="21" t="n">
        <v>1</v>
      </c>
      <c r="CV39" s="21" t="n">
        <v>6</v>
      </c>
      <c r="CW39" s="21" t="n">
        <f aca="false">CT39*CV39</f>
        <v>6</v>
      </c>
      <c r="CX39" s="21" t="n">
        <f aca="false">CU39*(CV39-0.5)</f>
        <v>5.5</v>
      </c>
      <c r="CZ39" s="21" t="n">
        <v>1</v>
      </c>
      <c r="DA39" s="21" t="n">
        <v>1</v>
      </c>
      <c r="DB39" s="21" t="n">
        <v>6</v>
      </c>
      <c r="DC39" s="21" t="n">
        <f aca="false">CZ39*DB39</f>
        <v>6</v>
      </c>
      <c r="DD39" s="21" t="n">
        <f aca="false">DA39*(DB39-0.5)</f>
        <v>5.5</v>
      </c>
      <c r="DF39" s="21" t="n">
        <v>0</v>
      </c>
      <c r="DG39" s="21" t="n">
        <v>-1</v>
      </c>
      <c r="DH39" s="21" t="n">
        <v>3</v>
      </c>
      <c r="DI39" s="21" t="n">
        <f aca="false">DF39*DH39</f>
        <v>0</v>
      </c>
      <c r="DJ39" s="21" t="n">
        <f aca="false">DG39*(DH39-0.5)</f>
        <v>-2.5</v>
      </c>
      <c r="DL39" s="21" t="n">
        <v>1</v>
      </c>
      <c r="DM39" s="21" t="n">
        <v>1</v>
      </c>
      <c r="DN39" s="21" t="n">
        <v>5</v>
      </c>
      <c r="DO39" s="21" t="n">
        <f aca="false">DL39*DN39</f>
        <v>5</v>
      </c>
      <c r="DP39" s="21" t="n">
        <f aca="false">DM39*(DN39-0.5)</f>
        <v>4.5</v>
      </c>
    </row>
    <row r="40" customFormat="false" ht="12.75" hidden="false" customHeight="false" outlineLevel="0" collapsed="false">
      <c r="A40" s="1" t="n">
        <v>35</v>
      </c>
      <c r="B40" s="22" t="n">
        <v>1</v>
      </c>
      <c r="C40" s="22" t="n">
        <v>1</v>
      </c>
      <c r="D40" s="22" t="n">
        <v>7</v>
      </c>
      <c r="E40" s="22" t="n">
        <f aca="false">B40*D40</f>
        <v>7</v>
      </c>
      <c r="F40" s="21" t="n">
        <f aca="false">C40*(D40-0.5)</f>
        <v>6.5</v>
      </c>
      <c r="H40" s="22" t="n">
        <v>0</v>
      </c>
      <c r="I40" s="22" t="n">
        <v>-1</v>
      </c>
      <c r="J40" s="22" t="n">
        <v>4</v>
      </c>
      <c r="K40" s="22" t="n">
        <f aca="false">H40*J40</f>
        <v>0</v>
      </c>
      <c r="L40" s="21" t="n">
        <f aca="false">I40*(J40-0.5)</f>
        <v>-3.5</v>
      </c>
      <c r="N40" s="22" t="n">
        <v>1</v>
      </c>
      <c r="O40" s="22" t="n">
        <v>1</v>
      </c>
      <c r="P40" s="22" t="n">
        <v>7</v>
      </c>
      <c r="Q40" s="22" t="n">
        <f aca="false">N40*P40</f>
        <v>7</v>
      </c>
      <c r="R40" s="21" t="n">
        <f aca="false">O40*(P40-0.5)</f>
        <v>6.5</v>
      </c>
      <c r="T40" s="22" t="n">
        <v>1</v>
      </c>
      <c r="U40" s="22" t="n">
        <v>1</v>
      </c>
      <c r="V40" s="22" t="n">
        <v>5</v>
      </c>
      <c r="W40" s="22" t="n">
        <f aca="false">T40*V40</f>
        <v>5</v>
      </c>
      <c r="X40" s="21" t="n">
        <f aca="false">U40*(V40-0.5)</f>
        <v>4.5</v>
      </c>
      <c r="Y40" s="22"/>
      <c r="Z40" s="22" t="n">
        <v>1</v>
      </c>
      <c r="AA40" s="22" t="n">
        <v>1</v>
      </c>
      <c r="AB40" s="22" t="n">
        <v>7</v>
      </c>
      <c r="AC40" s="22" t="n">
        <f aca="false">Z40*AB40</f>
        <v>7</v>
      </c>
      <c r="AD40" s="21" t="n">
        <f aca="false">AA40*(AB40-0.5)</f>
        <v>6.5</v>
      </c>
      <c r="AE40" s="22"/>
      <c r="AF40" s="22" t="n">
        <v>1</v>
      </c>
      <c r="AG40" s="22" t="n">
        <v>1</v>
      </c>
      <c r="AH40" s="22" t="n">
        <v>6</v>
      </c>
      <c r="AI40" s="22" t="n">
        <f aca="false">AF40*AH40</f>
        <v>6</v>
      </c>
      <c r="AJ40" s="21" t="n">
        <f aca="false">AG40*(AH40-0.5)</f>
        <v>5.5</v>
      </c>
      <c r="AK40" s="22"/>
      <c r="AL40" s="22" t="n">
        <v>1</v>
      </c>
      <c r="AM40" s="22" t="n">
        <v>1</v>
      </c>
      <c r="AN40" s="22" t="n">
        <v>6</v>
      </c>
      <c r="AO40" s="22" t="n">
        <f aca="false">AL40*AN40</f>
        <v>6</v>
      </c>
      <c r="AP40" s="21" t="n">
        <f aca="false">AM40*(AN40-0.5)</f>
        <v>5.5</v>
      </c>
      <c r="AQ40" s="22"/>
      <c r="AR40" s="22" t="n">
        <v>1</v>
      </c>
      <c r="AS40" s="22" t="n">
        <v>1</v>
      </c>
      <c r="AT40" s="22" t="n">
        <v>7</v>
      </c>
      <c r="AU40" s="22" t="n">
        <f aca="false">AR40*AT40</f>
        <v>7</v>
      </c>
      <c r="AV40" s="21" t="n">
        <f aca="false">AS40*(AT40-0.5)</f>
        <v>6.5</v>
      </c>
      <c r="AW40" s="22"/>
      <c r="AX40" s="22" t="n">
        <v>1</v>
      </c>
      <c r="AY40" s="22" t="n">
        <v>1</v>
      </c>
      <c r="AZ40" s="22" t="n">
        <v>7</v>
      </c>
      <c r="BA40" s="22" t="n">
        <f aca="false">AX40*AZ40</f>
        <v>7</v>
      </c>
      <c r="BB40" s="21" t="n">
        <f aca="false">AY40*(AZ40-0.5)</f>
        <v>6.5</v>
      </c>
      <c r="BC40" s="22"/>
      <c r="BD40" s="22" t="n">
        <v>0</v>
      </c>
      <c r="BE40" s="22" t="n">
        <v>-1</v>
      </c>
      <c r="BF40" s="22" t="n">
        <v>6</v>
      </c>
      <c r="BG40" s="22" t="n">
        <f aca="false">BD40*BF40</f>
        <v>0</v>
      </c>
      <c r="BH40" s="21" t="n">
        <f aca="false">BE40*(BF40-0.5)</f>
        <v>-5.5</v>
      </c>
      <c r="BI40" s="22"/>
      <c r="BJ40" s="22" t="n">
        <v>1</v>
      </c>
      <c r="BK40" s="22" t="n">
        <v>1</v>
      </c>
      <c r="BL40" s="22" t="n">
        <v>6</v>
      </c>
      <c r="BM40" s="21" t="n">
        <f aca="false">BJ40*BL40</f>
        <v>6</v>
      </c>
      <c r="BN40" s="21" t="n">
        <f aca="false">BK40*(BL40-0.5)</f>
        <v>5.5</v>
      </c>
      <c r="BO40" s="22"/>
      <c r="BP40" s="22" t="n">
        <v>1</v>
      </c>
      <c r="BQ40" s="22" t="n">
        <v>1</v>
      </c>
      <c r="BR40" s="22" t="n">
        <v>5</v>
      </c>
      <c r="BS40" s="21" t="n">
        <f aca="false">BP40*BR40</f>
        <v>5</v>
      </c>
      <c r="BT40" s="21" t="n">
        <f aca="false">BQ40*(BR40-0.5)</f>
        <v>4.5</v>
      </c>
      <c r="BU40" s="22"/>
      <c r="BV40" s="22" t="n">
        <v>1</v>
      </c>
      <c r="BW40" s="22" t="n">
        <v>1</v>
      </c>
      <c r="BX40" s="22" t="n">
        <v>7</v>
      </c>
      <c r="BY40" s="21" t="n">
        <f aca="false">BV40*BX40</f>
        <v>7</v>
      </c>
      <c r="BZ40" s="21" t="n">
        <f aca="false">BW40*(BX40-0.5)</f>
        <v>6.5</v>
      </c>
      <c r="CA40" s="22"/>
      <c r="CB40" s="22" t="n">
        <v>0</v>
      </c>
      <c r="CC40" s="22" t="n">
        <v>-1</v>
      </c>
      <c r="CD40" s="22" t="n">
        <v>7</v>
      </c>
      <c r="CE40" s="21" t="n">
        <f aca="false">CB40*CD40</f>
        <v>0</v>
      </c>
      <c r="CF40" s="21" t="n">
        <f aca="false">CC40*(CD40-0.5)</f>
        <v>-6.5</v>
      </c>
      <c r="CG40" s="22"/>
      <c r="CH40" s="22" t="n">
        <v>1</v>
      </c>
      <c r="CI40" s="22" t="n">
        <v>1</v>
      </c>
      <c r="CJ40" s="22" t="n">
        <v>7</v>
      </c>
      <c r="CK40" s="22" t="n">
        <f aca="false">CH40*CJ40</f>
        <v>7</v>
      </c>
      <c r="CL40" s="21" t="n">
        <f aca="false">CI40*(CJ40-0.5)</f>
        <v>6.5</v>
      </c>
      <c r="CM40" s="22"/>
      <c r="CN40" s="22" t="n">
        <v>1</v>
      </c>
      <c r="CO40" s="22" t="n">
        <v>1</v>
      </c>
      <c r="CP40" s="22" t="n">
        <v>7</v>
      </c>
      <c r="CQ40" s="22" t="n">
        <f aca="false">CN40*CP40</f>
        <v>7</v>
      </c>
      <c r="CR40" s="21" t="n">
        <f aca="false">CO40*(CP40-0.5)</f>
        <v>6.5</v>
      </c>
      <c r="CS40" s="22"/>
      <c r="CT40" s="22" t="n">
        <v>1</v>
      </c>
      <c r="CU40" s="22" t="n">
        <v>1</v>
      </c>
      <c r="CV40" s="22" t="n">
        <v>6</v>
      </c>
      <c r="CW40" s="21" t="n">
        <f aca="false">CT40*CV40</f>
        <v>6</v>
      </c>
      <c r="CX40" s="21" t="n">
        <f aca="false">CU40*(CV40-0.5)</f>
        <v>5.5</v>
      </c>
      <c r="CY40" s="22"/>
      <c r="CZ40" s="22" t="n">
        <v>1</v>
      </c>
      <c r="DA40" s="22" t="n">
        <v>1</v>
      </c>
      <c r="DB40" s="22" t="n">
        <v>7</v>
      </c>
      <c r="DC40" s="21" t="n">
        <f aca="false">CZ40*DB40</f>
        <v>7</v>
      </c>
      <c r="DD40" s="21" t="n">
        <f aca="false">DA40*(DB40-0.5)</f>
        <v>6.5</v>
      </c>
      <c r="DE40" s="22"/>
      <c r="DF40" s="22" t="n">
        <v>0</v>
      </c>
      <c r="DG40" s="22" t="n">
        <v>-1</v>
      </c>
      <c r="DH40" s="22" t="n">
        <v>7</v>
      </c>
      <c r="DI40" s="21" t="n">
        <f aca="false">DF40*DH40</f>
        <v>0</v>
      </c>
      <c r="DJ40" s="21" t="n">
        <f aca="false">DG40*(DH40-0.5)</f>
        <v>-6.5</v>
      </c>
      <c r="DK40" s="22"/>
      <c r="DL40" s="22" t="n">
        <v>1</v>
      </c>
      <c r="DM40" s="22" t="n">
        <v>1</v>
      </c>
      <c r="DN40" s="22" t="n">
        <v>6</v>
      </c>
      <c r="DO40" s="21" t="n">
        <f aca="false">DL40*DN40</f>
        <v>6</v>
      </c>
      <c r="DP40" s="21" t="n">
        <f aca="false">DM40*(DN40-0.5)</f>
        <v>5.5</v>
      </c>
      <c r="DQ40" s="22"/>
    </row>
    <row r="41" customFormat="false" ht="12.75" hidden="false" customHeight="false" outlineLevel="0" collapsed="false">
      <c r="A41" s="1" t="n">
        <v>36</v>
      </c>
      <c r="B41" s="21" t="n">
        <v>0</v>
      </c>
      <c r="C41" s="21" t="n">
        <v>-1</v>
      </c>
      <c r="D41" s="21" t="n">
        <v>3</v>
      </c>
      <c r="E41" s="22" t="n">
        <f aca="false">B41*D41</f>
        <v>0</v>
      </c>
      <c r="F41" s="21" t="n">
        <f aca="false">C41*(D41-0.5)</f>
        <v>-2.5</v>
      </c>
      <c r="H41" s="21" t="n">
        <v>1</v>
      </c>
      <c r="I41" s="21" t="n">
        <v>1</v>
      </c>
      <c r="J41" s="21" t="n">
        <v>5</v>
      </c>
      <c r="K41" s="22" t="n">
        <f aca="false">H41*J41</f>
        <v>5</v>
      </c>
      <c r="L41" s="21" t="n">
        <f aca="false">I41*(J41-0.5)</f>
        <v>4.5</v>
      </c>
      <c r="N41" s="21" t="n">
        <v>0</v>
      </c>
      <c r="O41" s="21" t="n">
        <v>-1</v>
      </c>
      <c r="P41" s="21" t="n">
        <v>4</v>
      </c>
      <c r="Q41" s="22" t="n">
        <f aca="false">N41*P41</f>
        <v>0</v>
      </c>
      <c r="R41" s="21" t="n">
        <f aca="false">O41*(P41-0.5)</f>
        <v>-3.5</v>
      </c>
      <c r="T41" s="21" t="n">
        <v>1</v>
      </c>
      <c r="U41" s="21" t="n">
        <v>1</v>
      </c>
      <c r="V41" s="21" t="n">
        <v>6</v>
      </c>
      <c r="W41" s="22" t="n">
        <f aca="false">T41*V41</f>
        <v>6</v>
      </c>
      <c r="X41" s="21" t="n">
        <f aca="false">U41*(V41-0.5)</f>
        <v>5.5</v>
      </c>
      <c r="Z41" s="21" t="n">
        <v>1</v>
      </c>
      <c r="AA41" s="21" t="n">
        <v>1</v>
      </c>
      <c r="AB41" s="21" t="n">
        <v>6</v>
      </c>
      <c r="AC41" s="22" t="n">
        <f aca="false">Z41*AB41</f>
        <v>6</v>
      </c>
      <c r="AD41" s="21" t="n">
        <f aca="false">AA41*(AB41-0.5)</f>
        <v>5.5</v>
      </c>
      <c r="AF41" s="21" t="n">
        <v>1</v>
      </c>
      <c r="AG41" s="21" t="n">
        <v>1</v>
      </c>
      <c r="AH41" s="21" t="n">
        <v>6</v>
      </c>
      <c r="AI41" s="22" t="n">
        <f aca="false">AF41*AH41</f>
        <v>6</v>
      </c>
      <c r="AJ41" s="21" t="n">
        <f aca="false">AG41*(AH41-0.5)</f>
        <v>5.5</v>
      </c>
      <c r="AL41" s="21" t="n">
        <v>0</v>
      </c>
      <c r="AM41" s="21" t="n">
        <v>-1</v>
      </c>
      <c r="AN41" s="21" t="n">
        <v>5</v>
      </c>
      <c r="AO41" s="22" t="n">
        <f aca="false">AL41*AN41</f>
        <v>0</v>
      </c>
      <c r="AP41" s="21" t="n">
        <f aca="false">AM41*(AN41-0.5)</f>
        <v>-4.5</v>
      </c>
      <c r="AR41" s="21" t="n">
        <v>1</v>
      </c>
      <c r="AS41" s="21" t="n">
        <v>1</v>
      </c>
      <c r="AT41" s="21" t="n">
        <v>6</v>
      </c>
      <c r="AU41" s="22" t="n">
        <f aca="false">AR41*AT41</f>
        <v>6</v>
      </c>
      <c r="AV41" s="21" t="n">
        <f aca="false">AS41*(AT41-0.5)</f>
        <v>5.5</v>
      </c>
      <c r="AX41" s="21" t="n">
        <v>1</v>
      </c>
      <c r="AY41" s="21" t="n">
        <v>1</v>
      </c>
      <c r="AZ41" s="21" t="n">
        <v>6</v>
      </c>
      <c r="BA41" s="22" t="n">
        <f aca="false">AX41*AZ41</f>
        <v>6</v>
      </c>
      <c r="BB41" s="21" t="n">
        <f aca="false">AY41*(AZ41-0.5)</f>
        <v>5.5</v>
      </c>
      <c r="BD41" s="21" t="n">
        <v>0</v>
      </c>
      <c r="BE41" s="21" t="n">
        <v>-1</v>
      </c>
      <c r="BF41" s="21" t="n">
        <v>3</v>
      </c>
      <c r="BG41" s="22" t="n">
        <f aca="false">BD41*BF41</f>
        <v>0</v>
      </c>
      <c r="BH41" s="21" t="n">
        <f aca="false">BE41*(BF41-0.5)</f>
        <v>-2.5</v>
      </c>
      <c r="BJ41" s="21" t="n">
        <v>0</v>
      </c>
      <c r="BK41" s="21" t="n">
        <v>-1</v>
      </c>
      <c r="BL41" s="21" t="n">
        <v>3</v>
      </c>
      <c r="BM41" s="21" t="n">
        <f aca="false">BJ41*BL41</f>
        <v>0</v>
      </c>
      <c r="BN41" s="21" t="n">
        <f aca="false">BK41*(BL41-0.5)</f>
        <v>-2.5</v>
      </c>
      <c r="BP41" s="21" t="n">
        <v>1</v>
      </c>
      <c r="BQ41" s="21" t="n">
        <v>1</v>
      </c>
      <c r="BR41" s="21" t="n">
        <v>5</v>
      </c>
      <c r="BS41" s="21" t="n">
        <f aca="false">BP41*BR41</f>
        <v>5</v>
      </c>
      <c r="BT41" s="21" t="n">
        <f aca="false">BQ41*(BR41-0.5)</f>
        <v>4.5</v>
      </c>
      <c r="BV41" s="21" t="n">
        <v>1</v>
      </c>
      <c r="BW41" s="21" t="n">
        <v>1</v>
      </c>
      <c r="BX41" s="21" t="n">
        <v>6</v>
      </c>
      <c r="BY41" s="21" t="n">
        <f aca="false">BV41*BX41</f>
        <v>6</v>
      </c>
      <c r="BZ41" s="21" t="n">
        <f aca="false">BW41*(BX41-0.5)</f>
        <v>5.5</v>
      </c>
      <c r="CB41" s="21" t="n">
        <v>0</v>
      </c>
      <c r="CC41" s="21" t="n">
        <v>-1</v>
      </c>
      <c r="CD41" s="21" t="n">
        <v>5</v>
      </c>
      <c r="CE41" s="21" t="n">
        <f aca="false">CB41*CD41</f>
        <v>0</v>
      </c>
      <c r="CF41" s="21" t="n">
        <f aca="false">CC41*(CD41-0.5)</f>
        <v>-4.5</v>
      </c>
      <c r="CH41" s="21" t="n">
        <v>0</v>
      </c>
      <c r="CI41" s="21" t="n">
        <v>-1</v>
      </c>
      <c r="CJ41" s="21" t="n">
        <v>4</v>
      </c>
      <c r="CK41" s="21" t="n">
        <f aca="false">CH41*CJ41</f>
        <v>0</v>
      </c>
      <c r="CL41" s="21" t="n">
        <f aca="false">CI41*(CJ41-0.5)</f>
        <v>-3.5</v>
      </c>
      <c r="CN41" s="21" t="n">
        <v>1</v>
      </c>
      <c r="CO41" s="21" t="n">
        <v>1</v>
      </c>
      <c r="CP41" s="21" t="n">
        <v>5</v>
      </c>
      <c r="CQ41" s="21" t="n">
        <f aca="false">CN41*CP41</f>
        <v>5</v>
      </c>
      <c r="CR41" s="21" t="n">
        <f aca="false">CO41*(CP41-0.5)</f>
        <v>4.5</v>
      </c>
      <c r="CT41" s="21" t="n">
        <v>1</v>
      </c>
      <c r="CU41" s="21" t="n">
        <v>1</v>
      </c>
      <c r="CV41" s="21" t="n">
        <v>6</v>
      </c>
      <c r="CW41" s="21" t="n">
        <f aca="false">CT41*CV41</f>
        <v>6</v>
      </c>
      <c r="CX41" s="21" t="n">
        <f aca="false">CU41*(CV41-0.5)</f>
        <v>5.5</v>
      </c>
      <c r="CZ41" s="21" t="n">
        <v>1</v>
      </c>
      <c r="DA41" s="21" t="n">
        <v>1</v>
      </c>
      <c r="DB41" s="21" t="n">
        <v>7</v>
      </c>
      <c r="DC41" s="21" t="n">
        <f aca="false">CZ41*DB41</f>
        <v>7</v>
      </c>
      <c r="DD41" s="21" t="n">
        <f aca="false">DA41*(DB41-0.5)</f>
        <v>6.5</v>
      </c>
      <c r="DF41" s="21" t="n">
        <v>1</v>
      </c>
      <c r="DG41" s="21" t="n">
        <v>1</v>
      </c>
      <c r="DH41" s="21" t="n">
        <v>7</v>
      </c>
      <c r="DI41" s="21" t="n">
        <f aca="false">DF41*DH41</f>
        <v>7</v>
      </c>
      <c r="DJ41" s="21" t="n">
        <f aca="false">DG41*(DH41-0.5)</f>
        <v>6.5</v>
      </c>
      <c r="DL41" s="21" t="n">
        <v>0</v>
      </c>
      <c r="DM41" s="21" t="n">
        <v>-1</v>
      </c>
      <c r="DN41" s="21" t="n">
        <v>3</v>
      </c>
      <c r="DO41" s="21" t="n">
        <f aca="false">DL41*DN41</f>
        <v>0</v>
      </c>
      <c r="DP41" s="21" t="n">
        <f aca="false">DM41*(DN41-0.5)</f>
        <v>-2.5</v>
      </c>
    </row>
    <row r="42" customFormat="false" ht="12.75" hidden="false" customHeight="false" outlineLevel="0" collapsed="false">
      <c r="A42" s="1" t="n">
        <v>37</v>
      </c>
      <c r="B42" s="21" t="n">
        <v>1</v>
      </c>
      <c r="C42" s="21" t="n">
        <v>1</v>
      </c>
      <c r="D42" s="21" t="n">
        <v>4</v>
      </c>
      <c r="E42" s="22" t="n">
        <f aca="false">B42*D42</f>
        <v>4</v>
      </c>
      <c r="F42" s="21" t="n">
        <f aca="false">C42*(D42-0.5)</f>
        <v>3.5</v>
      </c>
      <c r="H42" s="21" t="n">
        <v>1</v>
      </c>
      <c r="I42" s="21" t="n">
        <v>1</v>
      </c>
      <c r="J42" s="21" t="n">
        <v>3</v>
      </c>
      <c r="K42" s="22" t="n">
        <f aca="false">H42*J42</f>
        <v>3</v>
      </c>
      <c r="L42" s="21" t="n">
        <f aca="false">I42*(J42-0.5)</f>
        <v>2.5</v>
      </c>
      <c r="N42" s="21" t="n">
        <v>0</v>
      </c>
      <c r="O42" s="21" t="n">
        <v>-1</v>
      </c>
      <c r="P42" s="21" t="n">
        <v>3</v>
      </c>
      <c r="Q42" s="22" t="n">
        <f aca="false">N42*P42</f>
        <v>0</v>
      </c>
      <c r="R42" s="21" t="n">
        <f aca="false">O42*(P42-0.5)</f>
        <v>-2.5</v>
      </c>
      <c r="T42" s="21" t="n">
        <v>0</v>
      </c>
      <c r="U42" s="21" t="n">
        <v>-1</v>
      </c>
      <c r="V42" s="21" t="n">
        <v>3</v>
      </c>
      <c r="W42" s="22" t="n">
        <f aca="false">T42*V42</f>
        <v>0</v>
      </c>
      <c r="X42" s="21" t="n">
        <f aca="false">U42*(V42-0.5)</f>
        <v>-2.5</v>
      </c>
      <c r="Z42" s="21" t="n">
        <v>1</v>
      </c>
      <c r="AA42" s="21" t="n">
        <v>1</v>
      </c>
      <c r="AB42" s="21" t="n">
        <v>4</v>
      </c>
      <c r="AC42" s="22" t="n">
        <f aca="false">Z42*AB42</f>
        <v>4</v>
      </c>
      <c r="AD42" s="21" t="n">
        <f aca="false">AA42*(AB42-0.5)</f>
        <v>3.5</v>
      </c>
      <c r="AF42" s="21" t="n">
        <v>0</v>
      </c>
      <c r="AG42" s="21" t="n">
        <v>-1</v>
      </c>
      <c r="AH42" s="21" t="n">
        <v>4</v>
      </c>
      <c r="AI42" s="22" t="n">
        <f aca="false">AF42*AH42</f>
        <v>0</v>
      </c>
      <c r="AJ42" s="21" t="n">
        <f aca="false">AG42*(AH42-0.5)</f>
        <v>-3.5</v>
      </c>
      <c r="AL42" s="21" t="n">
        <v>1</v>
      </c>
      <c r="AM42" s="21" t="n">
        <v>1</v>
      </c>
      <c r="AN42" s="21" t="n">
        <v>5</v>
      </c>
      <c r="AO42" s="22" t="n">
        <f aca="false">AL42*AN42</f>
        <v>5</v>
      </c>
      <c r="AP42" s="21" t="n">
        <f aca="false">AM42*(AN42-0.5)</f>
        <v>4.5</v>
      </c>
      <c r="AR42" s="21" t="n">
        <v>0</v>
      </c>
      <c r="AS42" s="21" t="n">
        <v>-1</v>
      </c>
      <c r="AT42" s="21" t="n">
        <v>3</v>
      </c>
      <c r="AU42" s="22" t="n">
        <f aca="false">AR42*AT42</f>
        <v>0</v>
      </c>
      <c r="AV42" s="21" t="n">
        <f aca="false">AS42*(AT42-0.5)</f>
        <v>-2.5</v>
      </c>
      <c r="AX42" s="21" t="n">
        <v>1</v>
      </c>
      <c r="AY42" s="21" t="n">
        <v>1</v>
      </c>
      <c r="AZ42" s="21" t="n">
        <v>5</v>
      </c>
      <c r="BA42" s="22" t="n">
        <f aca="false">AX42*AZ42</f>
        <v>5</v>
      </c>
      <c r="BB42" s="21" t="n">
        <f aca="false">AY42*(AZ42-0.5)</f>
        <v>4.5</v>
      </c>
      <c r="BD42" s="21" t="n">
        <v>1</v>
      </c>
      <c r="BE42" s="21" t="n">
        <v>1</v>
      </c>
      <c r="BF42" s="21" t="n">
        <v>5</v>
      </c>
      <c r="BG42" s="22" t="n">
        <f aca="false">BD42*BF42</f>
        <v>5</v>
      </c>
      <c r="BH42" s="21" t="n">
        <f aca="false">BE42*(BF42-0.5)</f>
        <v>4.5</v>
      </c>
      <c r="BJ42" s="21" t="n">
        <v>0</v>
      </c>
      <c r="BK42" s="21" t="n">
        <v>-1</v>
      </c>
      <c r="BL42" s="21" t="n">
        <v>4</v>
      </c>
      <c r="BM42" s="21" t="n">
        <f aca="false">BJ42*BL42</f>
        <v>0</v>
      </c>
      <c r="BN42" s="21" t="n">
        <f aca="false">BK42*(BL42-0.5)</f>
        <v>-3.5</v>
      </c>
      <c r="BP42" s="21" t="n">
        <v>0</v>
      </c>
      <c r="BQ42" s="21" t="n">
        <v>-1</v>
      </c>
      <c r="BR42" s="21" t="n">
        <v>3</v>
      </c>
      <c r="BS42" s="21" t="n">
        <f aca="false">BP42*BR42</f>
        <v>0</v>
      </c>
      <c r="BT42" s="21" t="n">
        <f aca="false">BQ42*(BR42-0.5)</f>
        <v>-2.5</v>
      </c>
      <c r="BV42" s="21" t="n">
        <v>0</v>
      </c>
      <c r="BW42" s="21" t="n">
        <v>-1</v>
      </c>
      <c r="BX42" s="21" t="n">
        <v>3</v>
      </c>
      <c r="BY42" s="21" t="n">
        <f aca="false">BV42*BX42</f>
        <v>0</v>
      </c>
      <c r="BZ42" s="21" t="n">
        <f aca="false">BW42*(BX42-0.5)</f>
        <v>-2.5</v>
      </c>
      <c r="CB42" s="21" t="n">
        <v>1</v>
      </c>
      <c r="CC42" s="21" t="n">
        <v>1</v>
      </c>
      <c r="CD42" s="21" t="n">
        <v>2</v>
      </c>
      <c r="CE42" s="21" t="n">
        <f aca="false">CB42*CD42</f>
        <v>2</v>
      </c>
      <c r="CF42" s="21" t="n">
        <f aca="false">CC42*(CD42-0.5)</f>
        <v>1.5</v>
      </c>
      <c r="CH42" s="21" t="n">
        <v>0</v>
      </c>
      <c r="CI42" s="21" t="n">
        <v>-1</v>
      </c>
      <c r="CJ42" s="21" t="n">
        <v>2</v>
      </c>
      <c r="CK42" s="21" t="n">
        <f aca="false">CH42*CJ42</f>
        <v>0</v>
      </c>
      <c r="CL42" s="21" t="n">
        <f aca="false">CI42*(CJ42-0.5)</f>
        <v>-1.5</v>
      </c>
      <c r="CN42" s="21" t="n">
        <v>1</v>
      </c>
      <c r="CO42" s="21" t="n">
        <v>1</v>
      </c>
      <c r="CP42" s="21" t="n">
        <v>3</v>
      </c>
      <c r="CQ42" s="21" t="n">
        <f aca="false">CN42*CP42</f>
        <v>3</v>
      </c>
      <c r="CR42" s="21" t="n">
        <f aca="false">CO42*(CP42-0.5)</f>
        <v>2.5</v>
      </c>
      <c r="CT42" s="21" t="n">
        <v>1</v>
      </c>
      <c r="CU42" s="21" t="n">
        <v>1</v>
      </c>
      <c r="CV42" s="21" t="n">
        <v>5</v>
      </c>
      <c r="CW42" s="21" t="n">
        <f aca="false">CT42*CV42</f>
        <v>5</v>
      </c>
      <c r="CX42" s="21" t="n">
        <f aca="false">CU42*(CV42-0.5)</f>
        <v>4.5</v>
      </c>
      <c r="CZ42" s="21" t="n">
        <v>0</v>
      </c>
      <c r="DA42" s="21" t="n">
        <v>-1</v>
      </c>
      <c r="DB42" s="21" t="n">
        <v>4</v>
      </c>
      <c r="DC42" s="21" t="n">
        <f aca="false">CZ42*DB42</f>
        <v>0</v>
      </c>
      <c r="DD42" s="21" t="n">
        <f aca="false">DA42*(DB42-0.5)</f>
        <v>-3.5</v>
      </c>
      <c r="DF42" s="21" t="n">
        <v>1</v>
      </c>
      <c r="DG42" s="21" t="n">
        <v>1</v>
      </c>
      <c r="DH42" s="21" t="n">
        <v>6</v>
      </c>
      <c r="DI42" s="21" t="n">
        <f aca="false">DF42*DH42</f>
        <v>6</v>
      </c>
      <c r="DJ42" s="21" t="n">
        <f aca="false">DG42*(DH42-0.5)</f>
        <v>5.5</v>
      </c>
      <c r="DL42" s="21" t="n">
        <v>1</v>
      </c>
      <c r="DM42" s="21" t="n">
        <v>1</v>
      </c>
      <c r="DN42" s="21" t="n">
        <v>5</v>
      </c>
      <c r="DO42" s="21" t="n">
        <f aca="false">DL42*DN42</f>
        <v>5</v>
      </c>
      <c r="DP42" s="21" t="n">
        <f aca="false">DM42*(DN42-0.5)</f>
        <v>4.5</v>
      </c>
    </row>
    <row r="43" customFormat="false" ht="12.75" hidden="false" customHeight="false" outlineLevel="0" collapsed="false">
      <c r="A43" s="1" t="n">
        <v>38</v>
      </c>
      <c r="B43" s="21" t="n">
        <v>1</v>
      </c>
      <c r="C43" s="21" t="n">
        <v>1</v>
      </c>
      <c r="D43" s="21" t="n">
        <v>5</v>
      </c>
      <c r="E43" s="22" t="n">
        <f aca="false">B43*D43</f>
        <v>5</v>
      </c>
      <c r="F43" s="21" t="n">
        <f aca="false">C43*(D43-0.5)</f>
        <v>4.5</v>
      </c>
      <c r="H43" s="21" t="n">
        <v>1</v>
      </c>
      <c r="I43" s="21" t="n">
        <v>1</v>
      </c>
      <c r="J43" s="21" t="n">
        <v>5</v>
      </c>
      <c r="K43" s="22" t="n">
        <f aca="false">H43*J43</f>
        <v>5</v>
      </c>
      <c r="L43" s="21" t="n">
        <f aca="false">I43*(J43-0.5)</f>
        <v>4.5</v>
      </c>
      <c r="N43" s="21" t="n">
        <v>1</v>
      </c>
      <c r="O43" s="21" t="n">
        <v>1</v>
      </c>
      <c r="P43" s="21" t="n">
        <v>4</v>
      </c>
      <c r="Q43" s="22" t="n">
        <f aca="false">N43*P43</f>
        <v>4</v>
      </c>
      <c r="R43" s="21" t="n">
        <f aca="false">O43*(P43-0.5)</f>
        <v>3.5</v>
      </c>
      <c r="T43" s="21" t="n">
        <v>0</v>
      </c>
      <c r="U43" s="21" t="n">
        <v>-1</v>
      </c>
      <c r="V43" s="21" t="n">
        <v>4</v>
      </c>
      <c r="W43" s="22" t="n">
        <f aca="false">T43*V43</f>
        <v>0</v>
      </c>
      <c r="X43" s="21" t="n">
        <f aca="false">U43*(V43-0.5)</f>
        <v>-3.5</v>
      </c>
      <c r="Z43" s="21" t="n">
        <v>1</v>
      </c>
      <c r="AA43" s="21" t="n">
        <v>1</v>
      </c>
      <c r="AB43" s="21" t="n">
        <v>6</v>
      </c>
      <c r="AC43" s="22" t="n">
        <f aca="false">Z43*AB43</f>
        <v>6</v>
      </c>
      <c r="AD43" s="21" t="n">
        <f aca="false">AA43*(AB43-0.5)</f>
        <v>5.5</v>
      </c>
      <c r="AF43" s="21" t="n">
        <v>0</v>
      </c>
      <c r="AG43" s="21" t="n">
        <v>-1</v>
      </c>
      <c r="AH43" s="21" t="n">
        <v>4</v>
      </c>
      <c r="AI43" s="22" t="n">
        <f aca="false">AF43*AH43</f>
        <v>0</v>
      </c>
      <c r="AJ43" s="21" t="n">
        <f aca="false">AG43*(AH43-0.5)</f>
        <v>-3.5</v>
      </c>
      <c r="AL43" s="21" t="n">
        <v>1</v>
      </c>
      <c r="AM43" s="21" t="n">
        <v>1</v>
      </c>
      <c r="AN43" s="21" t="n">
        <v>5</v>
      </c>
      <c r="AO43" s="22" t="n">
        <f aca="false">AL43*AN43</f>
        <v>5</v>
      </c>
      <c r="AP43" s="21" t="n">
        <f aca="false">AM43*(AN43-0.5)</f>
        <v>4.5</v>
      </c>
      <c r="AR43" s="21" t="n">
        <v>0</v>
      </c>
      <c r="AS43" s="21" t="n">
        <v>-1</v>
      </c>
      <c r="AT43" s="21" t="n">
        <v>3</v>
      </c>
      <c r="AU43" s="22" t="n">
        <f aca="false">AR43*AT43</f>
        <v>0</v>
      </c>
      <c r="AV43" s="21" t="n">
        <f aca="false">AS43*(AT43-0.5)</f>
        <v>-2.5</v>
      </c>
      <c r="AX43" s="21" t="n">
        <v>1</v>
      </c>
      <c r="AY43" s="21" t="n">
        <v>1</v>
      </c>
      <c r="AZ43" s="21" t="n">
        <v>7</v>
      </c>
      <c r="BA43" s="22" t="n">
        <f aca="false">AX43*AZ43</f>
        <v>7</v>
      </c>
      <c r="BB43" s="21" t="n">
        <f aca="false">AY43*(AZ43-0.5)</f>
        <v>6.5</v>
      </c>
      <c r="BD43" s="21" t="n">
        <v>1</v>
      </c>
      <c r="BE43" s="21" t="n">
        <v>1</v>
      </c>
      <c r="BF43" s="21" t="n">
        <v>6</v>
      </c>
      <c r="BG43" s="22" t="n">
        <f aca="false">BD43*BF43</f>
        <v>6</v>
      </c>
      <c r="BH43" s="21" t="n">
        <f aca="false">BE43*(BF43-0.5)</f>
        <v>5.5</v>
      </c>
      <c r="BJ43" s="21" t="n">
        <v>0</v>
      </c>
      <c r="BK43" s="21" t="n">
        <v>-1</v>
      </c>
      <c r="BL43" s="21" t="n">
        <v>5</v>
      </c>
      <c r="BM43" s="21" t="n">
        <f aca="false">BJ43*BL43</f>
        <v>0</v>
      </c>
      <c r="BN43" s="21" t="n">
        <f aca="false">BK43*(BL43-0.5)</f>
        <v>-4.5</v>
      </c>
      <c r="BP43" s="21" t="n">
        <v>0</v>
      </c>
      <c r="BQ43" s="21" t="n">
        <v>-1</v>
      </c>
      <c r="BR43" s="21" t="n">
        <v>4</v>
      </c>
      <c r="BS43" s="21" t="n">
        <f aca="false">BP43*BR43</f>
        <v>0</v>
      </c>
      <c r="BT43" s="21" t="n">
        <f aca="false">BQ43*(BR43-0.5)</f>
        <v>-3.5</v>
      </c>
      <c r="BV43" s="21" t="n">
        <v>0</v>
      </c>
      <c r="BW43" s="21" t="n">
        <v>-1</v>
      </c>
      <c r="BX43" s="21" t="n">
        <v>4</v>
      </c>
      <c r="BY43" s="21" t="n">
        <f aca="false">BV43*BX43</f>
        <v>0</v>
      </c>
      <c r="BZ43" s="21" t="n">
        <f aca="false">BW43*(BX43-0.5)</f>
        <v>-3.5</v>
      </c>
      <c r="CB43" s="21" t="n">
        <v>1</v>
      </c>
      <c r="CC43" s="21" t="n">
        <v>1</v>
      </c>
      <c r="CD43" s="21" t="n">
        <v>5</v>
      </c>
      <c r="CE43" s="21" t="n">
        <f aca="false">CB43*CD43</f>
        <v>5</v>
      </c>
      <c r="CF43" s="21" t="n">
        <f aca="false">CC43*(CD43-0.5)</f>
        <v>4.5</v>
      </c>
      <c r="CH43" s="21" t="n">
        <v>0</v>
      </c>
      <c r="CI43" s="21" t="n">
        <v>-1</v>
      </c>
      <c r="CJ43" s="21" t="n">
        <v>5</v>
      </c>
      <c r="CK43" s="21" t="n">
        <f aca="false">CH43*CJ43</f>
        <v>0</v>
      </c>
      <c r="CL43" s="21" t="n">
        <f aca="false">CI43*(CJ43-0.5)</f>
        <v>-4.5</v>
      </c>
      <c r="CN43" s="21" t="n">
        <v>1</v>
      </c>
      <c r="CO43" s="21" t="n">
        <v>1</v>
      </c>
      <c r="CP43" s="21" t="n">
        <v>6</v>
      </c>
      <c r="CQ43" s="21" t="n">
        <f aca="false">CN43*CP43</f>
        <v>6</v>
      </c>
      <c r="CR43" s="21" t="n">
        <f aca="false">CO43*(CP43-0.5)</f>
        <v>5.5</v>
      </c>
      <c r="CT43" s="21" t="n">
        <v>1</v>
      </c>
      <c r="CU43" s="21" t="n">
        <v>1</v>
      </c>
      <c r="CV43" s="21" t="n">
        <v>5</v>
      </c>
      <c r="CW43" s="21" t="n">
        <f aca="false">CT43*CV43</f>
        <v>5</v>
      </c>
      <c r="CX43" s="21" t="n">
        <f aca="false">CU43*(CV43-0.5)</f>
        <v>4.5</v>
      </c>
      <c r="CZ43" s="21" t="n">
        <v>1</v>
      </c>
      <c r="DA43" s="21" t="n">
        <v>1</v>
      </c>
      <c r="DB43" s="21" t="n">
        <v>7</v>
      </c>
      <c r="DC43" s="21" t="n">
        <f aca="false">CZ43*DB43</f>
        <v>7</v>
      </c>
      <c r="DD43" s="21" t="n">
        <f aca="false">DA43*(DB43-0.5)</f>
        <v>6.5</v>
      </c>
      <c r="DF43" s="21" t="n">
        <v>1</v>
      </c>
      <c r="DG43" s="21" t="n">
        <v>1</v>
      </c>
      <c r="DH43" s="21" t="n">
        <v>7</v>
      </c>
      <c r="DI43" s="21" t="n">
        <f aca="false">DF43*DH43</f>
        <v>7</v>
      </c>
      <c r="DJ43" s="21" t="n">
        <f aca="false">DG43*(DH43-0.5)</f>
        <v>6.5</v>
      </c>
      <c r="DL43" s="21" t="n">
        <v>1</v>
      </c>
      <c r="DM43" s="21" t="n">
        <v>1</v>
      </c>
      <c r="DN43" s="21" t="n">
        <v>4</v>
      </c>
      <c r="DO43" s="21" t="n">
        <f aca="false">DL43*DN43</f>
        <v>4</v>
      </c>
      <c r="DP43" s="21" t="n">
        <f aca="false">DM43*(DN43-0.5)</f>
        <v>3.5</v>
      </c>
    </row>
    <row r="44" customFormat="false" ht="12.75" hidden="false" customHeight="false" outlineLevel="0" collapsed="false">
      <c r="A44" s="1" t="n">
        <v>39</v>
      </c>
      <c r="B44" s="21" t="n">
        <v>1</v>
      </c>
      <c r="C44" s="21" t="n">
        <v>1</v>
      </c>
      <c r="D44" s="21" t="n">
        <v>3</v>
      </c>
      <c r="E44" s="22" t="n">
        <f aca="false">B44*D44</f>
        <v>3</v>
      </c>
      <c r="F44" s="21" t="n">
        <f aca="false">C44*(D44-0.5)</f>
        <v>2.5</v>
      </c>
      <c r="H44" s="21" t="n">
        <v>0</v>
      </c>
      <c r="I44" s="21" t="n">
        <v>-1</v>
      </c>
      <c r="J44" s="21" t="n">
        <v>7</v>
      </c>
      <c r="K44" s="22" t="n">
        <f aca="false">H44*J44</f>
        <v>0</v>
      </c>
      <c r="L44" s="21" t="n">
        <f aca="false">I44*(J44-0.5)</f>
        <v>-6.5</v>
      </c>
      <c r="N44" s="21" t="n">
        <v>1</v>
      </c>
      <c r="O44" s="21" t="n">
        <v>1</v>
      </c>
      <c r="P44" s="21" t="n">
        <v>2</v>
      </c>
      <c r="Q44" s="22" t="n">
        <f aca="false">N44*P44</f>
        <v>2</v>
      </c>
      <c r="R44" s="21" t="n">
        <f aca="false">O44*(P44-0.5)</f>
        <v>1.5</v>
      </c>
      <c r="T44" s="21" t="n">
        <v>1</v>
      </c>
      <c r="U44" s="21" t="n">
        <v>1</v>
      </c>
      <c r="V44" s="21" t="n">
        <v>6</v>
      </c>
      <c r="W44" s="22" t="n">
        <f aca="false">T44*V44</f>
        <v>6</v>
      </c>
      <c r="X44" s="21" t="n">
        <f aca="false">U44*(V44-0.5)</f>
        <v>5.5</v>
      </c>
      <c r="Z44" s="21" t="n">
        <v>0</v>
      </c>
      <c r="AA44" s="21" t="n">
        <v>-1</v>
      </c>
      <c r="AB44" s="21" t="n">
        <v>6</v>
      </c>
      <c r="AC44" s="22" t="n">
        <f aca="false">Z44*AB44</f>
        <v>0</v>
      </c>
      <c r="AD44" s="21" t="n">
        <f aca="false">AA44*(AB44-0.5)</f>
        <v>-5.5</v>
      </c>
      <c r="AF44" s="21" t="n">
        <v>0</v>
      </c>
      <c r="AG44" s="21" t="n">
        <v>-1</v>
      </c>
      <c r="AH44" s="21" t="n">
        <v>1</v>
      </c>
      <c r="AI44" s="22" t="n">
        <f aca="false">AF44*AH44</f>
        <v>0</v>
      </c>
      <c r="AJ44" s="21" t="n">
        <f aca="false">AG44*(AH44-0.5)</f>
        <v>-0.5</v>
      </c>
      <c r="AL44" s="21" t="n">
        <v>0</v>
      </c>
      <c r="AM44" s="21" t="n">
        <v>-1</v>
      </c>
      <c r="AN44" s="21" t="n">
        <v>5</v>
      </c>
      <c r="AO44" s="22" t="n">
        <f aca="false">AL44*AN44</f>
        <v>0</v>
      </c>
      <c r="AP44" s="21" t="n">
        <f aca="false">AM44*(AN44-0.5)</f>
        <v>-4.5</v>
      </c>
      <c r="AR44" s="21" t="n">
        <v>1</v>
      </c>
      <c r="AS44" s="21" t="n">
        <v>1</v>
      </c>
      <c r="AT44" s="21" t="n">
        <v>5</v>
      </c>
      <c r="AU44" s="22" t="n">
        <f aca="false">AR44*AT44</f>
        <v>5</v>
      </c>
      <c r="AV44" s="21" t="n">
        <f aca="false">AS44*(AT44-0.5)</f>
        <v>4.5</v>
      </c>
      <c r="AX44" s="21" t="n">
        <v>1</v>
      </c>
      <c r="AY44" s="21" t="n">
        <v>1</v>
      </c>
      <c r="AZ44" s="21" t="n">
        <v>5</v>
      </c>
      <c r="BA44" s="22" t="n">
        <f aca="false">AX44*AZ44</f>
        <v>5</v>
      </c>
      <c r="BB44" s="21" t="n">
        <f aca="false">AY44*(AZ44-0.5)</f>
        <v>4.5</v>
      </c>
      <c r="BD44" s="21" t="n">
        <v>1</v>
      </c>
      <c r="BE44" s="21" t="n">
        <v>1</v>
      </c>
      <c r="BF44" s="21" t="n">
        <v>6</v>
      </c>
      <c r="BG44" s="22" t="n">
        <f aca="false">BD44*BF44</f>
        <v>6</v>
      </c>
      <c r="BH44" s="21" t="n">
        <f aca="false">BE44*(BF44-0.5)</f>
        <v>5.5</v>
      </c>
      <c r="BJ44" s="21" t="n">
        <v>0</v>
      </c>
      <c r="BK44" s="21" t="n">
        <v>-1</v>
      </c>
      <c r="BL44" s="21" t="n">
        <v>1</v>
      </c>
      <c r="BM44" s="21" t="n">
        <f aca="false">BJ44*BL44</f>
        <v>0</v>
      </c>
      <c r="BN44" s="21" t="n">
        <f aca="false">BK44*(BL44-0.5)</f>
        <v>-0.5</v>
      </c>
      <c r="BP44" s="21" t="n">
        <v>0</v>
      </c>
      <c r="BQ44" s="21" t="n">
        <v>-1</v>
      </c>
      <c r="BR44" s="21" t="n">
        <v>2</v>
      </c>
      <c r="BS44" s="21" t="n">
        <f aca="false">BP44*BR44</f>
        <v>0</v>
      </c>
      <c r="BT44" s="21" t="n">
        <f aca="false">BQ44*(BR44-0.5)</f>
        <v>-1.5</v>
      </c>
      <c r="BV44" s="21" t="n">
        <v>0</v>
      </c>
      <c r="BW44" s="21" t="n">
        <v>-1</v>
      </c>
      <c r="BX44" s="21" t="n">
        <v>1</v>
      </c>
      <c r="BY44" s="21" t="n">
        <f aca="false">BV44*BX44</f>
        <v>0</v>
      </c>
      <c r="BZ44" s="21" t="n">
        <f aca="false">BW44*(BX44-0.5)</f>
        <v>-0.5</v>
      </c>
      <c r="CB44" s="21" t="n">
        <v>0</v>
      </c>
      <c r="CC44" s="21" t="n">
        <v>-1</v>
      </c>
      <c r="CD44" s="21" t="n">
        <v>1</v>
      </c>
      <c r="CE44" s="21" t="n">
        <f aca="false">CB44*CD44</f>
        <v>0</v>
      </c>
      <c r="CF44" s="21" t="n">
        <f aca="false">CC44*(CD44-0.5)</f>
        <v>-0.5</v>
      </c>
      <c r="CH44" s="21" t="n">
        <v>0</v>
      </c>
      <c r="CI44" s="21" t="n">
        <v>-1</v>
      </c>
      <c r="CJ44" s="21" t="n">
        <v>6</v>
      </c>
      <c r="CK44" s="21" t="n">
        <f aca="false">CH44*CJ44</f>
        <v>0</v>
      </c>
      <c r="CL44" s="21" t="n">
        <f aca="false">CI44*(CJ44-0.5)</f>
        <v>-5.5</v>
      </c>
      <c r="CN44" s="21" t="n">
        <v>1</v>
      </c>
      <c r="CO44" s="21" t="n">
        <v>1</v>
      </c>
      <c r="CP44" s="21" t="n">
        <v>6</v>
      </c>
      <c r="CQ44" s="21" t="n">
        <f aca="false">CN44*CP44</f>
        <v>6</v>
      </c>
      <c r="CR44" s="21" t="n">
        <f aca="false">CO44*(CP44-0.5)</f>
        <v>5.5</v>
      </c>
      <c r="CT44" s="21" t="n">
        <v>1</v>
      </c>
      <c r="CU44" s="21" t="n">
        <v>1</v>
      </c>
      <c r="CV44" s="21" t="n">
        <v>6</v>
      </c>
      <c r="CW44" s="21" t="n">
        <f aca="false">CT44*CV44</f>
        <v>6</v>
      </c>
      <c r="CX44" s="21" t="n">
        <f aca="false">CU44*(CV44-0.5)</f>
        <v>5.5</v>
      </c>
      <c r="CZ44" s="21" t="n">
        <v>1</v>
      </c>
      <c r="DA44" s="21" t="n">
        <v>1</v>
      </c>
      <c r="DB44" s="21" t="n">
        <v>6</v>
      </c>
      <c r="DC44" s="21" t="n">
        <f aca="false">CZ44*DB44</f>
        <v>6</v>
      </c>
      <c r="DD44" s="21" t="n">
        <f aca="false">DA44*(DB44-0.5)</f>
        <v>5.5</v>
      </c>
      <c r="DF44" s="21" t="n">
        <v>1</v>
      </c>
      <c r="DG44" s="21" t="n">
        <v>1</v>
      </c>
      <c r="DH44" s="21" t="n">
        <v>5</v>
      </c>
      <c r="DI44" s="21" t="n">
        <f aca="false">DF44*DH44</f>
        <v>5</v>
      </c>
      <c r="DJ44" s="21" t="n">
        <f aca="false">DG44*(DH44-0.5)</f>
        <v>4.5</v>
      </c>
      <c r="DL44" s="21" t="n">
        <v>1</v>
      </c>
      <c r="DM44" s="21" t="n">
        <v>1</v>
      </c>
      <c r="DN44" s="21" t="n">
        <v>5</v>
      </c>
      <c r="DO44" s="21" t="n">
        <f aca="false">DL44*DN44</f>
        <v>5</v>
      </c>
      <c r="DP44" s="21" t="n">
        <f aca="false">DM44*(DN44-0.5)</f>
        <v>4.5</v>
      </c>
    </row>
    <row r="45" customFormat="false" ht="12.75" hidden="false" customHeight="false" outlineLevel="0" collapsed="false">
      <c r="A45" s="1" t="n">
        <v>40</v>
      </c>
      <c r="B45" s="21" t="n">
        <v>1</v>
      </c>
      <c r="C45" s="21" t="n">
        <v>1</v>
      </c>
      <c r="D45" s="21" t="n">
        <v>3</v>
      </c>
      <c r="E45" s="22" t="n">
        <f aca="false">B45*D45</f>
        <v>3</v>
      </c>
      <c r="F45" s="21" t="n">
        <f aca="false">C45*(D45-0.5)</f>
        <v>2.5</v>
      </c>
      <c r="H45" s="21" t="n">
        <v>0</v>
      </c>
      <c r="I45" s="21" t="n">
        <v>-1</v>
      </c>
      <c r="J45" s="21" t="n">
        <v>4</v>
      </c>
      <c r="K45" s="22" t="n">
        <f aca="false">H45*J45</f>
        <v>0</v>
      </c>
      <c r="L45" s="21" t="n">
        <f aca="false">I45*(J45-0.5)</f>
        <v>-3.5</v>
      </c>
      <c r="N45" s="21" t="n">
        <v>0</v>
      </c>
      <c r="O45" s="21" t="n">
        <v>-1</v>
      </c>
      <c r="P45" s="21" t="n">
        <v>2</v>
      </c>
      <c r="Q45" s="22" t="n">
        <f aca="false">N45*P45</f>
        <v>0</v>
      </c>
      <c r="R45" s="21" t="n">
        <f aca="false">O45*(P45-0.5)</f>
        <v>-1.5</v>
      </c>
      <c r="T45" s="21" t="n">
        <v>1</v>
      </c>
      <c r="U45" s="21" t="n">
        <v>1</v>
      </c>
      <c r="V45" s="21" t="n">
        <v>5</v>
      </c>
      <c r="W45" s="22" t="n">
        <f aca="false">T45*V45</f>
        <v>5</v>
      </c>
      <c r="X45" s="21" t="n">
        <f aca="false">U45*(V45-0.5)</f>
        <v>4.5</v>
      </c>
      <c r="Z45" s="21" t="n">
        <v>0</v>
      </c>
      <c r="AA45" s="21" t="n">
        <v>-1</v>
      </c>
      <c r="AB45" s="21" t="n">
        <v>3</v>
      </c>
      <c r="AC45" s="22" t="n">
        <f aca="false">Z45*AB45</f>
        <v>0</v>
      </c>
      <c r="AD45" s="21" t="n">
        <f aca="false">AA45*(AB45-0.5)</f>
        <v>-2.5</v>
      </c>
      <c r="AF45" s="21" t="n">
        <v>0</v>
      </c>
      <c r="AG45" s="21" t="n">
        <v>-1</v>
      </c>
      <c r="AH45" s="21" t="n">
        <v>3</v>
      </c>
      <c r="AI45" s="22" t="n">
        <f aca="false">AF45*AH45</f>
        <v>0</v>
      </c>
      <c r="AJ45" s="21" t="n">
        <f aca="false">AG45*(AH45-0.5)</f>
        <v>-2.5</v>
      </c>
      <c r="AL45" s="21" t="n">
        <v>0</v>
      </c>
      <c r="AM45" s="21" t="n">
        <v>-1</v>
      </c>
      <c r="AN45" s="21" t="n">
        <v>4</v>
      </c>
      <c r="AO45" s="22" t="n">
        <f aca="false">AL45*AN45</f>
        <v>0</v>
      </c>
      <c r="AP45" s="21" t="n">
        <f aca="false">AM45*(AN45-0.5)</f>
        <v>-3.5</v>
      </c>
      <c r="AR45" s="21" t="n">
        <v>1</v>
      </c>
      <c r="AS45" s="21" t="n">
        <v>1</v>
      </c>
      <c r="AT45" s="21" t="n">
        <v>4</v>
      </c>
      <c r="AU45" s="22" t="n">
        <f aca="false">AR45*AT45</f>
        <v>4</v>
      </c>
      <c r="AV45" s="21" t="n">
        <f aca="false">AS45*(AT45-0.5)</f>
        <v>3.5</v>
      </c>
      <c r="AX45" s="21" t="n">
        <v>0</v>
      </c>
      <c r="AY45" s="21" t="n">
        <v>-1</v>
      </c>
      <c r="AZ45" s="21" t="n">
        <v>2</v>
      </c>
      <c r="BA45" s="22" t="n">
        <f aca="false">AX45*AZ45</f>
        <v>0</v>
      </c>
      <c r="BB45" s="21" t="n">
        <f aca="false">AY45*(AZ45-0.5)</f>
        <v>-1.5</v>
      </c>
      <c r="BD45" s="21" t="n">
        <v>1</v>
      </c>
      <c r="BE45" s="21" t="n">
        <v>1</v>
      </c>
      <c r="BF45" s="21" t="n">
        <v>3</v>
      </c>
      <c r="BG45" s="22" t="n">
        <f aca="false">BD45*BF45</f>
        <v>3</v>
      </c>
      <c r="BH45" s="21" t="n">
        <f aca="false">BE45*(BF45-0.5)</f>
        <v>2.5</v>
      </c>
      <c r="BJ45" s="21" t="n">
        <v>0</v>
      </c>
      <c r="BK45" s="21" t="n">
        <v>-1</v>
      </c>
      <c r="BL45" s="21" t="n">
        <v>3</v>
      </c>
      <c r="BM45" s="21" t="n">
        <f aca="false">BJ45*BL45</f>
        <v>0</v>
      </c>
      <c r="BN45" s="21" t="n">
        <f aca="false">BK45*(BL45-0.5)</f>
        <v>-2.5</v>
      </c>
      <c r="BP45" s="21" t="n">
        <v>0</v>
      </c>
      <c r="BQ45" s="21" t="n">
        <v>-1</v>
      </c>
      <c r="BR45" s="21" t="n">
        <v>4</v>
      </c>
      <c r="BS45" s="21" t="n">
        <f aca="false">BP45*BR45</f>
        <v>0</v>
      </c>
      <c r="BT45" s="21" t="n">
        <f aca="false">BQ45*(BR45-0.5)</f>
        <v>-3.5</v>
      </c>
      <c r="BV45" s="21" t="n">
        <v>1</v>
      </c>
      <c r="BW45" s="21" t="n">
        <v>1</v>
      </c>
      <c r="BX45" s="21" t="n">
        <v>3</v>
      </c>
      <c r="BY45" s="21" t="n">
        <f aca="false">BV45*BX45</f>
        <v>3</v>
      </c>
      <c r="BZ45" s="21" t="n">
        <f aca="false">BW45*(BX45-0.5)</f>
        <v>2.5</v>
      </c>
      <c r="CB45" s="21" t="n">
        <v>1</v>
      </c>
      <c r="CC45" s="21" t="n">
        <v>1</v>
      </c>
      <c r="CD45" s="21" t="n">
        <v>4</v>
      </c>
      <c r="CE45" s="21" t="n">
        <f aca="false">CB45*CD45</f>
        <v>4</v>
      </c>
      <c r="CF45" s="21" t="n">
        <f aca="false">CC45*(CD45-0.5)</f>
        <v>3.5</v>
      </c>
      <c r="CH45" s="21" t="n">
        <v>1</v>
      </c>
      <c r="CI45" s="21" t="n">
        <v>1</v>
      </c>
      <c r="CJ45" s="21" t="n">
        <v>5</v>
      </c>
      <c r="CK45" s="21" t="n">
        <f aca="false">CH45*CJ45</f>
        <v>5</v>
      </c>
      <c r="CL45" s="21" t="n">
        <f aca="false">CI45*(CJ45-0.5)</f>
        <v>4.5</v>
      </c>
      <c r="CN45" s="21" t="n">
        <v>1</v>
      </c>
      <c r="CO45" s="21" t="n">
        <v>1</v>
      </c>
      <c r="CP45" s="21" t="n">
        <v>4</v>
      </c>
      <c r="CQ45" s="21" t="n">
        <f aca="false">CN45*CP45</f>
        <v>4</v>
      </c>
      <c r="CR45" s="21" t="n">
        <f aca="false">CO45*(CP45-0.5)</f>
        <v>3.5</v>
      </c>
      <c r="CT45" s="21" t="n">
        <v>1</v>
      </c>
      <c r="CU45" s="21" t="n">
        <v>1</v>
      </c>
      <c r="CV45" s="21" t="n">
        <v>5</v>
      </c>
      <c r="CW45" s="21" t="n">
        <f aca="false">CT45*CV45</f>
        <v>5</v>
      </c>
      <c r="CX45" s="21" t="n">
        <f aca="false">CU45*(CV45-0.5)</f>
        <v>4.5</v>
      </c>
      <c r="CZ45" s="21" t="n">
        <v>1</v>
      </c>
      <c r="DA45" s="21" t="n">
        <v>1</v>
      </c>
      <c r="DB45" s="21" t="n">
        <v>5</v>
      </c>
      <c r="DC45" s="21" t="n">
        <f aca="false">CZ45*DB45</f>
        <v>5</v>
      </c>
      <c r="DD45" s="21" t="n">
        <f aca="false">DA45*(DB45-0.5)</f>
        <v>4.5</v>
      </c>
      <c r="DF45" s="21" t="n">
        <v>0</v>
      </c>
      <c r="DG45" s="21" t="n">
        <v>-1</v>
      </c>
      <c r="DH45" s="21" t="n">
        <v>3</v>
      </c>
      <c r="DI45" s="21" t="n">
        <f aca="false">DF45*DH45</f>
        <v>0</v>
      </c>
      <c r="DJ45" s="21" t="n">
        <f aca="false">DG45*(DH45-0.5)</f>
        <v>-2.5</v>
      </c>
      <c r="DL45" s="21" t="n">
        <v>1</v>
      </c>
      <c r="DM45" s="21" t="n">
        <v>1</v>
      </c>
      <c r="DN45" s="21" t="n">
        <v>6</v>
      </c>
      <c r="DO45" s="21" t="n">
        <f aca="false">DL45*DN45</f>
        <v>6</v>
      </c>
      <c r="DP45" s="21" t="n">
        <f aca="false">DM45*(DN45-0.5)</f>
        <v>5.5</v>
      </c>
    </row>
    <row r="46" customFormat="false" ht="12.75" hidden="false" customHeight="false" outlineLevel="0" collapsed="false">
      <c r="A46" s="1"/>
      <c r="B46" s="21" t="n">
        <f aca="false">AVERAGE(B6:B45)</f>
        <v>0.575</v>
      </c>
      <c r="C46" s="21" t="n">
        <f aca="false">AVERAGE(C6:C45)</f>
        <v>0.15</v>
      </c>
      <c r="D46" s="21" t="n">
        <f aca="false">AVERAGE(D6:D45)</f>
        <v>4.4</v>
      </c>
      <c r="E46" s="21" t="n">
        <f aca="false">AVERAGE(E6:E45)</f>
        <v>2.75</v>
      </c>
      <c r="F46" s="21" t="n">
        <f aca="false">AVERAGE(F6:F45)</f>
        <v>1.025</v>
      </c>
      <c r="H46" s="21" t="n">
        <f aca="false">AVERAGE(H6:H45)</f>
        <v>0.65</v>
      </c>
      <c r="I46" s="21" t="n">
        <f aca="false">AVERAGE(I6:I45)</f>
        <v>0.3</v>
      </c>
      <c r="J46" s="21" t="n">
        <f aca="false">AVERAGE(J6:J45)</f>
        <v>4.075</v>
      </c>
      <c r="K46" s="21" t="n">
        <f aca="false">AVERAGE(K6:K45)</f>
        <v>2.725</v>
      </c>
      <c r="L46" s="21" t="n">
        <f aca="false">AVERAGE(L6:L45)</f>
        <v>1.225</v>
      </c>
      <c r="N46" s="21" t="n">
        <f aca="false">AVERAGE(N6:N45)</f>
        <v>0.525</v>
      </c>
      <c r="O46" s="21" t="n">
        <f aca="false">AVERAGE(O6:O45)</f>
        <v>0.05</v>
      </c>
      <c r="P46" s="21" t="n">
        <f aca="false">AVERAGE(P6:P45)</f>
        <v>4.25</v>
      </c>
      <c r="Q46" s="21" t="n">
        <f aca="false">AVERAGE(Q6:Q45)</f>
        <v>2.575</v>
      </c>
      <c r="R46" s="21" t="n">
        <f aca="false">AVERAGE(R6:R45)</f>
        <v>0.875</v>
      </c>
      <c r="T46" s="21" t="n">
        <f aca="false">AVERAGE(T6:T45)</f>
        <v>0.5</v>
      </c>
      <c r="U46" s="21" t="n">
        <f aca="false">AVERAGE(U6:U45)</f>
        <v>0</v>
      </c>
      <c r="V46" s="21" t="n">
        <f aca="false">AVERAGE(V6:V45)</f>
        <v>4.1</v>
      </c>
      <c r="W46" s="21" t="n">
        <f aca="false">AVERAGE(W6:W45)</f>
        <v>2.5</v>
      </c>
      <c r="X46" s="21" t="n">
        <f aca="false">AVERAGE(X6:X45)</f>
        <v>0.9</v>
      </c>
      <c r="Z46" s="21" t="n">
        <f aca="false">AVERAGE(Z6:Z45)</f>
        <v>0.575</v>
      </c>
      <c r="AA46" s="21" t="n">
        <f aca="false">AVERAGE(AA6:AA45)</f>
        <v>0.15</v>
      </c>
      <c r="AB46" s="21" t="n">
        <f aca="false">AVERAGE(AB6:AB45)</f>
        <v>4.275</v>
      </c>
      <c r="AC46" s="21" t="n">
        <f aca="false">AVERAGE(AC6:AC45)</f>
        <v>2.875</v>
      </c>
      <c r="AD46" s="21" t="n">
        <f aca="false">AVERAGE(AD6:AD45)</f>
        <v>1.4</v>
      </c>
      <c r="AF46" s="21" t="n">
        <f aca="false">AVERAGE(AF6:AF45)</f>
        <v>0.775</v>
      </c>
      <c r="AG46" s="21" t="n">
        <f aca="false">AVERAGE(AG6:AG45)</f>
        <v>0.55</v>
      </c>
      <c r="AH46" s="21" t="n">
        <f aca="false">AVERAGE(AH6:AH45)</f>
        <v>4.5</v>
      </c>
      <c r="AI46" s="21" t="n">
        <f aca="false">AVERAGE(AI6:AI45)</f>
        <v>3.8</v>
      </c>
      <c r="AJ46" s="21" t="n">
        <f aca="false">AVERAGE(AJ6:AJ45)</f>
        <v>2.825</v>
      </c>
      <c r="AL46" s="21" t="n">
        <f aca="false">AVERAGE(AL6:AL45)</f>
        <v>0.675</v>
      </c>
      <c r="AM46" s="21" t="n">
        <f aca="false">AVERAGE(AM6:AM45)</f>
        <v>0.35</v>
      </c>
      <c r="AN46" s="21" t="n">
        <f aca="false">AVERAGE(AN6:AN45)</f>
        <v>4.825</v>
      </c>
      <c r="AO46" s="21" t="n">
        <f aca="false">AVERAGE(AO6:AO45)</f>
        <v>3.6</v>
      </c>
      <c r="AP46" s="21" t="n">
        <f aca="false">AVERAGE(AP6:AP45)</f>
        <v>2.2</v>
      </c>
      <c r="AR46" s="21" t="n">
        <f aca="false">AVERAGE(AR6:AR45)</f>
        <v>0.8</v>
      </c>
      <c r="AS46" s="21" t="n">
        <f aca="false">AVERAGE(AS6:AS45)</f>
        <v>0.6</v>
      </c>
      <c r="AT46" s="21" t="n">
        <f aca="false">AVERAGE(AT6:AT45)</f>
        <v>4.625</v>
      </c>
      <c r="AU46" s="21" t="n">
        <f aca="false">AVERAGE(AU6:AU45)</f>
        <v>3.775</v>
      </c>
      <c r="AV46" s="21" t="n">
        <f aca="false">AVERAGE(AV6:AV45)</f>
        <v>2.625</v>
      </c>
      <c r="AX46" s="21" t="n">
        <f aca="false">AVERAGE(AX6:AX45)</f>
        <v>0.8</v>
      </c>
      <c r="AY46" s="21" t="n">
        <f aca="false">AVERAGE(AY6:AY45)</f>
        <v>0.6</v>
      </c>
      <c r="AZ46" s="21" t="n">
        <f aca="false">AVERAGE(AZ6:AZ45)</f>
        <v>5</v>
      </c>
      <c r="BA46" s="21" t="n">
        <f aca="false">AVERAGE(BA6:BA45)</f>
        <v>4.175</v>
      </c>
      <c r="BB46" s="21" t="n">
        <f aca="false">AVERAGE(BB6:BB45)</f>
        <v>3.05</v>
      </c>
      <c r="BD46" s="21" t="n">
        <f aca="false">AVERAGE(BD6:BD45)</f>
        <v>0.75</v>
      </c>
      <c r="BE46" s="21" t="n">
        <f aca="false">AVERAGE(BE6:BE45)</f>
        <v>0.5</v>
      </c>
      <c r="BF46" s="21" t="n">
        <f aca="false">AVERAGE(BF6:BF45)</f>
        <v>4.75</v>
      </c>
      <c r="BG46" s="21" t="n">
        <f aca="false">AVERAGE(BG6:BG45)</f>
        <v>3.8</v>
      </c>
      <c r="BH46" s="21" t="n">
        <f aca="false">AVERAGE(BH6:BH45)</f>
        <v>2.6</v>
      </c>
      <c r="BJ46" s="21" t="n">
        <f aca="false">AVERAGE(BJ6:BJ45)</f>
        <v>0.475</v>
      </c>
      <c r="BK46" s="21" t="n">
        <f aca="false">AVERAGE(BK6:BK45)</f>
        <v>-0.05</v>
      </c>
      <c r="BL46" s="21" t="n">
        <f aca="false">AVERAGE(BL6:BL45)</f>
        <v>4.025</v>
      </c>
      <c r="BM46" s="21" t="n">
        <f aca="false">AVERAGE(BM6:BM45)</f>
        <v>2.025</v>
      </c>
      <c r="BN46" s="21" t="n">
        <f aca="false">AVERAGE(BN6:BN45)</f>
        <v>0.05</v>
      </c>
      <c r="BP46" s="21" t="n">
        <f aca="false">AVERAGE(BP6:BP45)</f>
        <v>0.55</v>
      </c>
      <c r="BQ46" s="21" t="n">
        <f aca="false">AVERAGE(BQ6:BQ45)</f>
        <v>0.1</v>
      </c>
      <c r="BR46" s="21" t="n">
        <f aca="false">AVERAGE(BR6:BR45)</f>
        <v>4.1</v>
      </c>
      <c r="BS46" s="21" t="n">
        <f aca="false">AVERAGE(BS6:BS45)</f>
        <v>2.475</v>
      </c>
      <c r="BT46" s="21" t="n">
        <f aca="false">AVERAGE(BT6:BT45)</f>
        <v>0.8</v>
      </c>
      <c r="BV46" s="21" t="n">
        <f aca="false">AVERAGE(BV6:BV45)</f>
        <v>0.4</v>
      </c>
      <c r="BW46" s="21" t="n">
        <f aca="false">AVERAGE(BW6:BW45)</f>
        <v>-0.2</v>
      </c>
      <c r="BX46" s="21" t="n">
        <f aca="false">AVERAGE(BX6:BX45)</f>
        <v>4.25</v>
      </c>
      <c r="BY46" s="21" t="n">
        <f aca="false">AVERAGE(BY6:BY45)</f>
        <v>1.9</v>
      </c>
      <c r="BZ46" s="21" t="n">
        <f aca="false">AVERAGE(BZ6:BZ45)</f>
        <v>-0.35</v>
      </c>
      <c r="CB46" s="21" t="n">
        <f aca="false">AVERAGE(CB6:CB45)</f>
        <v>0.55</v>
      </c>
      <c r="CC46" s="21" t="n">
        <f aca="false">AVERAGE(CC6:CC45)</f>
        <v>0.1</v>
      </c>
      <c r="CD46" s="21" t="n">
        <f aca="false">AVERAGE(CD6:CD45)</f>
        <v>4.4</v>
      </c>
      <c r="CE46" s="21" t="n">
        <f aca="false">AVERAGE(CE6:CE45)</f>
        <v>2.4</v>
      </c>
      <c r="CF46" s="21" t="n">
        <f aca="false">AVERAGE(CF6:CF45)</f>
        <v>0.35</v>
      </c>
      <c r="CH46" s="21" t="n">
        <f aca="false">AVERAGE(CH6:CH45)</f>
        <v>0.675</v>
      </c>
      <c r="CI46" s="21" t="n">
        <f aca="false">AVERAGE(CI6:CI45)</f>
        <v>0.35</v>
      </c>
      <c r="CJ46" s="21" t="n">
        <f aca="false">AVERAGE(CJ6:CJ45)</f>
        <v>3.725</v>
      </c>
      <c r="CK46" s="21" t="n">
        <f aca="false">AVERAGE(CK6:CK45)</f>
        <v>2.6</v>
      </c>
      <c r="CL46" s="21" t="n">
        <f aca="false">AVERAGE(CL6:CL45)</f>
        <v>1.3</v>
      </c>
      <c r="CN46" s="21" t="n">
        <f aca="false">AVERAGE(CN6:CN45)</f>
        <v>0.875</v>
      </c>
      <c r="CO46" s="21" t="n">
        <f aca="false">AVERAGE(CO6:CO45)</f>
        <v>0.75</v>
      </c>
      <c r="CP46" s="21" t="n">
        <f aca="false">AVERAGE(CP6:CP45)</f>
        <v>4.75</v>
      </c>
      <c r="CQ46" s="21" t="n">
        <f aca="false">AVERAGE(CQ6:CQ45)</f>
        <v>4.525</v>
      </c>
      <c r="CR46" s="21" t="n">
        <f aca="false">AVERAGE(CR6:CR45)</f>
        <v>3.925</v>
      </c>
      <c r="CT46" s="21" t="n">
        <f aca="false">AVERAGE(CT6:CT45)</f>
        <v>0.725</v>
      </c>
      <c r="CU46" s="21" t="n">
        <f aca="false">AVERAGE(CU6:CU45)</f>
        <v>0.45</v>
      </c>
      <c r="CV46" s="21" t="n">
        <f aca="false">AVERAGE(CV6:CV45)</f>
        <v>4.875</v>
      </c>
      <c r="CW46" s="21" t="n">
        <f aca="false">AVERAGE(CW6:CW45)</f>
        <v>3.775</v>
      </c>
      <c r="CX46" s="21" t="n">
        <f aca="false">AVERAGE(CX6:CX45)</f>
        <v>2.45</v>
      </c>
      <c r="CZ46" s="21" t="n">
        <f aca="false">AVERAGE(CZ6:CZ45)</f>
        <v>0.725</v>
      </c>
      <c r="DA46" s="21" t="n">
        <f aca="false">AVERAGE(DA6:DA45)</f>
        <v>0.45</v>
      </c>
      <c r="DB46" s="21" t="n">
        <f aca="false">AVERAGE(DB6:DB45)</f>
        <v>4.975</v>
      </c>
      <c r="DC46" s="21" t="n">
        <f aca="false">AVERAGE(DC6:DC45)</f>
        <v>4.025</v>
      </c>
      <c r="DD46" s="21" t="n">
        <f aca="false">AVERAGE(DD6:DD45)</f>
        <v>2.85</v>
      </c>
      <c r="DF46" s="21" t="n">
        <f aca="false">AVERAGE(DF6:DF45)</f>
        <v>0.775</v>
      </c>
      <c r="DG46" s="21" t="n">
        <f aca="false">AVERAGE(DG6:DG45)</f>
        <v>0.55</v>
      </c>
      <c r="DH46" s="21" t="n">
        <f aca="false">AVERAGE(DH6:DH45)</f>
        <v>5</v>
      </c>
      <c r="DI46" s="21" t="n">
        <f aca="false">AVERAGE(DI6:DI45)</f>
        <v>4.1</v>
      </c>
      <c r="DJ46" s="21" t="n">
        <f aca="false">AVERAGE(DJ6:DJ45)</f>
        <v>2.925</v>
      </c>
      <c r="DL46" s="21" t="n">
        <f aca="false">AVERAGE(DL6:DL45)</f>
        <v>0.8</v>
      </c>
      <c r="DM46" s="21" t="n">
        <f aca="false">AVERAGE(DM6:DM45)</f>
        <v>0.6</v>
      </c>
      <c r="DN46" s="21" t="n">
        <f aca="false">AVERAGE(DN6:DN45)</f>
        <v>4.7</v>
      </c>
      <c r="DO46" s="21" t="n">
        <f aca="false">AVERAGE(DO6:DO45)</f>
        <v>3.775</v>
      </c>
      <c r="DP46" s="21" t="n">
        <f aca="false">AVERAGE(DP6:DP45)</f>
        <v>2.55</v>
      </c>
    </row>
    <row r="60" customFormat="false" ht="12.75" hidden="false" customHeight="false" outlineLevel="0" collapsed="false">
      <c r="Q60" s="21" t="s">
        <v>159</v>
      </c>
      <c r="V60" s="21" t="s">
        <v>160</v>
      </c>
      <c r="AA60" s="21" t="s">
        <v>161</v>
      </c>
      <c r="AF60" s="21" t="s">
        <v>162</v>
      </c>
      <c r="AQ60" s="21" t="s">
        <v>163</v>
      </c>
      <c r="AV60" s="21" t="s">
        <v>164</v>
      </c>
      <c r="BA60" s="21" t="s">
        <v>165</v>
      </c>
      <c r="BF60" s="21" t="s">
        <v>166</v>
      </c>
      <c r="BK60" s="21" t="s">
        <v>167</v>
      </c>
      <c r="BP60" s="21" t="s">
        <v>168</v>
      </c>
      <c r="CA60" s="21" t="s">
        <v>169</v>
      </c>
      <c r="CF60" s="21" t="s">
        <v>170</v>
      </c>
      <c r="CK60" s="21" t="s">
        <v>171</v>
      </c>
      <c r="CP60" s="21" t="s">
        <v>172</v>
      </c>
      <c r="CU60" s="21" t="s">
        <v>173</v>
      </c>
    </row>
    <row r="61" customFormat="false" ht="12.75" hidden="false" customHeight="false" outlineLevel="0" collapsed="false">
      <c r="P61" s="21" t="s">
        <v>174</v>
      </c>
      <c r="Q61" s="21" t="s">
        <v>175</v>
      </c>
      <c r="R61" s="21" t="s">
        <v>176</v>
      </c>
      <c r="T61" s="21" t="s">
        <v>141</v>
      </c>
      <c r="U61" s="21" t="s">
        <v>174</v>
      </c>
      <c r="V61" s="21" t="s">
        <v>175</v>
      </c>
      <c r="W61" s="21" t="s">
        <v>176</v>
      </c>
      <c r="X61" s="21" t="s">
        <v>139</v>
      </c>
      <c r="Y61" s="21" t="s">
        <v>140</v>
      </c>
      <c r="Z61" s="21" t="s">
        <v>174</v>
      </c>
      <c r="AA61" s="21" t="s">
        <v>175</v>
      </c>
      <c r="AB61" s="21" t="s">
        <v>176</v>
      </c>
      <c r="AC61" s="21" t="s">
        <v>139</v>
      </c>
      <c r="AD61" s="21" t="s">
        <v>140</v>
      </c>
      <c r="AE61" s="21" t="s">
        <v>141</v>
      </c>
      <c r="AF61" s="21" t="s">
        <v>175</v>
      </c>
      <c r="AG61" s="21" t="s">
        <v>176</v>
      </c>
      <c r="AH61" s="21" t="s">
        <v>139</v>
      </c>
      <c r="AI61" s="21" t="s">
        <v>140</v>
      </c>
      <c r="AJ61" s="21" t="s">
        <v>141</v>
      </c>
      <c r="AK61" s="21" t="s">
        <v>174</v>
      </c>
      <c r="AL61" s="21" t="s">
        <v>176</v>
      </c>
      <c r="AM61" s="21" t="s">
        <v>139</v>
      </c>
      <c r="AN61" s="21" t="s">
        <v>140</v>
      </c>
      <c r="AO61" s="21" t="s">
        <v>141</v>
      </c>
      <c r="AP61" s="21" t="s">
        <v>174</v>
      </c>
      <c r="AQ61" s="21" t="s">
        <v>175</v>
      </c>
      <c r="AR61" s="21" t="s">
        <v>139</v>
      </c>
      <c r="AS61" s="21" t="s">
        <v>140</v>
      </c>
      <c r="AT61" s="21" t="s">
        <v>141</v>
      </c>
      <c r="AU61" s="21" t="s">
        <v>174</v>
      </c>
      <c r="AV61" s="21" t="s">
        <v>175</v>
      </c>
      <c r="AW61" s="21" t="s">
        <v>176</v>
      </c>
      <c r="AX61" s="21" t="s">
        <v>140</v>
      </c>
      <c r="AY61" s="21" t="s">
        <v>141</v>
      </c>
      <c r="AZ61" s="21" t="s">
        <v>174</v>
      </c>
      <c r="BA61" s="21" t="s">
        <v>175</v>
      </c>
      <c r="BB61" s="21" t="s">
        <v>176</v>
      </c>
      <c r="BC61" s="21" t="s">
        <v>139</v>
      </c>
      <c r="BD61" s="21" t="s">
        <v>141</v>
      </c>
      <c r="BE61" s="21" t="s">
        <v>174</v>
      </c>
      <c r="BF61" s="21" t="s">
        <v>175</v>
      </c>
      <c r="BG61" s="21" t="s">
        <v>176</v>
      </c>
      <c r="BH61" s="21" t="s">
        <v>139</v>
      </c>
      <c r="BI61" s="21" t="s">
        <v>140</v>
      </c>
      <c r="BJ61" s="21" t="s">
        <v>174</v>
      </c>
      <c r="BK61" s="21" t="s">
        <v>175</v>
      </c>
      <c r="BL61" s="21" t="s">
        <v>176</v>
      </c>
      <c r="BM61" s="21" t="s">
        <v>139</v>
      </c>
      <c r="BN61" s="21" t="s">
        <v>140</v>
      </c>
      <c r="BO61" s="21" t="s">
        <v>141</v>
      </c>
      <c r="BP61" s="21" t="s">
        <v>175</v>
      </c>
      <c r="BQ61" s="21" t="s">
        <v>176</v>
      </c>
      <c r="BR61" s="21" t="s">
        <v>139</v>
      </c>
      <c r="BS61" s="21" t="s">
        <v>140</v>
      </c>
      <c r="BT61" s="21" t="s">
        <v>141</v>
      </c>
      <c r="BU61" s="21" t="s">
        <v>174</v>
      </c>
      <c r="BV61" s="21" t="s">
        <v>176</v>
      </c>
      <c r="BW61" s="21" t="s">
        <v>139</v>
      </c>
      <c r="BX61" s="21" t="s">
        <v>140</v>
      </c>
      <c r="BY61" s="21" t="s">
        <v>141</v>
      </c>
      <c r="BZ61" s="21" t="s">
        <v>174</v>
      </c>
      <c r="CA61" s="21" t="s">
        <v>175</v>
      </c>
      <c r="CB61" s="21" t="s">
        <v>139</v>
      </c>
      <c r="CC61" s="21" t="s">
        <v>140</v>
      </c>
      <c r="CD61" s="21" t="s">
        <v>141</v>
      </c>
      <c r="CE61" s="21" t="s">
        <v>174</v>
      </c>
      <c r="CF61" s="21" t="s">
        <v>175</v>
      </c>
      <c r="CG61" s="21" t="s">
        <v>176</v>
      </c>
      <c r="CH61" s="21" t="s">
        <v>140</v>
      </c>
      <c r="CI61" s="21" t="s">
        <v>141</v>
      </c>
      <c r="CJ61" s="21" t="s">
        <v>174</v>
      </c>
      <c r="CK61" s="21" t="s">
        <v>175</v>
      </c>
      <c r="CL61" s="21" t="s">
        <v>176</v>
      </c>
      <c r="CM61" s="21" t="s">
        <v>139</v>
      </c>
      <c r="CN61" s="21" t="s">
        <v>141</v>
      </c>
      <c r="CO61" s="21" t="s">
        <v>174</v>
      </c>
      <c r="CP61" s="21" t="s">
        <v>175</v>
      </c>
      <c r="CQ61" s="21" t="s">
        <v>176</v>
      </c>
      <c r="CR61" s="21" t="s">
        <v>139</v>
      </c>
      <c r="CS61" s="21" t="s">
        <v>140</v>
      </c>
      <c r="CT61" s="21" t="s">
        <v>174</v>
      </c>
      <c r="CU61" s="21" t="s">
        <v>175</v>
      </c>
      <c r="CV61" s="21" t="s">
        <v>176</v>
      </c>
      <c r="CW61" s="21" t="s">
        <v>139</v>
      </c>
      <c r="CX61" s="21" t="s">
        <v>140</v>
      </c>
      <c r="CY61" s="21" t="s">
        <v>141</v>
      </c>
    </row>
    <row r="62" customFormat="false" ht="12.75" hidden="false" customHeight="false" outlineLevel="0" collapsed="false">
      <c r="L62" s="21" t="s">
        <v>177</v>
      </c>
    </row>
    <row r="63" customFormat="false" ht="12.75" hidden="false" customHeight="false" outlineLevel="0" collapsed="false">
      <c r="B63" s="21" t="s">
        <v>176</v>
      </c>
      <c r="C63" s="21" t="s">
        <v>139</v>
      </c>
      <c r="D63" s="21" t="s">
        <v>140</v>
      </c>
      <c r="E63" s="21" t="s">
        <v>141</v>
      </c>
      <c r="F63" s="21" t="s">
        <v>174</v>
      </c>
      <c r="H63" s="21" t="s">
        <v>139</v>
      </c>
      <c r="I63" s="21" t="s">
        <v>140</v>
      </c>
      <c r="J63" s="21" t="s">
        <v>141</v>
      </c>
      <c r="K63" s="21" t="s">
        <v>174</v>
      </c>
      <c r="L63" s="21" t="s">
        <v>175</v>
      </c>
      <c r="N63" s="21" t="s">
        <v>140</v>
      </c>
      <c r="O63" s="21" t="s">
        <v>141</v>
      </c>
      <c r="P63" s="21" t="n">
        <v>7989</v>
      </c>
      <c r="Q63" s="21" t="n">
        <v>1</v>
      </c>
      <c r="R63" s="21" t="n">
        <v>1</v>
      </c>
      <c r="T63" s="21" t="e">
        <f aca="false">R63*#REF!</f>
        <v>#REF!</v>
      </c>
      <c r="U63" s="21" t="n">
        <v>6190</v>
      </c>
      <c r="V63" s="21" t="n">
        <v>1</v>
      </c>
      <c r="W63" s="21" t="n">
        <v>1</v>
      </c>
      <c r="X63" s="21" t="n">
        <v>6</v>
      </c>
      <c r="Y63" s="21" t="n">
        <f aca="false">V63*X63</f>
        <v>6</v>
      </c>
      <c r="Z63" s="21" t="n">
        <v>5704</v>
      </c>
      <c r="AA63" s="22" t="n">
        <v>1</v>
      </c>
      <c r="AB63" s="22" t="n">
        <v>1</v>
      </c>
      <c r="AC63" s="22" t="n">
        <v>3</v>
      </c>
      <c r="AD63" s="22" t="n">
        <f aca="false">AA63*AC63</f>
        <v>3</v>
      </c>
      <c r="AE63" s="22" t="n">
        <f aca="false">AB63*AC63</f>
        <v>3</v>
      </c>
      <c r="AF63" s="21" t="n">
        <v>0</v>
      </c>
      <c r="AG63" s="21" t="n">
        <v>-1</v>
      </c>
      <c r="AH63" s="21" t="n">
        <v>6</v>
      </c>
      <c r="AI63" s="21" t="n">
        <f aca="false">AF63*AH63</f>
        <v>0</v>
      </c>
      <c r="AJ63" s="21" t="n">
        <f aca="false">AG63*AH63</f>
        <v>-6</v>
      </c>
      <c r="AK63" s="21" t="n">
        <v>15470</v>
      </c>
      <c r="AL63" s="21" t="n">
        <v>-1</v>
      </c>
      <c r="AM63" s="21" t="n">
        <v>4</v>
      </c>
      <c r="AN63" s="21" t="e">
        <f aca="false">#REF!*AM63</f>
        <v>#REF!</v>
      </c>
      <c r="AO63" s="21" t="n">
        <f aca="false">AL63*AM63</f>
        <v>-4</v>
      </c>
      <c r="AP63" s="21" t="n">
        <v>30004</v>
      </c>
      <c r="AQ63" s="21" t="n">
        <v>1</v>
      </c>
      <c r="AR63" s="21" t="n">
        <v>4</v>
      </c>
      <c r="AS63" s="21" t="n">
        <f aca="false">AQ63*AR63</f>
        <v>4</v>
      </c>
      <c r="AT63" s="21" t="e">
        <f aca="false">#REF!*AR63</f>
        <v>#REF!</v>
      </c>
      <c r="AU63" s="21" t="n">
        <v>9864</v>
      </c>
      <c r="AV63" s="21" t="n">
        <v>1</v>
      </c>
      <c r="AW63" s="21" t="n">
        <v>1</v>
      </c>
      <c r="AX63" s="21" t="e">
        <f aca="false">AV63*#REF!</f>
        <v>#REF!</v>
      </c>
      <c r="AY63" s="21" t="e">
        <f aca="false">AW63*#REF!</f>
        <v>#REF!</v>
      </c>
      <c r="AZ63" s="21" t="n">
        <v>28907</v>
      </c>
      <c r="BA63" s="21" t="n">
        <v>1</v>
      </c>
      <c r="BB63" s="21" t="n">
        <v>1</v>
      </c>
      <c r="BC63" s="21" t="n">
        <v>7</v>
      </c>
      <c r="BD63" s="21" t="n">
        <f aca="false">BB63*BC63</f>
        <v>7</v>
      </c>
      <c r="BE63" s="21" t="n">
        <v>4334</v>
      </c>
      <c r="BF63" s="21" t="n">
        <v>1</v>
      </c>
      <c r="BG63" s="21" t="n">
        <v>1</v>
      </c>
      <c r="BH63" s="21" t="n">
        <v>1</v>
      </c>
      <c r="BI63" s="21" t="n">
        <f aca="false">BF63*BH63</f>
        <v>1</v>
      </c>
      <c r="BJ63" s="21" t="n">
        <v>12819</v>
      </c>
      <c r="BK63" s="21" t="n">
        <v>1</v>
      </c>
      <c r="BL63" s="21" t="n">
        <v>1</v>
      </c>
      <c r="BM63" s="21" t="n">
        <v>6</v>
      </c>
      <c r="BN63" s="21" t="n">
        <f aca="false">BK63*BM63</f>
        <v>6</v>
      </c>
      <c r="BO63" s="21" t="n">
        <f aca="false">BL63*BM63</f>
        <v>6</v>
      </c>
      <c r="BP63" s="21" t="n">
        <v>1</v>
      </c>
      <c r="BQ63" s="21" t="n">
        <v>1</v>
      </c>
      <c r="BR63" s="21" t="n">
        <v>1</v>
      </c>
      <c r="BS63" s="21" t="n">
        <f aca="false">BP63*BR63</f>
        <v>1</v>
      </c>
      <c r="BT63" s="21" t="n">
        <f aca="false">BQ63*BR63</f>
        <v>1</v>
      </c>
      <c r="BU63" s="21" t="n">
        <v>17156</v>
      </c>
      <c r="BV63" s="21" t="n">
        <v>-1</v>
      </c>
      <c r="BW63" s="21" t="n">
        <v>2</v>
      </c>
      <c r="BX63" s="21" t="e">
        <f aca="false">#REF!*BW63</f>
        <v>#REF!</v>
      </c>
      <c r="BY63" s="21" t="n">
        <f aca="false">BV63*BW63</f>
        <v>-2</v>
      </c>
      <c r="BZ63" s="21" t="n">
        <v>14270</v>
      </c>
      <c r="CA63" s="22" t="n">
        <v>0</v>
      </c>
      <c r="CB63" s="22" t="n">
        <v>2</v>
      </c>
      <c r="CC63" s="22" t="n">
        <f aca="false">CA63*CB63</f>
        <v>0</v>
      </c>
      <c r="CD63" s="22" t="e">
        <f aca="false">#REF!*CB63</f>
        <v>#REF!</v>
      </c>
      <c r="CE63" s="21" t="n">
        <v>24019</v>
      </c>
      <c r="CF63" s="21" t="n">
        <v>1</v>
      </c>
      <c r="CG63" s="21" t="n">
        <v>1</v>
      </c>
      <c r="CH63" s="21" t="e">
        <f aca="false">CF63*#REF!</f>
        <v>#REF!</v>
      </c>
      <c r="CI63" s="21" t="e">
        <f aca="false">CG63*#REF!</f>
        <v>#REF!</v>
      </c>
      <c r="CJ63" s="21" t="n">
        <v>8084</v>
      </c>
      <c r="CK63" s="21" t="n">
        <v>1</v>
      </c>
      <c r="CL63" s="21" t="n">
        <v>1</v>
      </c>
      <c r="CM63" s="21" t="n">
        <v>6</v>
      </c>
      <c r="CN63" s="21" t="n">
        <f aca="false">CL63*CM63</f>
        <v>6</v>
      </c>
      <c r="CO63" s="21" t="n">
        <v>11183</v>
      </c>
      <c r="CP63" s="21" t="n">
        <v>1</v>
      </c>
      <c r="CQ63" s="21" t="n">
        <v>1</v>
      </c>
      <c r="CR63" s="21" t="n">
        <v>5</v>
      </c>
      <c r="CS63" s="21" t="n">
        <f aca="false">CP63*CR63</f>
        <v>5</v>
      </c>
      <c r="CT63" s="21" t="n">
        <v>9551</v>
      </c>
      <c r="CU63" s="21" t="n">
        <v>1</v>
      </c>
      <c r="CV63" s="21" t="n">
        <v>1</v>
      </c>
      <c r="CW63" s="21" t="n">
        <v>7</v>
      </c>
      <c r="CX63" s="21" t="n">
        <f aca="false">CU63*CW63</f>
        <v>7</v>
      </c>
      <c r="CY63" s="21" t="n">
        <f aca="false">CV63*CW63</f>
        <v>7</v>
      </c>
    </row>
    <row r="64" customFormat="false" ht="12.75" hidden="false" customHeight="false" outlineLevel="0" collapsed="false">
      <c r="P64" s="21" t="n">
        <v>15469</v>
      </c>
      <c r="Q64" s="21" t="n">
        <v>1</v>
      </c>
      <c r="R64" s="21" t="n">
        <v>1</v>
      </c>
      <c r="T64" s="21" t="e">
        <f aca="false">R64*#REF!</f>
        <v>#REF!</v>
      </c>
      <c r="U64" s="21" t="n">
        <v>6116</v>
      </c>
      <c r="V64" s="21" t="n">
        <v>1</v>
      </c>
      <c r="W64" s="21" t="n">
        <v>1</v>
      </c>
      <c r="X64" s="21" t="n">
        <v>7</v>
      </c>
      <c r="Y64" s="21" t="n">
        <f aca="false">V64*X64</f>
        <v>7</v>
      </c>
      <c r="Z64" s="21" t="n">
        <v>3433</v>
      </c>
      <c r="AA64" s="21" t="n">
        <v>1</v>
      </c>
      <c r="AB64" s="21" t="n">
        <v>1</v>
      </c>
      <c r="AC64" s="21" t="n">
        <v>6</v>
      </c>
      <c r="AD64" s="21" t="n">
        <f aca="false">AA64*AC64</f>
        <v>6</v>
      </c>
      <c r="AE64" s="21" t="n">
        <f aca="false">AB64*AC64</f>
        <v>6</v>
      </c>
      <c r="AF64" s="21" t="n">
        <v>1</v>
      </c>
      <c r="AG64" s="21" t="n">
        <v>1</v>
      </c>
      <c r="AH64" s="21" t="n">
        <v>5</v>
      </c>
      <c r="AI64" s="21" t="n">
        <f aca="false">AF64*AH64</f>
        <v>5</v>
      </c>
      <c r="AJ64" s="21" t="n">
        <f aca="false">AG64*AH64</f>
        <v>5</v>
      </c>
      <c r="AK64" s="21" t="n">
        <v>6486</v>
      </c>
      <c r="AL64" s="21" t="n">
        <v>-1</v>
      </c>
      <c r="AM64" s="21" t="n">
        <v>4</v>
      </c>
      <c r="AN64" s="21" t="e">
        <f aca="false">#REF!*AM64</f>
        <v>#REF!</v>
      </c>
      <c r="AO64" s="21" t="n">
        <f aca="false">AL64*AM64</f>
        <v>-4</v>
      </c>
      <c r="AP64" s="21" t="n">
        <v>16545</v>
      </c>
      <c r="AQ64" s="21" t="n">
        <v>0</v>
      </c>
      <c r="AR64" s="21" t="n">
        <v>3</v>
      </c>
      <c r="AS64" s="21" t="n">
        <f aca="false">AQ64*AR64</f>
        <v>0</v>
      </c>
      <c r="AT64" s="21" t="e">
        <f aca="false">#REF!*AR64</f>
        <v>#REF!</v>
      </c>
      <c r="AU64" s="21" t="n">
        <v>12933</v>
      </c>
      <c r="AV64" s="21" t="n">
        <v>0</v>
      </c>
      <c r="AW64" s="21" t="n">
        <v>-1</v>
      </c>
      <c r="AX64" s="21" t="e">
        <f aca="false">AV64*#REF!</f>
        <v>#REF!</v>
      </c>
      <c r="AY64" s="21" t="e">
        <f aca="false">AW64*#REF!</f>
        <v>#REF!</v>
      </c>
      <c r="AZ64" s="21" t="n">
        <v>5474</v>
      </c>
      <c r="BA64" s="21" t="n">
        <v>1</v>
      </c>
      <c r="BB64" s="21" t="n">
        <v>1</v>
      </c>
      <c r="BC64" s="21" t="n">
        <v>1</v>
      </c>
      <c r="BD64" s="21" t="n">
        <f aca="false">BB64*BC64</f>
        <v>1</v>
      </c>
      <c r="BE64" s="21" t="n">
        <v>31603</v>
      </c>
      <c r="BF64" s="21" t="n">
        <v>1</v>
      </c>
      <c r="BG64" s="21" t="n">
        <v>1</v>
      </c>
      <c r="BH64" s="21" t="n">
        <v>2</v>
      </c>
      <c r="BI64" s="21" t="n">
        <f aca="false">BF64*BH64</f>
        <v>2</v>
      </c>
      <c r="BJ64" s="21" t="n">
        <v>18018</v>
      </c>
      <c r="BK64" s="21" t="n">
        <v>0</v>
      </c>
      <c r="BL64" s="21" t="n">
        <v>-1</v>
      </c>
      <c r="BM64" s="21" t="n">
        <v>6</v>
      </c>
      <c r="BN64" s="21" t="n">
        <f aca="false">BK64*BM64</f>
        <v>0</v>
      </c>
      <c r="BO64" s="21" t="n">
        <f aca="false">BL64*BM64</f>
        <v>-6</v>
      </c>
      <c r="BP64" s="21" t="n">
        <v>0</v>
      </c>
      <c r="BQ64" s="21" t="n">
        <v>-1</v>
      </c>
      <c r="BR64" s="21" t="n">
        <v>2</v>
      </c>
      <c r="BS64" s="21" t="n">
        <f aca="false">BP64*BR64</f>
        <v>0</v>
      </c>
      <c r="BT64" s="21" t="n">
        <f aca="false">BQ64*BR64</f>
        <v>-2</v>
      </c>
      <c r="BU64" s="21" t="n">
        <v>15953</v>
      </c>
      <c r="BV64" s="21" t="n">
        <v>1</v>
      </c>
      <c r="BW64" s="21" t="n">
        <v>5</v>
      </c>
      <c r="BX64" s="21" t="e">
        <f aca="false">#REF!*BW64</f>
        <v>#REF!</v>
      </c>
      <c r="BY64" s="21" t="n">
        <f aca="false">BV64*BW64</f>
        <v>5</v>
      </c>
      <c r="BZ64" s="21" t="n">
        <v>6085</v>
      </c>
      <c r="CA64" s="21" t="n">
        <v>1</v>
      </c>
      <c r="CB64" s="21" t="n">
        <v>2</v>
      </c>
      <c r="CC64" s="21" t="n">
        <f aca="false">CA64*CB64</f>
        <v>2</v>
      </c>
      <c r="CD64" s="21" t="e">
        <f aca="false">#REF!*CB64</f>
        <v>#REF!</v>
      </c>
      <c r="CE64" s="21" t="n">
        <v>19384</v>
      </c>
      <c r="CF64" s="21" t="n">
        <v>0</v>
      </c>
      <c r="CG64" s="21" t="n">
        <v>-1</v>
      </c>
      <c r="CH64" s="21" t="e">
        <f aca="false">CF64*#REF!</f>
        <v>#REF!</v>
      </c>
      <c r="CI64" s="21" t="e">
        <f aca="false">CG64*#REF!</f>
        <v>#REF!</v>
      </c>
      <c r="CJ64" s="21" t="n">
        <v>11465</v>
      </c>
      <c r="CK64" s="21" t="n">
        <v>1</v>
      </c>
      <c r="CL64" s="21" t="n">
        <v>1</v>
      </c>
      <c r="CM64" s="21" t="n">
        <v>7</v>
      </c>
      <c r="CN64" s="21" t="n">
        <f aca="false">CL64*CM64</f>
        <v>7</v>
      </c>
      <c r="CO64" s="21" t="n">
        <v>9856</v>
      </c>
      <c r="CP64" s="21" t="n">
        <v>1</v>
      </c>
      <c r="CQ64" s="21" t="n">
        <v>1</v>
      </c>
      <c r="CR64" s="21" t="n">
        <v>5</v>
      </c>
      <c r="CS64" s="21" t="n">
        <f aca="false">CP64*CR64</f>
        <v>5</v>
      </c>
      <c r="CT64" s="21" t="n">
        <v>5808</v>
      </c>
      <c r="CU64" s="21" t="n">
        <v>1</v>
      </c>
      <c r="CV64" s="21" t="n">
        <v>1</v>
      </c>
      <c r="CW64" s="21" t="n">
        <v>3</v>
      </c>
      <c r="CX64" s="21" t="n">
        <f aca="false">CU64*CW64</f>
        <v>3</v>
      </c>
      <c r="CY64" s="21" t="n">
        <f aca="false">CV64*CW64</f>
        <v>3</v>
      </c>
    </row>
    <row r="65" customFormat="false" ht="12.75" hidden="false" customHeight="false" outlineLevel="0" collapsed="false">
      <c r="B65" s="21" t="n">
        <v>1</v>
      </c>
      <c r="C65" s="21" t="n">
        <v>7</v>
      </c>
      <c r="D65" s="21" t="e">
        <f aca="false">#REF!*C65</f>
        <v>#REF!</v>
      </c>
      <c r="E65" s="21" t="n">
        <f aca="false">B65*C65</f>
        <v>7</v>
      </c>
      <c r="F65" s="21" t="n">
        <v>12324</v>
      </c>
      <c r="H65" s="21" t="n">
        <v>2</v>
      </c>
      <c r="I65" s="21" t="e">
        <f aca="false">#REF!*H65</f>
        <v>#REF!</v>
      </c>
      <c r="J65" s="21" t="e">
        <f aca="false">#REF!*H65</f>
        <v>#REF!</v>
      </c>
      <c r="K65" s="21" t="n">
        <v>6874</v>
      </c>
      <c r="L65" s="21" t="n">
        <v>1</v>
      </c>
      <c r="N65" s="21" t="e">
        <f aca="false">L65*#REF!</f>
        <v>#REF!</v>
      </c>
      <c r="O65" s="21" t="e">
        <f aca="false">#REF!*#REF!</f>
        <v>#REF!</v>
      </c>
      <c r="P65" s="22" t="n">
        <v>11025</v>
      </c>
      <c r="Q65" s="22" t="n">
        <v>1</v>
      </c>
      <c r="R65" s="22" t="n">
        <v>1</v>
      </c>
      <c r="S65" s="22"/>
      <c r="T65" s="22" t="e">
        <f aca="false">R65*#REF!</f>
        <v>#REF!</v>
      </c>
      <c r="U65" s="22" t="n">
        <v>4576</v>
      </c>
      <c r="V65" s="22" t="n">
        <v>1</v>
      </c>
      <c r="W65" s="22" t="n">
        <v>1</v>
      </c>
      <c r="X65" s="22" t="n">
        <v>6</v>
      </c>
      <c r="Y65" s="22" t="n">
        <f aca="false">V65*X65</f>
        <v>6</v>
      </c>
      <c r="Z65" s="22" t="n">
        <v>4429</v>
      </c>
      <c r="AA65" s="22" t="n">
        <v>1</v>
      </c>
      <c r="AB65" s="22" t="n">
        <v>1</v>
      </c>
      <c r="AC65" s="22" t="n">
        <v>6</v>
      </c>
      <c r="AD65" s="22" t="n">
        <f aca="false">AA65*AC65</f>
        <v>6</v>
      </c>
      <c r="AE65" s="22" t="n">
        <f aca="false">AB65*AC65</f>
        <v>6</v>
      </c>
      <c r="AF65" s="22" t="n">
        <v>1</v>
      </c>
      <c r="AG65" s="22" t="n">
        <v>1</v>
      </c>
      <c r="AH65" s="22" t="n">
        <v>6</v>
      </c>
      <c r="AI65" s="22" t="n">
        <f aca="false">AF65*AH65</f>
        <v>6</v>
      </c>
      <c r="AJ65" s="22" t="n">
        <f aca="false">AG65*AH65</f>
        <v>6</v>
      </c>
      <c r="AK65" s="22" t="n">
        <v>8515</v>
      </c>
      <c r="AL65" s="21" t="n">
        <v>-1</v>
      </c>
      <c r="AM65" s="21" t="n">
        <v>5</v>
      </c>
      <c r="AN65" s="22" t="e">
        <f aca="false">#REF!*AM65</f>
        <v>#REF!</v>
      </c>
      <c r="AO65" s="22" t="n">
        <f aca="false">AL65*AM65</f>
        <v>-5</v>
      </c>
      <c r="AP65" s="21" t="n">
        <v>9285</v>
      </c>
      <c r="AQ65" s="21" t="n">
        <v>1</v>
      </c>
      <c r="AR65" s="21" t="n">
        <v>5</v>
      </c>
      <c r="AS65" s="22" t="n">
        <f aca="false">AQ65*AR65</f>
        <v>5</v>
      </c>
      <c r="AT65" s="22" t="e">
        <f aca="false">#REF!*AR65</f>
        <v>#REF!</v>
      </c>
      <c r="AU65" s="21" t="n">
        <v>5996</v>
      </c>
      <c r="AV65" s="22" t="n">
        <v>1</v>
      </c>
      <c r="AW65" s="22" t="n">
        <v>1</v>
      </c>
      <c r="AX65" s="22" t="e">
        <f aca="false">AV65*#REF!</f>
        <v>#REF!</v>
      </c>
      <c r="AY65" s="22" t="e">
        <f aca="false">AW65*#REF!</f>
        <v>#REF!</v>
      </c>
      <c r="AZ65" s="22" t="n">
        <v>12291</v>
      </c>
      <c r="BA65" s="22" t="n">
        <v>1</v>
      </c>
      <c r="BB65" s="22" t="n">
        <v>1</v>
      </c>
      <c r="BC65" s="22" t="n">
        <v>6</v>
      </c>
      <c r="BD65" s="22" t="n">
        <f aca="false">BB65*BC65</f>
        <v>6</v>
      </c>
      <c r="BE65" s="22" t="n">
        <v>7230</v>
      </c>
      <c r="BF65" s="22" t="n">
        <v>0</v>
      </c>
      <c r="BG65" s="22" t="n">
        <v>-1</v>
      </c>
      <c r="BH65" s="22" t="n">
        <v>4</v>
      </c>
      <c r="BI65" s="22" t="n">
        <f aca="false">BF65*BH65</f>
        <v>0</v>
      </c>
      <c r="BJ65" s="22" t="n">
        <v>6217</v>
      </c>
      <c r="BK65" s="22" t="n">
        <v>1</v>
      </c>
      <c r="BL65" s="22" t="n">
        <v>1</v>
      </c>
      <c r="BM65" s="22" t="n">
        <v>4</v>
      </c>
      <c r="BN65" s="22" t="n">
        <f aca="false">BK65*BM65</f>
        <v>4</v>
      </c>
      <c r="BO65" s="22" t="n">
        <f aca="false">BL65*BM65</f>
        <v>4</v>
      </c>
      <c r="BP65" s="22" t="n">
        <v>1</v>
      </c>
      <c r="BQ65" s="22" t="n">
        <v>1</v>
      </c>
      <c r="BR65" s="22" t="n">
        <v>3</v>
      </c>
      <c r="BS65" s="22" t="n">
        <f aca="false">BP65*BR65</f>
        <v>3</v>
      </c>
      <c r="BT65" s="22" t="n">
        <f aca="false">BQ65*BR65</f>
        <v>3</v>
      </c>
      <c r="BU65" s="22" t="n">
        <v>20795</v>
      </c>
      <c r="BV65" s="22" t="n">
        <v>-1</v>
      </c>
      <c r="BW65" s="22" t="n">
        <v>2</v>
      </c>
      <c r="BX65" s="22" t="e">
        <f aca="false">#REF!*BW65</f>
        <v>#REF!</v>
      </c>
      <c r="BY65" s="22" t="n">
        <f aca="false">BV65*BW65</f>
        <v>-2</v>
      </c>
      <c r="BZ65" s="22" t="n">
        <v>8691</v>
      </c>
      <c r="CA65" s="22" t="n">
        <v>0</v>
      </c>
      <c r="CB65" s="22" t="n">
        <v>3</v>
      </c>
      <c r="CC65" s="22" t="n">
        <f aca="false">CA65*CB65</f>
        <v>0</v>
      </c>
      <c r="CD65" s="22" t="e">
        <f aca="false">#REF!*CB65</f>
        <v>#REF!</v>
      </c>
      <c r="CE65" s="22" t="n">
        <v>22251</v>
      </c>
      <c r="CF65" s="22" t="n">
        <v>0</v>
      </c>
      <c r="CG65" s="22" t="n">
        <v>-1</v>
      </c>
      <c r="CH65" s="22" t="e">
        <f aca="false">CF65*#REF!</f>
        <v>#REF!</v>
      </c>
      <c r="CI65" s="22" t="e">
        <f aca="false">CG65*#REF!</f>
        <v>#REF!</v>
      </c>
      <c r="CJ65" s="22" t="n">
        <v>9563</v>
      </c>
      <c r="CK65" s="21" t="n">
        <v>0</v>
      </c>
      <c r="CL65" s="21" t="n">
        <v>-1</v>
      </c>
      <c r="CM65" s="21" t="n">
        <v>7</v>
      </c>
      <c r="CN65" s="22" t="n">
        <f aca="false">CL65*CM65</f>
        <v>-7</v>
      </c>
      <c r="CO65" s="21" t="n">
        <v>7064</v>
      </c>
      <c r="CP65" s="21" t="n">
        <v>1</v>
      </c>
      <c r="CQ65" s="21" t="n">
        <v>1</v>
      </c>
      <c r="CR65" s="21" t="n">
        <v>3</v>
      </c>
      <c r="CS65" s="22" t="n">
        <f aca="false">CP65*CR65</f>
        <v>3</v>
      </c>
      <c r="CT65" s="21" t="n">
        <v>16938</v>
      </c>
      <c r="CU65" s="22" t="n">
        <v>0</v>
      </c>
      <c r="CV65" s="22" t="n">
        <v>-1</v>
      </c>
      <c r="CW65" s="22" t="n">
        <v>4</v>
      </c>
      <c r="CX65" s="22" t="n">
        <f aca="false">CU65*CW65</f>
        <v>0</v>
      </c>
      <c r="CY65" s="22" t="n">
        <f aca="false">CV65*CW65</f>
        <v>-4</v>
      </c>
    </row>
    <row r="66" customFormat="false" ht="12.75" hidden="false" customHeight="false" outlineLevel="0" collapsed="false">
      <c r="B66" s="21" t="n">
        <v>1</v>
      </c>
      <c r="C66" s="21" t="n">
        <v>7</v>
      </c>
      <c r="D66" s="21" t="e">
        <f aca="false">#REF!*C66</f>
        <v>#REF!</v>
      </c>
      <c r="E66" s="21" t="n">
        <f aca="false">B66*C66</f>
        <v>7</v>
      </c>
      <c r="F66" s="21" t="n">
        <v>4330</v>
      </c>
      <c r="H66" s="21" t="n">
        <v>1</v>
      </c>
      <c r="I66" s="21" t="e">
        <f aca="false">#REF!*H66</f>
        <v>#REF!</v>
      </c>
      <c r="J66" s="21" t="e">
        <f aca="false">#REF!*H66</f>
        <v>#REF!</v>
      </c>
      <c r="K66" s="21" t="n">
        <v>8197</v>
      </c>
      <c r="L66" s="21" t="n">
        <v>0</v>
      </c>
      <c r="N66" s="21" t="e">
        <f aca="false">L66*#REF!</f>
        <v>#REF!</v>
      </c>
      <c r="O66" s="21" t="e">
        <f aca="false">#REF!*#REF!</f>
        <v>#REF!</v>
      </c>
      <c r="P66" s="22" t="n">
        <v>22312</v>
      </c>
      <c r="Q66" s="22" t="n">
        <v>1</v>
      </c>
      <c r="R66" s="22" t="n">
        <v>1</v>
      </c>
      <c r="S66" s="22"/>
      <c r="T66" s="22" t="e">
        <f aca="false">R66*#REF!</f>
        <v>#REF!</v>
      </c>
      <c r="U66" s="22" t="n">
        <v>2897</v>
      </c>
      <c r="V66" s="22" t="n">
        <v>1</v>
      </c>
      <c r="W66" s="22" t="n">
        <v>1</v>
      </c>
      <c r="X66" s="22" t="n">
        <v>3</v>
      </c>
      <c r="Y66" s="22" t="n">
        <f aca="false">V66*X66</f>
        <v>3</v>
      </c>
      <c r="Z66" s="22" t="n">
        <v>7283</v>
      </c>
      <c r="AA66" s="22" t="n">
        <v>0</v>
      </c>
      <c r="AB66" s="22" t="n">
        <v>-1</v>
      </c>
      <c r="AC66" s="22" t="n">
        <v>1</v>
      </c>
      <c r="AD66" s="22" t="n">
        <f aca="false">AA66*AC66</f>
        <v>0</v>
      </c>
      <c r="AE66" s="22" t="n">
        <f aca="false">AB66*AC66</f>
        <v>-1</v>
      </c>
      <c r="AF66" s="22" t="n">
        <v>1</v>
      </c>
      <c r="AG66" s="22" t="n">
        <v>1</v>
      </c>
      <c r="AH66" s="22" t="n">
        <v>3</v>
      </c>
      <c r="AI66" s="22" t="n">
        <f aca="false">AF66*AH66</f>
        <v>3</v>
      </c>
      <c r="AJ66" s="22" t="n">
        <f aca="false">AG66*AH66</f>
        <v>3</v>
      </c>
      <c r="AK66" s="22" t="n">
        <v>5097</v>
      </c>
      <c r="AL66" s="21" t="n">
        <v>-1</v>
      </c>
      <c r="AM66" s="21" t="n">
        <v>4</v>
      </c>
      <c r="AN66" s="22" t="e">
        <f aca="false">#REF!*AM66</f>
        <v>#REF!</v>
      </c>
      <c r="AO66" s="22" t="n">
        <f aca="false">AL66*AM66</f>
        <v>-4</v>
      </c>
      <c r="AP66" s="21" t="n">
        <v>14411</v>
      </c>
      <c r="AQ66" s="21" t="n">
        <v>1</v>
      </c>
      <c r="AR66" s="21" t="n">
        <v>5</v>
      </c>
      <c r="AS66" s="22" t="n">
        <f aca="false">AQ66*AR66</f>
        <v>5</v>
      </c>
      <c r="AT66" s="22" t="e">
        <f aca="false">#REF!*AR66</f>
        <v>#REF!</v>
      </c>
      <c r="AU66" s="21" t="n">
        <v>7092</v>
      </c>
      <c r="AV66" s="21" t="n">
        <v>0</v>
      </c>
      <c r="AW66" s="21" t="n">
        <v>-1</v>
      </c>
      <c r="AX66" s="22" t="e">
        <f aca="false">AV66*#REF!</f>
        <v>#REF!</v>
      </c>
      <c r="AY66" s="22" t="e">
        <f aca="false">AW66*#REF!</f>
        <v>#REF!</v>
      </c>
      <c r="AZ66" s="21" t="n">
        <v>8371</v>
      </c>
      <c r="BA66" s="22" t="n">
        <v>1</v>
      </c>
      <c r="BB66" s="22" t="n">
        <v>1</v>
      </c>
      <c r="BC66" s="22" t="n">
        <v>6</v>
      </c>
      <c r="BD66" s="22" t="n">
        <f aca="false">BB66*BC66</f>
        <v>6</v>
      </c>
      <c r="BE66" s="22" t="n">
        <v>7071</v>
      </c>
      <c r="BF66" s="22" t="n">
        <v>1</v>
      </c>
      <c r="BG66" s="22" t="n">
        <v>1</v>
      </c>
      <c r="BH66" s="22" t="n">
        <v>3</v>
      </c>
      <c r="BI66" s="22" t="n">
        <f aca="false">BF66*BH66</f>
        <v>3</v>
      </c>
      <c r="BJ66" s="22" t="n">
        <v>8469</v>
      </c>
      <c r="BK66" s="22" t="n">
        <v>0</v>
      </c>
      <c r="BL66" s="22" t="n">
        <v>-1</v>
      </c>
      <c r="BM66" s="22" t="n">
        <v>5</v>
      </c>
      <c r="BN66" s="22" t="n">
        <f aca="false">BK66*BM66</f>
        <v>0</v>
      </c>
      <c r="BO66" s="22" t="n">
        <f aca="false">BL66*BM66</f>
        <v>-5</v>
      </c>
      <c r="BP66" s="22" t="n">
        <v>1</v>
      </c>
      <c r="BQ66" s="22" t="n">
        <v>1</v>
      </c>
      <c r="BR66" s="22" t="n">
        <v>6</v>
      </c>
      <c r="BS66" s="22" t="n">
        <f aca="false">BP66*BR66</f>
        <v>6</v>
      </c>
      <c r="BT66" s="22" t="n">
        <f aca="false">BQ66*BR66</f>
        <v>6</v>
      </c>
      <c r="BU66" s="22" t="n">
        <v>9845</v>
      </c>
      <c r="BV66" s="22" t="n">
        <v>1</v>
      </c>
      <c r="BW66" s="22" t="n">
        <v>1</v>
      </c>
      <c r="BX66" s="22" t="e">
        <f aca="false">#REF!*BW66</f>
        <v>#REF!</v>
      </c>
      <c r="BY66" s="22" t="n">
        <f aca="false">BV66*BW66</f>
        <v>1</v>
      </c>
      <c r="BZ66" s="22" t="n">
        <v>7009</v>
      </c>
      <c r="CA66" s="22" t="n">
        <v>0</v>
      </c>
      <c r="CB66" s="22" t="n">
        <v>4</v>
      </c>
      <c r="CC66" s="22" t="n">
        <f aca="false">CA66*CB66</f>
        <v>0</v>
      </c>
      <c r="CD66" s="22" t="e">
        <f aca="false">#REF!*CB66</f>
        <v>#REF!</v>
      </c>
      <c r="CE66" s="22" t="n">
        <v>14413</v>
      </c>
      <c r="CF66" s="22" t="n">
        <v>1</v>
      </c>
      <c r="CG66" s="22" t="n">
        <v>1</v>
      </c>
      <c r="CH66" s="22" t="e">
        <f aca="false">CF66*#REF!</f>
        <v>#REF!</v>
      </c>
      <c r="CI66" s="22" t="e">
        <f aca="false">CG66*#REF!</f>
        <v>#REF!</v>
      </c>
      <c r="CJ66" s="22" t="n">
        <v>17353</v>
      </c>
      <c r="CK66" s="21" t="n">
        <v>0</v>
      </c>
      <c r="CL66" s="21" t="n">
        <v>-1</v>
      </c>
      <c r="CM66" s="21" t="n">
        <v>4</v>
      </c>
      <c r="CN66" s="22" t="n">
        <f aca="false">CL66*CM66</f>
        <v>-4</v>
      </c>
      <c r="CO66" s="21" t="n">
        <v>14555</v>
      </c>
      <c r="CP66" s="21" t="n">
        <v>1</v>
      </c>
      <c r="CQ66" s="21" t="n">
        <v>1</v>
      </c>
      <c r="CR66" s="21" t="n">
        <v>5</v>
      </c>
      <c r="CS66" s="22" t="n">
        <f aca="false">CP66*CR66</f>
        <v>5</v>
      </c>
      <c r="CT66" s="21" t="n">
        <v>11609</v>
      </c>
      <c r="CU66" s="21" t="n">
        <v>1</v>
      </c>
      <c r="CV66" s="21" t="n">
        <v>1</v>
      </c>
      <c r="CW66" s="21" t="n">
        <v>5</v>
      </c>
      <c r="CX66" s="22" t="n">
        <f aca="false">CU66*CW66</f>
        <v>5</v>
      </c>
      <c r="CY66" s="22" t="n">
        <f aca="false">CV66*CW66</f>
        <v>5</v>
      </c>
    </row>
    <row r="67" customFormat="false" ht="12.75" hidden="false" customHeight="false" outlineLevel="0" collapsed="false">
      <c r="B67" s="22" t="n">
        <v>1</v>
      </c>
      <c r="C67" s="22" t="n">
        <v>6</v>
      </c>
      <c r="D67" s="22" t="e">
        <f aca="false">#REF!*C67</f>
        <v>#REF!</v>
      </c>
      <c r="E67" s="22" t="n">
        <f aca="false">B67*C67</f>
        <v>6</v>
      </c>
      <c r="F67" s="22" t="n">
        <v>2843</v>
      </c>
      <c r="G67" s="22"/>
      <c r="H67" s="22" t="n">
        <v>5</v>
      </c>
      <c r="I67" s="22" t="e">
        <f aca="false">#REF!*H67</f>
        <v>#REF!</v>
      </c>
      <c r="J67" s="22" t="e">
        <f aca="false">#REF!*H67</f>
        <v>#REF!</v>
      </c>
      <c r="K67" s="22" t="n">
        <v>5998</v>
      </c>
      <c r="L67" s="22" t="n">
        <v>1</v>
      </c>
      <c r="M67" s="22"/>
      <c r="N67" s="22" t="e">
        <f aca="false">L67*#REF!</f>
        <v>#REF!</v>
      </c>
      <c r="O67" s="22" t="e">
        <f aca="false">#REF!*#REF!</f>
        <v>#REF!</v>
      </c>
      <c r="P67" s="21" t="n">
        <v>6513</v>
      </c>
      <c r="Q67" s="21" t="n">
        <v>0</v>
      </c>
      <c r="R67" s="21" t="n">
        <v>-1</v>
      </c>
      <c r="T67" s="21" t="e">
        <f aca="false">R67*#REF!</f>
        <v>#REF!</v>
      </c>
      <c r="U67" s="21" t="n">
        <v>8655</v>
      </c>
      <c r="V67" s="21" t="n">
        <v>1</v>
      </c>
      <c r="W67" s="21" t="n">
        <v>1</v>
      </c>
      <c r="X67" s="21" t="n">
        <v>2</v>
      </c>
      <c r="Y67" s="21" t="n">
        <f aca="false">V67*X67</f>
        <v>2</v>
      </c>
      <c r="Z67" s="21" t="n">
        <v>13702</v>
      </c>
      <c r="AA67" s="21" t="n">
        <v>1</v>
      </c>
      <c r="AB67" s="21" t="n">
        <v>1</v>
      </c>
      <c r="AC67" s="21" t="n">
        <v>7</v>
      </c>
      <c r="AD67" s="21" t="n">
        <f aca="false">AA67*AC67</f>
        <v>7</v>
      </c>
      <c r="AE67" s="21" t="n">
        <f aca="false">AB67*AC67</f>
        <v>7</v>
      </c>
      <c r="AF67" s="22" t="n">
        <v>1</v>
      </c>
      <c r="AG67" s="22" t="n">
        <v>1</v>
      </c>
      <c r="AH67" s="22" t="n">
        <v>4</v>
      </c>
      <c r="AI67" s="22" t="n">
        <f aca="false">AF67*AH67</f>
        <v>4</v>
      </c>
      <c r="AJ67" s="22" t="n">
        <f aca="false">AG67*AH67</f>
        <v>4</v>
      </c>
      <c r="AK67" s="21" t="n">
        <v>21650</v>
      </c>
      <c r="AL67" s="21" t="n">
        <v>-1</v>
      </c>
      <c r="AM67" s="21" t="n">
        <v>7</v>
      </c>
      <c r="AN67" s="21" t="e">
        <f aca="false">#REF!*AM67</f>
        <v>#REF!</v>
      </c>
      <c r="AO67" s="21" t="n">
        <f aca="false">AL67*AM67</f>
        <v>-7</v>
      </c>
      <c r="AP67" s="21" t="n">
        <v>18643</v>
      </c>
      <c r="AQ67" s="21" t="n">
        <v>1</v>
      </c>
      <c r="AR67" s="21" t="n">
        <v>5</v>
      </c>
      <c r="AS67" s="21" t="n">
        <f aca="false">AQ67*AR67</f>
        <v>5</v>
      </c>
      <c r="AT67" s="21" t="e">
        <f aca="false">#REF!*AR67</f>
        <v>#REF!</v>
      </c>
      <c r="AU67" s="21" t="n">
        <v>14563</v>
      </c>
      <c r="AV67" s="21" t="n">
        <v>0</v>
      </c>
      <c r="AW67" s="21" t="n">
        <v>-1</v>
      </c>
      <c r="AX67" s="21" t="e">
        <f aca="false">AV67*#REF!</f>
        <v>#REF!</v>
      </c>
      <c r="AY67" s="21" t="e">
        <f aca="false">AW67*#REF!</f>
        <v>#REF!</v>
      </c>
      <c r="AZ67" s="21" t="n">
        <v>10251</v>
      </c>
      <c r="BA67" s="21" t="n">
        <v>1</v>
      </c>
      <c r="BB67" s="21" t="n">
        <v>1</v>
      </c>
      <c r="BC67" s="21" t="n">
        <v>5</v>
      </c>
      <c r="BD67" s="21" t="n">
        <f aca="false">BB67*BC67</f>
        <v>5</v>
      </c>
      <c r="BE67" s="21" t="n">
        <v>5314</v>
      </c>
      <c r="BF67" s="21" t="n">
        <v>0</v>
      </c>
      <c r="BG67" s="21" t="n">
        <v>-1</v>
      </c>
      <c r="BH67" s="21" t="n">
        <v>3</v>
      </c>
      <c r="BI67" s="21" t="n">
        <f aca="false">BF67*BH67</f>
        <v>0</v>
      </c>
      <c r="BJ67" s="21" t="n">
        <v>26779</v>
      </c>
      <c r="BK67" s="21" t="n">
        <v>1</v>
      </c>
      <c r="BL67" s="21" t="n">
        <v>1</v>
      </c>
      <c r="BM67" s="21" t="n">
        <v>4</v>
      </c>
      <c r="BN67" s="21" t="n">
        <f aca="false">BK67*BM67</f>
        <v>4</v>
      </c>
      <c r="BO67" s="21" t="n">
        <f aca="false">BL67*BM67</f>
        <v>4</v>
      </c>
      <c r="BP67" s="21" t="n">
        <v>0</v>
      </c>
      <c r="BQ67" s="21" t="n">
        <v>-1</v>
      </c>
      <c r="BR67" s="21" t="n">
        <v>5</v>
      </c>
      <c r="BS67" s="21" t="n">
        <f aca="false">BP67*BR67</f>
        <v>0</v>
      </c>
      <c r="BT67" s="21" t="n">
        <f aca="false">BQ67*BR67</f>
        <v>-5</v>
      </c>
      <c r="BU67" s="21" t="n">
        <v>14004</v>
      </c>
      <c r="BV67" s="21" t="n">
        <v>-1</v>
      </c>
      <c r="BW67" s="21" t="n">
        <v>3</v>
      </c>
      <c r="BX67" s="21" t="e">
        <f aca="false">#REF!*BW67</f>
        <v>#REF!</v>
      </c>
      <c r="BY67" s="21" t="n">
        <f aca="false">BV67*BW67</f>
        <v>-3</v>
      </c>
      <c r="BZ67" s="21" t="n">
        <v>6688</v>
      </c>
      <c r="CA67" s="21" t="n">
        <v>0</v>
      </c>
      <c r="CB67" s="21" t="n">
        <v>7</v>
      </c>
      <c r="CC67" s="21" t="n">
        <f aca="false">CA67*CB67</f>
        <v>0</v>
      </c>
      <c r="CD67" s="21" t="e">
        <f aca="false">#REF!*CB67</f>
        <v>#REF!</v>
      </c>
      <c r="CE67" s="21" t="n">
        <v>7055</v>
      </c>
      <c r="CF67" s="21" t="n">
        <v>0</v>
      </c>
      <c r="CG67" s="22" t="n">
        <v>-1</v>
      </c>
      <c r="CH67" s="22" t="e">
        <f aca="false">CF67*#REF!</f>
        <v>#REF!</v>
      </c>
      <c r="CI67" s="22" t="e">
        <f aca="false">CG67*#REF!</f>
        <v>#REF!</v>
      </c>
      <c r="CJ67" s="21" t="n">
        <v>29854</v>
      </c>
      <c r="CK67" s="21" t="n">
        <v>1</v>
      </c>
      <c r="CL67" s="21" t="n">
        <v>1</v>
      </c>
      <c r="CM67" s="21" t="n">
        <v>5</v>
      </c>
      <c r="CN67" s="21" t="n">
        <f aca="false">CL67*CM67</f>
        <v>5</v>
      </c>
      <c r="CO67" s="21" t="n">
        <v>15248</v>
      </c>
      <c r="CP67" s="21" t="n">
        <v>1</v>
      </c>
      <c r="CQ67" s="21" t="n">
        <v>1</v>
      </c>
      <c r="CR67" s="21" t="n">
        <v>7</v>
      </c>
      <c r="CS67" s="21" t="n">
        <f aca="false">CP67*CR67</f>
        <v>7</v>
      </c>
      <c r="CT67" s="21" t="n">
        <v>12159</v>
      </c>
      <c r="CU67" s="21" t="n">
        <v>1</v>
      </c>
      <c r="CV67" s="21" t="n">
        <v>1</v>
      </c>
      <c r="CW67" s="21" t="n">
        <v>7</v>
      </c>
      <c r="CX67" s="21" t="n">
        <f aca="false">CU67*CW67</f>
        <v>7</v>
      </c>
      <c r="CY67" s="21" t="n">
        <f aca="false">CV67*CW67</f>
        <v>7</v>
      </c>
    </row>
    <row r="68" customFormat="false" ht="12.75" hidden="false" customHeight="false" outlineLevel="0" collapsed="false">
      <c r="B68" s="22" t="n">
        <v>1</v>
      </c>
      <c r="C68" s="22" t="n">
        <v>7</v>
      </c>
      <c r="D68" s="22" t="e">
        <f aca="false">#REF!*C68</f>
        <v>#REF!</v>
      </c>
      <c r="E68" s="22" t="n">
        <f aca="false">B68*C68</f>
        <v>7</v>
      </c>
      <c r="F68" s="22" t="n">
        <v>3853</v>
      </c>
      <c r="G68" s="22"/>
      <c r="H68" s="22" t="n">
        <v>6</v>
      </c>
      <c r="I68" s="22" t="e">
        <f aca="false">#REF!*H68</f>
        <v>#REF!</v>
      </c>
      <c r="J68" s="22" t="e">
        <f aca="false">#REF!*H68</f>
        <v>#REF!</v>
      </c>
      <c r="K68" s="22" t="n">
        <v>6845</v>
      </c>
      <c r="L68" s="22" t="n">
        <v>0</v>
      </c>
      <c r="M68" s="22"/>
      <c r="N68" s="22" t="e">
        <f aca="false">L68*#REF!</f>
        <v>#REF!</v>
      </c>
      <c r="O68" s="22" t="e">
        <f aca="false">#REF!*#REF!</f>
        <v>#REF!</v>
      </c>
      <c r="P68" s="21" t="n">
        <v>10360</v>
      </c>
      <c r="Q68" s="21" t="n">
        <v>1</v>
      </c>
      <c r="R68" s="21" t="n">
        <v>1</v>
      </c>
      <c r="T68" s="21" t="e">
        <f aca="false">R68*#REF!</f>
        <v>#REF!</v>
      </c>
      <c r="U68" s="21" t="n">
        <v>5911</v>
      </c>
      <c r="V68" s="21" t="n">
        <v>1</v>
      </c>
      <c r="W68" s="21" t="n">
        <v>1</v>
      </c>
      <c r="X68" s="21" t="n">
        <v>6</v>
      </c>
      <c r="Y68" s="21" t="n">
        <f aca="false">V68*X68</f>
        <v>6</v>
      </c>
      <c r="Z68" s="21" t="n">
        <v>7300</v>
      </c>
      <c r="AA68" s="21" t="n">
        <v>1</v>
      </c>
      <c r="AB68" s="21" t="n">
        <v>1</v>
      </c>
      <c r="AC68" s="21" t="n">
        <v>1</v>
      </c>
      <c r="AD68" s="21" t="n">
        <f aca="false">AA68*AC68</f>
        <v>1</v>
      </c>
      <c r="AE68" s="21" t="n">
        <f aca="false">AB68*AC68</f>
        <v>1</v>
      </c>
      <c r="AF68" s="21" t="n">
        <v>1</v>
      </c>
      <c r="AG68" s="21" t="n">
        <v>1</v>
      </c>
      <c r="AH68" s="21" t="n">
        <v>3</v>
      </c>
      <c r="AI68" s="21" t="n">
        <f aca="false">AF68*AH68</f>
        <v>3</v>
      </c>
      <c r="AJ68" s="21" t="n">
        <f aca="false">AG68*AH68</f>
        <v>3</v>
      </c>
      <c r="AK68" s="21" t="n">
        <v>23669</v>
      </c>
      <c r="AL68" s="21" t="n">
        <v>1</v>
      </c>
      <c r="AM68" s="21" t="n">
        <v>4</v>
      </c>
      <c r="AN68" s="21" t="e">
        <f aca="false">#REF!*AM68</f>
        <v>#REF!</v>
      </c>
      <c r="AO68" s="21" t="n">
        <f aca="false">AL68*AM68</f>
        <v>4</v>
      </c>
      <c r="AP68" s="21" t="n">
        <v>11667</v>
      </c>
      <c r="AQ68" s="21" t="n">
        <v>1</v>
      </c>
      <c r="AR68" s="21" t="n">
        <v>2</v>
      </c>
      <c r="AS68" s="21" t="n">
        <f aca="false">AQ68*AR68</f>
        <v>2</v>
      </c>
      <c r="AT68" s="21" t="e">
        <f aca="false">#REF!*AR68</f>
        <v>#REF!</v>
      </c>
      <c r="AU68" s="21" t="n">
        <v>7059</v>
      </c>
      <c r="AV68" s="21" t="n">
        <v>0</v>
      </c>
      <c r="AW68" s="21" t="n">
        <v>-1</v>
      </c>
      <c r="AX68" s="21" t="e">
        <f aca="false">AV68*#REF!</f>
        <v>#REF!</v>
      </c>
      <c r="AY68" s="21" t="e">
        <f aca="false">AW68*#REF!</f>
        <v>#REF!</v>
      </c>
      <c r="AZ68" s="21" t="n">
        <v>12331</v>
      </c>
      <c r="BA68" s="21" t="n">
        <v>1</v>
      </c>
      <c r="BB68" s="21" t="n">
        <v>1</v>
      </c>
      <c r="BC68" s="21" t="n">
        <v>6</v>
      </c>
      <c r="BD68" s="21" t="n">
        <f aca="false">BB68*BC68</f>
        <v>6</v>
      </c>
      <c r="BE68" s="21" t="n">
        <v>5526</v>
      </c>
      <c r="BF68" s="21" t="n">
        <v>0</v>
      </c>
      <c r="BG68" s="21" t="n">
        <v>-1</v>
      </c>
      <c r="BH68" s="21" t="n">
        <v>3</v>
      </c>
      <c r="BI68" s="21" t="n">
        <f aca="false">BF68*BH68</f>
        <v>0</v>
      </c>
      <c r="BJ68" s="21" t="n">
        <v>17723</v>
      </c>
      <c r="BK68" s="21" t="n">
        <v>0</v>
      </c>
      <c r="BL68" s="21" t="n">
        <v>-1</v>
      </c>
      <c r="BM68" s="21" t="n">
        <v>1</v>
      </c>
      <c r="BN68" s="21" t="n">
        <f aca="false">BK68*BM68</f>
        <v>0</v>
      </c>
      <c r="BO68" s="21" t="n">
        <f aca="false">BL68*BM68</f>
        <v>-1</v>
      </c>
      <c r="BP68" s="21" t="n">
        <v>1</v>
      </c>
      <c r="BQ68" s="21" t="n">
        <v>1</v>
      </c>
      <c r="BR68" s="21" t="n">
        <v>7</v>
      </c>
      <c r="BS68" s="21" t="n">
        <f aca="false">BP68*BR68</f>
        <v>7</v>
      </c>
      <c r="BT68" s="21" t="n">
        <f aca="false">BQ68*BR68</f>
        <v>7</v>
      </c>
      <c r="BU68" s="21" t="n">
        <v>4370</v>
      </c>
      <c r="BV68" s="21" t="n">
        <v>-1</v>
      </c>
      <c r="BW68" s="21" t="n">
        <v>2</v>
      </c>
      <c r="BX68" s="21" t="e">
        <f aca="false">#REF!*BW68</f>
        <v>#REF!</v>
      </c>
      <c r="BY68" s="21" t="n">
        <f aca="false">BV68*BW68</f>
        <v>-2</v>
      </c>
      <c r="BZ68" s="21" t="n">
        <v>20352</v>
      </c>
      <c r="CA68" s="21" t="n">
        <v>1</v>
      </c>
      <c r="CB68" s="21" t="n">
        <v>7</v>
      </c>
      <c r="CC68" s="21" t="n">
        <f aca="false">CA68*CB68</f>
        <v>7</v>
      </c>
      <c r="CD68" s="21" t="e">
        <f aca="false">#REF!*CB68</f>
        <v>#REF!</v>
      </c>
      <c r="CE68" s="21" t="n">
        <v>5024</v>
      </c>
      <c r="CF68" s="21" t="n">
        <v>0</v>
      </c>
      <c r="CG68" s="21" t="n">
        <v>-1</v>
      </c>
      <c r="CH68" s="21" t="e">
        <f aca="false">CF68*#REF!</f>
        <v>#REF!</v>
      </c>
      <c r="CI68" s="21" t="e">
        <f aca="false">CG68*#REF!</f>
        <v>#REF!</v>
      </c>
      <c r="CJ68" s="21" t="n">
        <v>20628</v>
      </c>
      <c r="CK68" s="21" t="n">
        <v>1</v>
      </c>
      <c r="CL68" s="21" t="n">
        <v>1</v>
      </c>
      <c r="CM68" s="21" t="n">
        <v>4</v>
      </c>
      <c r="CN68" s="21" t="n">
        <f aca="false">CL68*CM68</f>
        <v>4</v>
      </c>
      <c r="CO68" s="21" t="n">
        <v>15556</v>
      </c>
      <c r="CP68" s="21" t="n">
        <v>0</v>
      </c>
      <c r="CQ68" s="21" t="n">
        <v>-1</v>
      </c>
      <c r="CR68" s="21" t="n">
        <v>4</v>
      </c>
      <c r="CS68" s="21" t="n">
        <f aca="false">CP68*CR68</f>
        <v>0</v>
      </c>
      <c r="CT68" s="21" t="n">
        <v>7770</v>
      </c>
      <c r="CU68" s="21" t="n">
        <v>1</v>
      </c>
      <c r="CV68" s="21" t="n">
        <v>1</v>
      </c>
      <c r="CW68" s="21" t="n">
        <v>4</v>
      </c>
      <c r="CX68" s="21" t="n">
        <f aca="false">CU68*CW68</f>
        <v>4</v>
      </c>
      <c r="CY68" s="21" t="n">
        <f aca="false">CV68*CW68</f>
        <v>4</v>
      </c>
    </row>
    <row r="69" customFormat="false" ht="12.75" hidden="false" customHeight="false" outlineLevel="0" collapsed="false">
      <c r="B69" s="21" t="n">
        <v>1</v>
      </c>
      <c r="C69" s="21" t="n">
        <v>6</v>
      </c>
      <c r="D69" s="21" t="e">
        <f aca="false">#REF!*C69</f>
        <v>#REF!</v>
      </c>
      <c r="E69" s="21" t="n">
        <f aca="false">B69*C69</f>
        <v>6</v>
      </c>
      <c r="F69" s="21" t="n">
        <v>6070</v>
      </c>
      <c r="H69" s="21" t="n">
        <v>6</v>
      </c>
      <c r="I69" s="21" t="e">
        <f aca="false">#REF!*H69</f>
        <v>#REF!</v>
      </c>
      <c r="J69" s="21" t="e">
        <f aca="false">#REF!*H69</f>
        <v>#REF!</v>
      </c>
      <c r="K69" s="21" t="n">
        <v>6257</v>
      </c>
      <c r="L69" s="21" t="n">
        <v>1</v>
      </c>
      <c r="N69" s="21" t="e">
        <f aca="false">L69*#REF!</f>
        <v>#REF!</v>
      </c>
      <c r="O69" s="21" t="e">
        <f aca="false">#REF!*#REF!</f>
        <v>#REF!</v>
      </c>
      <c r="P69" s="22" t="n">
        <v>7661</v>
      </c>
      <c r="Q69" s="22" t="n">
        <v>1</v>
      </c>
      <c r="R69" s="22" t="n">
        <v>1</v>
      </c>
      <c r="S69" s="22"/>
      <c r="T69" s="22" t="e">
        <f aca="false">R69*#REF!</f>
        <v>#REF!</v>
      </c>
      <c r="U69" s="22" t="n">
        <v>10442</v>
      </c>
      <c r="V69" s="22" t="n">
        <v>1</v>
      </c>
      <c r="W69" s="22" t="n">
        <v>1</v>
      </c>
      <c r="X69" s="22" t="n">
        <v>4</v>
      </c>
      <c r="Y69" s="22" t="n">
        <f aca="false">V69*X69</f>
        <v>4</v>
      </c>
      <c r="Z69" s="22" t="n">
        <v>8189</v>
      </c>
      <c r="AA69" s="22" t="n">
        <v>1</v>
      </c>
      <c r="AB69" s="22" t="n">
        <v>1</v>
      </c>
      <c r="AC69" s="22" t="n">
        <v>7</v>
      </c>
      <c r="AD69" s="22" t="n">
        <f aca="false">AA69*AC69</f>
        <v>7</v>
      </c>
      <c r="AE69" s="22" t="n">
        <f aca="false">AB69*AC69</f>
        <v>7</v>
      </c>
      <c r="AF69" s="22" t="n">
        <v>1</v>
      </c>
      <c r="AG69" s="22" t="n">
        <v>1</v>
      </c>
      <c r="AH69" s="22" t="n">
        <v>7</v>
      </c>
      <c r="AI69" s="22" t="n">
        <f aca="false">AF69*AH69</f>
        <v>7</v>
      </c>
      <c r="AJ69" s="22" t="n">
        <f aca="false">AG69*AH69</f>
        <v>7</v>
      </c>
      <c r="AK69" s="22" t="n">
        <v>14068</v>
      </c>
      <c r="AL69" s="22" t="n">
        <v>-1</v>
      </c>
      <c r="AM69" s="22" t="n">
        <v>6</v>
      </c>
      <c r="AN69" s="22" t="e">
        <f aca="false">#REF!*AM69</f>
        <v>#REF!</v>
      </c>
      <c r="AO69" s="22" t="n">
        <f aca="false">AL69*AM69</f>
        <v>-6</v>
      </c>
      <c r="AP69" s="22" t="n">
        <v>21584</v>
      </c>
      <c r="AQ69" s="21" t="n">
        <v>1</v>
      </c>
      <c r="AR69" s="21" t="n">
        <v>5</v>
      </c>
      <c r="AS69" s="22" t="n">
        <f aca="false">AQ69*AR69</f>
        <v>5</v>
      </c>
      <c r="AT69" s="22" t="e">
        <f aca="false">#REF!*AR69</f>
        <v>#REF!</v>
      </c>
      <c r="AU69" s="21" t="n">
        <v>10467</v>
      </c>
      <c r="AV69" s="21" t="n">
        <v>0</v>
      </c>
      <c r="AW69" s="21" t="n">
        <v>-1</v>
      </c>
      <c r="AX69" s="22" t="e">
        <f aca="false">AV69*#REF!</f>
        <v>#REF!</v>
      </c>
      <c r="AY69" s="22" t="e">
        <f aca="false">AW69*#REF!</f>
        <v>#REF!</v>
      </c>
      <c r="AZ69" s="21" t="n">
        <v>24679</v>
      </c>
      <c r="BA69" s="22" t="n">
        <v>1</v>
      </c>
      <c r="BB69" s="22" t="n">
        <v>1</v>
      </c>
      <c r="BC69" s="22" t="n">
        <v>5</v>
      </c>
      <c r="BD69" s="22" t="n">
        <f aca="false">BB69*BC69</f>
        <v>5</v>
      </c>
      <c r="BE69" s="22" t="n">
        <v>4621</v>
      </c>
      <c r="BF69" s="22" t="n">
        <v>1</v>
      </c>
      <c r="BG69" s="22" t="n">
        <v>1</v>
      </c>
      <c r="BH69" s="22" t="n">
        <v>5</v>
      </c>
      <c r="BI69" s="22" t="n">
        <f aca="false">BF69*BH69</f>
        <v>5</v>
      </c>
      <c r="BJ69" s="22" t="n">
        <v>7787</v>
      </c>
      <c r="BK69" s="22" t="n">
        <v>0</v>
      </c>
      <c r="BL69" s="22" t="n">
        <v>-1</v>
      </c>
      <c r="BM69" s="22" t="n">
        <v>5</v>
      </c>
      <c r="BN69" s="22" t="n">
        <f aca="false">BK69*BM69</f>
        <v>0</v>
      </c>
      <c r="BO69" s="22" t="n">
        <f aca="false">BL69*BM69</f>
        <v>-5</v>
      </c>
      <c r="BP69" s="22" t="n">
        <v>0</v>
      </c>
      <c r="BQ69" s="22" t="n">
        <v>-1</v>
      </c>
      <c r="BR69" s="22" t="n">
        <v>1</v>
      </c>
      <c r="BS69" s="22" t="n">
        <f aca="false">BP69*BR69</f>
        <v>0</v>
      </c>
      <c r="BT69" s="22" t="n">
        <f aca="false">BQ69*BR69</f>
        <v>-1</v>
      </c>
      <c r="BU69" s="22" t="n">
        <v>29808</v>
      </c>
      <c r="BV69" s="22" t="n">
        <v>-1</v>
      </c>
      <c r="BW69" s="22" t="n">
        <v>3</v>
      </c>
      <c r="BX69" s="22" t="e">
        <f aca="false">#REF!*BW69</f>
        <v>#REF!</v>
      </c>
      <c r="BY69" s="22" t="n">
        <f aca="false">BV69*BW69</f>
        <v>-3</v>
      </c>
      <c r="BZ69" s="22" t="n">
        <v>15033</v>
      </c>
      <c r="CA69" s="22" t="n">
        <v>1</v>
      </c>
      <c r="CB69" s="22" t="n">
        <v>7</v>
      </c>
      <c r="CC69" s="22" t="n">
        <f aca="false">CA69*CB69</f>
        <v>7</v>
      </c>
      <c r="CD69" s="22" t="e">
        <f aca="false">#REF!*CB69</f>
        <v>#REF!</v>
      </c>
      <c r="CE69" s="22" t="n">
        <v>7851</v>
      </c>
      <c r="CF69" s="22" t="n">
        <v>0</v>
      </c>
      <c r="CG69" s="22" t="n">
        <v>-1</v>
      </c>
      <c r="CH69" s="22" t="e">
        <f aca="false">CF69*#REF!</f>
        <v>#REF!</v>
      </c>
      <c r="CI69" s="22" t="e">
        <f aca="false">CG69*#REF!</f>
        <v>#REF!</v>
      </c>
      <c r="CJ69" s="22" t="n">
        <v>9904</v>
      </c>
      <c r="CK69" s="22" t="n">
        <v>1</v>
      </c>
      <c r="CL69" s="22" t="n">
        <v>1</v>
      </c>
      <c r="CM69" s="22" t="n">
        <v>7</v>
      </c>
      <c r="CN69" s="22" t="n">
        <f aca="false">CL69*CM69</f>
        <v>7</v>
      </c>
      <c r="CO69" s="22" t="n">
        <v>9466</v>
      </c>
      <c r="CP69" s="21" t="n">
        <v>1</v>
      </c>
      <c r="CQ69" s="21" t="n">
        <v>1</v>
      </c>
      <c r="CR69" s="21" t="n">
        <v>2</v>
      </c>
      <c r="CS69" s="22" t="n">
        <f aca="false">CP69*CR69</f>
        <v>2</v>
      </c>
      <c r="CT69" s="21" t="n">
        <v>15256</v>
      </c>
      <c r="CU69" s="21" t="n">
        <v>0</v>
      </c>
      <c r="CV69" s="21" t="n">
        <v>-1</v>
      </c>
      <c r="CW69" s="21" t="n">
        <v>3</v>
      </c>
      <c r="CX69" s="22" t="n">
        <f aca="false">CU69*CW69</f>
        <v>0</v>
      </c>
      <c r="CY69" s="22" t="n">
        <f aca="false">CV69*CW69</f>
        <v>-3</v>
      </c>
    </row>
    <row r="70" customFormat="false" ht="12.75" hidden="false" customHeight="false" outlineLevel="0" collapsed="false">
      <c r="B70" s="21" t="n">
        <v>1</v>
      </c>
      <c r="C70" s="21" t="n">
        <v>7</v>
      </c>
      <c r="D70" s="21" t="e">
        <f aca="false">#REF!*C70</f>
        <v>#REF!</v>
      </c>
      <c r="E70" s="21" t="n">
        <f aca="false">B70*C70</f>
        <v>7</v>
      </c>
      <c r="F70" s="21" t="n">
        <v>6931</v>
      </c>
      <c r="H70" s="21" t="n">
        <v>2</v>
      </c>
      <c r="I70" s="21" t="e">
        <f aca="false">#REF!*H70</f>
        <v>#REF!</v>
      </c>
      <c r="J70" s="21" t="e">
        <f aca="false">#REF!*H70</f>
        <v>#REF!</v>
      </c>
      <c r="K70" s="21" t="n">
        <v>9683</v>
      </c>
      <c r="L70" s="21" t="n">
        <v>1</v>
      </c>
      <c r="N70" s="21" t="e">
        <f aca="false">L70*#REF!</f>
        <v>#REF!</v>
      </c>
      <c r="O70" s="21" t="e">
        <f aca="false">#REF!*#REF!</f>
        <v>#REF!</v>
      </c>
      <c r="P70" s="22" t="n">
        <v>4676</v>
      </c>
      <c r="Q70" s="22" t="n">
        <v>1</v>
      </c>
      <c r="R70" s="22" t="n">
        <v>1</v>
      </c>
      <c r="S70" s="22"/>
      <c r="T70" s="22" t="e">
        <f aca="false">R70*#REF!</f>
        <v>#REF!</v>
      </c>
      <c r="U70" s="22" t="n">
        <v>6532</v>
      </c>
      <c r="V70" s="22" t="n">
        <v>1</v>
      </c>
      <c r="W70" s="22" t="n">
        <v>1</v>
      </c>
      <c r="X70" s="22" t="n">
        <v>6</v>
      </c>
      <c r="Y70" s="22" t="n">
        <f aca="false">V70*X70</f>
        <v>6</v>
      </c>
      <c r="Z70" s="22" t="n">
        <v>4426</v>
      </c>
      <c r="AA70" s="21" t="n">
        <v>1</v>
      </c>
      <c r="AB70" s="21" t="n">
        <v>1</v>
      </c>
      <c r="AC70" s="21" t="n">
        <v>6</v>
      </c>
      <c r="AD70" s="22" t="n">
        <f aca="false">AA70*AC70</f>
        <v>6</v>
      </c>
      <c r="AE70" s="22" t="n">
        <f aca="false">AB70*AC70</f>
        <v>6</v>
      </c>
      <c r="AF70" s="22" t="n">
        <v>1</v>
      </c>
      <c r="AG70" s="22" t="n">
        <v>1</v>
      </c>
      <c r="AH70" s="22" t="n">
        <v>6</v>
      </c>
      <c r="AI70" s="22" t="n">
        <f aca="false">AF70*AH70</f>
        <v>6</v>
      </c>
      <c r="AJ70" s="22" t="n">
        <f aca="false">AG70*AH70</f>
        <v>6</v>
      </c>
      <c r="AK70" s="22" t="n">
        <v>4207</v>
      </c>
      <c r="AL70" s="22" t="n">
        <v>-1</v>
      </c>
      <c r="AM70" s="22" t="n">
        <v>2</v>
      </c>
      <c r="AN70" s="22" t="e">
        <f aca="false">#REF!*AM70</f>
        <v>#REF!</v>
      </c>
      <c r="AO70" s="22" t="n">
        <f aca="false">AL70*AM70</f>
        <v>-2</v>
      </c>
      <c r="AP70" s="22" t="n">
        <v>10489</v>
      </c>
      <c r="AQ70" s="21" t="n">
        <v>1</v>
      </c>
      <c r="AR70" s="21" t="n">
        <v>4</v>
      </c>
      <c r="AS70" s="22" t="n">
        <f aca="false">AQ70*AR70</f>
        <v>4</v>
      </c>
      <c r="AT70" s="22" t="e">
        <f aca="false">#REF!*AR70</f>
        <v>#REF!</v>
      </c>
      <c r="AU70" s="21" t="n">
        <v>4289</v>
      </c>
      <c r="AV70" s="21" t="n">
        <v>0</v>
      </c>
      <c r="AW70" s="21" t="n">
        <v>-1</v>
      </c>
      <c r="AX70" s="22" t="e">
        <f aca="false">AV70*#REF!</f>
        <v>#REF!</v>
      </c>
      <c r="AY70" s="22" t="e">
        <f aca="false">AW70*#REF!</f>
        <v>#REF!</v>
      </c>
      <c r="AZ70" s="21" t="n">
        <v>8624</v>
      </c>
      <c r="BA70" s="22" t="n">
        <v>1</v>
      </c>
      <c r="BB70" s="22" t="n">
        <v>1</v>
      </c>
      <c r="BC70" s="22" t="n">
        <v>2</v>
      </c>
      <c r="BD70" s="22" t="n">
        <f aca="false">BB70*BC70</f>
        <v>2</v>
      </c>
      <c r="BE70" s="22" t="n">
        <v>7438</v>
      </c>
      <c r="BF70" s="22" t="n">
        <v>0</v>
      </c>
      <c r="BG70" s="22" t="n">
        <v>-1</v>
      </c>
      <c r="BH70" s="22" t="n">
        <v>5</v>
      </c>
      <c r="BI70" s="22" t="n">
        <f aca="false">BF70*BH70</f>
        <v>0</v>
      </c>
      <c r="BJ70" s="22" t="n">
        <v>5676</v>
      </c>
      <c r="BK70" s="22" t="n">
        <v>0</v>
      </c>
      <c r="BL70" s="22" t="n">
        <v>-1</v>
      </c>
      <c r="BM70" s="22" t="n">
        <v>5</v>
      </c>
      <c r="BN70" s="22" t="n">
        <f aca="false">BK70*BM70</f>
        <v>0</v>
      </c>
      <c r="BO70" s="22" t="n">
        <f aca="false">BL70*BM70</f>
        <v>-5</v>
      </c>
      <c r="BP70" s="22" t="n">
        <v>1</v>
      </c>
      <c r="BQ70" s="22" t="n">
        <v>1</v>
      </c>
      <c r="BR70" s="22" t="n">
        <v>1</v>
      </c>
      <c r="BS70" s="22" t="n">
        <f aca="false">BP70*BR70</f>
        <v>1</v>
      </c>
      <c r="BT70" s="22" t="n">
        <f aca="false">BQ70*BR70</f>
        <v>1</v>
      </c>
      <c r="BU70" s="22" t="n">
        <v>15560</v>
      </c>
      <c r="BV70" s="22" t="n">
        <v>1</v>
      </c>
      <c r="BW70" s="22" t="n">
        <v>5</v>
      </c>
      <c r="BX70" s="22" t="e">
        <f aca="false">#REF!*BW70</f>
        <v>#REF!</v>
      </c>
      <c r="BY70" s="22" t="n">
        <f aca="false">BV70*BW70</f>
        <v>5</v>
      </c>
      <c r="BZ70" s="22" t="n">
        <v>10961</v>
      </c>
      <c r="CA70" s="21" t="n">
        <v>0</v>
      </c>
      <c r="CB70" s="21" t="n">
        <v>4</v>
      </c>
      <c r="CC70" s="22" t="n">
        <f aca="false">CA70*CB70</f>
        <v>0</v>
      </c>
      <c r="CD70" s="22" t="e">
        <f aca="false">#REF!*CB70</f>
        <v>#REF!</v>
      </c>
      <c r="CE70" s="21" t="n">
        <v>12536</v>
      </c>
      <c r="CF70" s="22" t="n">
        <v>1</v>
      </c>
      <c r="CG70" s="22" t="n">
        <v>1</v>
      </c>
      <c r="CH70" s="22" t="e">
        <f aca="false">CF70*#REF!</f>
        <v>#REF!</v>
      </c>
      <c r="CI70" s="22" t="e">
        <f aca="false">CG70*#REF!</f>
        <v>#REF!</v>
      </c>
      <c r="CJ70" s="22" t="n">
        <v>10791</v>
      </c>
      <c r="CK70" s="22" t="n">
        <v>1</v>
      </c>
      <c r="CL70" s="22" t="n">
        <v>1</v>
      </c>
      <c r="CM70" s="22" t="n">
        <v>3</v>
      </c>
      <c r="CN70" s="22" t="n">
        <f aca="false">CL70*CM70</f>
        <v>3</v>
      </c>
      <c r="CO70" s="22" t="n">
        <v>10632</v>
      </c>
      <c r="CP70" s="21" t="n">
        <v>0</v>
      </c>
      <c r="CQ70" s="21" t="n">
        <v>-1</v>
      </c>
      <c r="CR70" s="21" t="n">
        <v>2</v>
      </c>
      <c r="CS70" s="22" t="n">
        <f aca="false">CP70*CR70</f>
        <v>0</v>
      </c>
      <c r="CT70" s="21" t="n">
        <v>15435</v>
      </c>
      <c r="CU70" s="21" t="n">
        <v>1</v>
      </c>
      <c r="CV70" s="21" t="n">
        <v>1</v>
      </c>
      <c r="CW70" s="21" t="n">
        <v>4</v>
      </c>
      <c r="CX70" s="22" t="n">
        <f aca="false">CU70*CW70</f>
        <v>4</v>
      </c>
      <c r="CY70" s="22" t="n">
        <f aca="false">CV70*CW70</f>
        <v>4</v>
      </c>
    </row>
    <row r="71" customFormat="false" ht="12.75" hidden="false" customHeight="false" outlineLevel="0" collapsed="false">
      <c r="B71" s="22" t="n">
        <v>1</v>
      </c>
      <c r="C71" s="22" t="n">
        <v>5</v>
      </c>
      <c r="D71" s="22" t="e">
        <f aca="false">#REF!*C71</f>
        <v>#REF!</v>
      </c>
      <c r="E71" s="22" t="n">
        <f aca="false">B71*C71</f>
        <v>5</v>
      </c>
      <c r="F71" s="22" t="n">
        <v>5365</v>
      </c>
      <c r="G71" s="22"/>
      <c r="H71" s="22" t="n">
        <v>5</v>
      </c>
      <c r="I71" s="22" t="e">
        <f aca="false">#REF!*H71</f>
        <v>#REF!</v>
      </c>
      <c r="J71" s="22" t="e">
        <f aca="false">#REF!*H71</f>
        <v>#REF!</v>
      </c>
      <c r="K71" s="22" t="n">
        <v>5222</v>
      </c>
      <c r="L71" s="22" t="n">
        <v>1</v>
      </c>
      <c r="M71" s="22"/>
      <c r="N71" s="22" t="e">
        <f aca="false">L71*#REF!</f>
        <v>#REF!</v>
      </c>
      <c r="O71" s="22" t="e">
        <f aca="false">#REF!*#REF!</f>
        <v>#REF!</v>
      </c>
      <c r="P71" s="21" t="n">
        <v>10513</v>
      </c>
      <c r="Q71" s="21" t="n">
        <v>1</v>
      </c>
      <c r="R71" s="21" t="n">
        <v>1</v>
      </c>
      <c r="T71" s="21" t="e">
        <f aca="false">R71*#REF!</f>
        <v>#REF!</v>
      </c>
      <c r="U71" s="21" t="n">
        <v>2802</v>
      </c>
      <c r="V71" s="21" t="n">
        <v>1</v>
      </c>
      <c r="W71" s="21" t="n">
        <v>1</v>
      </c>
      <c r="X71" s="21" t="n">
        <v>7</v>
      </c>
      <c r="Y71" s="21" t="n">
        <f aca="false">V71*X71</f>
        <v>7</v>
      </c>
      <c r="Z71" s="21" t="n">
        <v>6741</v>
      </c>
      <c r="AA71" s="21" t="n">
        <v>1</v>
      </c>
      <c r="AB71" s="21" t="n">
        <v>1</v>
      </c>
      <c r="AC71" s="21" t="n">
        <v>7</v>
      </c>
      <c r="AD71" s="21" t="n">
        <f aca="false">AA71*AC71</f>
        <v>7</v>
      </c>
      <c r="AE71" s="21" t="n">
        <f aca="false">AB71*AC71</f>
        <v>7</v>
      </c>
      <c r="AF71" s="21" t="n">
        <v>0</v>
      </c>
      <c r="AG71" s="21" t="n">
        <v>-1</v>
      </c>
      <c r="AH71" s="21" t="n">
        <v>5</v>
      </c>
      <c r="AI71" s="21" t="n">
        <f aca="false">AF71*AH71</f>
        <v>0</v>
      </c>
      <c r="AJ71" s="21" t="n">
        <f aca="false">AG71*AH71</f>
        <v>-5</v>
      </c>
      <c r="AK71" s="21" t="n">
        <v>10009</v>
      </c>
      <c r="AL71" s="22" t="n">
        <v>-1</v>
      </c>
      <c r="AM71" s="22" t="n">
        <v>5</v>
      </c>
      <c r="AN71" s="22" t="e">
        <f aca="false">#REF!*AM71</f>
        <v>#REF!</v>
      </c>
      <c r="AO71" s="22" t="n">
        <f aca="false">AL71*AM71</f>
        <v>-5</v>
      </c>
      <c r="AP71" s="21" t="n">
        <v>12387</v>
      </c>
      <c r="AQ71" s="21" t="n">
        <v>1</v>
      </c>
      <c r="AR71" s="21" t="n">
        <v>6</v>
      </c>
      <c r="AS71" s="21" t="n">
        <f aca="false">AQ71*AR71</f>
        <v>6</v>
      </c>
      <c r="AT71" s="21" t="e">
        <f aca="false">#REF!*AR71</f>
        <v>#REF!</v>
      </c>
      <c r="AU71" s="21" t="n">
        <v>7001</v>
      </c>
      <c r="AV71" s="21" t="n">
        <v>0</v>
      </c>
      <c r="AW71" s="21" t="n">
        <v>-1</v>
      </c>
      <c r="AX71" s="21" t="e">
        <f aca="false">AV71*#REF!</f>
        <v>#REF!</v>
      </c>
      <c r="AY71" s="21" t="e">
        <f aca="false">AW71*#REF!</f>
        <v>#REF!</v>
      </c>
      <c r="AZ71" s="21" t="n">
        <v>29024</v>
      </c>
      <c r="BA71" s="21" t="n">
        <v>1</v>
      </c>
      <c r="BB71" s="21" t="n">
        <v>1</v>
      </c>
      <c r="BC71" s="21" t="n">
        <v>6</v>
      </c>
      <c r="BD71" s="21" t="n">
        <f aca="false">BB71*BC71</f>
        <v>6</v>
      </c>
      <c r="BE71" s="21" t="n">
        <v>6486</v>
      </c>
      <c r="BF71" s="21" t="n">
        <v>0</v>
      </c>
      <c r="BG71" s="21" t="n">
        <v>-1</v>
      </c>
      <c r="BH71" s="21" t="n">
        <v>4</v>
      </c>
      <c r="BI71" s="21" t="n">
        <f aca="false">BF71*BH71</f>
        <v>0</v>
      </c>
      <c r="BJ71" s="21" t="n">
        <v>5659</v>
      </c>
      <c r="BK71" s="21" t="n">
        <v>1</v>
      </c>
      <c r="BL71" s="21" t="n">
        <v>1</v>
      </c>
      <c r="BM71" s="21" t="n">
        <v>5</v>
      </c>
      <c r="BN71" s="21" t="n">
        <f aca="false">BK71*BM71</f>
        <v>5</v>
      </c>
      <c r="BO71" s="21" t="n">
        <f aca="false">BL71*BM71</f>
        <v>5</v>
      </c>
      <c r="BP71" s="21" t="n">
        <v>1</v>
      </c>
      <c r="BQ71" s="21" t="n">
        <v>1</v>
      </c>
      <c r="BR71" s="21" t="n">
        <v>2</v>
      </c>
      <c r="BS71" s="21" t="n">
        <f aca="false">BP71*BR71</f>
        <v>2</v>
      </c>
      <c r="BT71" s="21" t="n">
        <f aca="false">BQ71*BR71</f>
        <v>2</v>
      </c>
      <c r="BU71" s="21" t="n">
        <v>9717</v>
      </c>
      <c r="BV71" s="21" t="n">
        <v>-1</v>
      </c>
      <c r="BW71" s="21" t="n">
        <v>3</v>
      </c>
      <c r="BX71" s="21" t="e">
        <f aca="false">#REF!*BW71</f>
        <v>#REF!</v>
      </c>
      <c r="BY71" s="21" t="n">
        <f aca="false">BV71*BW71</f>
        <v>-3</v>
      </c>
      <c r="BZ71" s="21" t="n">
        <v>7782</v>
      </c>
      <c r="CA71" s="21" t="n">
        <v>0</v>
      </c>
      <c r="CB71" s="21" t="n">
        <v>3</v>
      </c>
      <c r="CC71" s="21" t="n">
        <f aca="false">CA71*CB71</f>
        <v>0</v>
      </c>
      <c r="CD71" s="21" t="e">
        <f aca="false">#REF!*CB71</f>
        <v>#REF!</v>
      </c>
      <c r="CE71" s="21" t="n">
        <v>18846</v>
      </c>
      <c r="CF71" s="21" t="n">
        <v>1</v>
      </c>
      <c r="CG71" s="21" t="n">
        <v>1</v>
      </c>
      <c r="CH71" s="21" t="e">
        <f aca="false">CF71*#REF!</f>
        <v>#REF!</v>
      </c>
      <c r="CI71" s="21" t="e">
        <f aca="false">CG71*#REF!</f>
        <v>#REF!</v>
      </c>
      <c r="CJ71" s="21" t="n">
        <v>3333</v>
      </c>
      <c r="CK71" s="22" t="n">
        <v>1</v>
      </c>
      <c r="CL71" s="22" t="n">
        <v>1</v>
      </c>
      <c r="CM71" s="22" t="n">
        <v>4</v>
      </c>
      <c r="CN71" s="22" t="n">
        <f aca="false">CL71*CM71</f>
        <v>4</v>
      </c>
      <c r="CO71" s="21" t="n">
        <v>12724</v>
      </c>
      <c r="CP71" s="21" t="n">
        <v>1</v>
      </c>
      <c r="CQ71" s="21" t="n">
        <v>1</v>
      </c>
      <c r="CR71" s="21" t="n">
        <v>6</v>
      </c>
      <c r="CS71" s="21" t="n">
        <f aca="false">CP71*CR71</f>
        <v>6</v>
      </c>
      <c r="CT71" s="21" t="n">
        <v>11811</v>
      </c>
      <c r="CU71" s="21" t="n">
        <v>1</v>
      </c>
      <c r="CV71" s="21" t="n">
        <v>1</v>
      </c>
      <c r="CW71" s="21" t="n">
        <v>7</v>
      </c>
      <c r="CX71" s="21" t="n">
        <f aca="false">CU71*CW71</f>
        <v>7</v>
      </c>
      <c r="CY71" s="21" t="n">
        <f aca="false">CV71*CW71</f>
        <v>7</v>
      </c>
    </row>
    <row r="72" customFormat="false" ht="12.75" hidden="false" customHeight="false" outlineLevel="0" collapsed="false">
      <c r="B72" s="22" t="n">
        <v>1</v>
      </c>
      <c r="C72" s="22" t="n">
        <v>5</v>
      </c>
      <c r="D72" s="22" t="e">
        <f aca="false">#REF!*C72</f>
        <v>#REF!</v>
      </c>
      <c r="E72" s="22" t="n">
        <f aca="false">B72*C72</f>
        <v>5</v>
      </c>
      <c r="F72" s="22" t="n">
        <v>5944</v>
      </c>
      <c r="G72" s="22"/>
      <c r="H72" s="22" t="n">
        <v>7</v>
      </c>
      <c r="I72" s="22" t="e">
        <f aca="false">#REF!*H72</f>
        <v>#REF!</v>
      </c>
      <c r="J72" s="22" t="e">
        <f aca="false">#REF!*H72</f>
        <v>#REF!</v>
      </c>
      <c r="K72" s="22" t="n">
        <v>4535</v>
      </c>
      <c r="L72" s="22" t="n">
        <v>1</v>
      </c>
      <c r="M72" s="22"/>
      <c r="N72" s="22" t="e">
        <f aca="false">L72*#REF!</f>
        <v>#REF!</v>
      </c>
      <c r="O72" s="22" t="e">
        <f aca="false">#REF!*#REF!</f>
        <v>#REF!</v>
      </c>
      <c r="P72" s="21" t="n">
        <v>12403</v>
      </c>
      <c r="Q72" s="21" t="n">
        <v>1</v>
      </c>
      <c r="R72" s="21" t="n">
        <v>1</v>
      </c>
      <c r="T72" s="21" t="e">
        <f aca="false">R72*#REF!</f>
        <v>#REF!</v>
      </c>
      <c r="U72" s="21" t="n">
        <v>5652</v>
      </c>
      <c r="V72" s="21" t="n">
        <v>1</v>
      </c>
      <c r="W72" s="21" t="n">
        <v>1</v>
      </c>
      <c r="X72" s="21" t="n">
        <v>7</v>
      </c>
      <c r="Y72" s="21" t="n">
        <f aca="false">V72*X72</f>
        <v>7</v>
      </c>
      <c r="Z72" s="21" t="n">
        <v>8502</v>
      </c>
      <c r="AA72" s="21" t="n">
        <v>1</v>
      </c>
      <c r="AB72" s="21" t="n">
        <v>1</v>
      </c>
      <c r="AC72" s="21" t="n">
        <v>6</v>
      </c>
      <c r="AD72" s="21" t="n">
        <f aca="false">AA72*AC72</f>
        <v>6</v>
      </c>
      <c r="AE72" s="21" t="n">
        <f aca="false">AB72*AC72</f>
        <v>6</v>
      </c>
      <c r="AF72" s="21" t="n">
        <v>1</v>
      </c>
      <c r="AG72" s="21" t="n">
        <v>1</v>
      </c>
      <c r="AH72" s="21" t="n">
        <v>6</v>
      </c>
      <c r="AI72" s="21" t="n">
        <f aca="false">AF72*AH72</f>
        <v>6</v>
      </c>
      <c r="AJ72" s="21" t="n">
        <f aca="false">AG72*AH72</f>
        <v>6</v>
      </c>
      <c r="AK72" s="21" t="n">
        <v>6121</v>
      </c>
      <c r="AL72" s="21" t="n">
        <v>1</v>
      </c>
      <c r="AM72" s="21" t="n">
        <v>4</v>
      </c>
      <c r="AN72" s="21" t="e">
        <f aca="false">#REF!*AM72</f>
        <v>#REF!</v>
      </c>
      <c r="AO72" s="21" t="n">
        <f aca="false">AL72*AM72</f>
        <v>4</v>
      </c>
      <c r="AP72" s="21" t="n">
        <v>9786</v>
      </c>
      <c r="AQ72" s="21" t="n">
        <v>1</v>
      </c>
      <c r="AR72" s="21" t="n">
        <v>6</v>
      </c>
      <c r="AS72" s="21" t="n">
        <f aca="false">AQ72*AR72</f>
        <v>6</v>
      </c>
      <c r="AT72" s="21" t="e">
        <f aca="false">#REF!*AR72</f>
        <v>#REF!</v>
      </c>
      <c r="AU72" s="21" t="n">
        <v>6859</v>
      </c>
      <c r="AV72" s="21" t="n">
        <v>1</v>
      </c>
      <c r="AW72" s="21" t="n">
        <v>1</v>
      </c>
      <c r="AX72" s="21" t="e">
        <f aca="false">AV72*#REF!</f>
        <v>#REF!</v>
      </c>
      <c r="AY72" s="21" t="e">
        <f aca="false">AW72*#REF!</f>
        <v>#REF!</v>
      </c>
      <c r="AZ72" s="21" t="n">
        <v>10587</v>
      </c>
      <c r="BA72" s="21" t="n">
        <v>0</v>
      </c>
      <c r="BB72" s="21" t="n">
        <v>-1</v>
      </c>
      <c r="BC72" s="21" t="n">
        <v>3</v>
      </c>
      <c r="BD72" s="21" t="n">
        <f aca="false">BB72*BC72</f>
        <v>-3</v>
      </c>
      <c r="BE72" s="21" t="n">
        <v>15926</v>
      </c>
      <c r="BF72" s="21" t="n">
        <v>1</v>
      </c>
      <c r="BG72" s="21" t="n">
        <v>1</v>
      </c>
      <c r="BH72" s="21" t="n">
        <v>6</v>
      </c>
      <c r="BI72" s="21" t="n">
        <f aca="false">BF72*BH72</f>
        <v>6</v>
      </c>
      <c r="BJ72" s="21" t="n">
        <v>7656</v>
      </c>
      <c r="BK72" s="21" t="n">
        <v>0</v>
      </c>
      <c r="BL72" s="21" t="n">
        <v>-1</v>
      </c>
      <c r="BM72" s="21" t="n">
        <v>2</v>
      </c>
      <c r="BN72" s="21" t="n">
        <f aca="false">BK72*BM72</f>
        <v>0</v>
      </c>
      <c r="BO72" s="21" t="n">
        <f aca="false">BL72*BM72</f>
        <v>-2</v>
      </c>
      <c r="BP72" s="21" t="n">
        <v>0</v>
      </c>
      <c r="BQ72" s="21" t="n">
        <v>-1</v>
      </c>
      <c r="BR72" s="21" t="n">
        <v>1</v>
      </c>
      <c r="BS72" s="21" t="n">
        <f aca="false">BP72*BR72</f>
        <v>0</v>
      </c>
      <c r="BT72" s="21" t="n">
        <f aca="false">BQ72*BR72</f>
        <v>-1</v>
      </c>
      <c r="BU72" s="21" t="n">
        <v>11667</v>
      </c>
      <c r="BV72" s="21" t="n">
        <v>-1</v>
      </c>
      <c r="BW72" s="21" t="n">
        <v>6</v>
      </c>
      <c r="BX72" s="21" t="e">
        <f aca="false">#REF!*BW72</f>
        <v>#REF!</v>
      </c>
      <c r="BY72" s="21" t="n">
        <f aca="false">BV72*BW72</f>
        <v>-6</v>
      </c>
      <c r="BZ72" s="21" t="n">
        <v>3676</v>
      </c>
      <c r="CA72" s="21" t="n">
        <v>0</v>
      </c>
      <c r="CB72" s="21" t="n">
        <v>3</v>
      </c>
      <c r="CC72" s="21" t="n">
        <f aca="false">CA72*CB72</f>
        <v>0</v>
      </c>
      <c r="CD72" s="21" t="e">
        <f aca="false">#REF!*CB72</f>
        <v>#REF!</v>
      </c>
      <c r="CE72" s="21" t="n">
        <v>11964</v>
      </c>
      <c r="CF72" s="21" t="n">
        <v>1</v>
      </c>
      <c r="CG72" s="21" t="n">
        <v>1</v>
      </c>
      <c r="CH72" s="21" t="e">
        <f aca="false">CF72*#REF!</f>
        <v>#REF!</v>
      </c>
      <c r="CI72" s="21" t="e">
        <f aca="false">CG72*#REF!</f>
        <v>#REF!</v>
      </c>
      <c r="CJ72" s="21" t="n">
        <v>17686</v>
      </c>
      <c r="CK72" s="21" t="n">
        <v>1</v>
      </c>
      <c r="CL72" s="21" t="n">
        <v>1</v>
      </c>
      <c r="CM72" s="21" t="n">
        <v>6</v>
      </c>
      <c r="CN72" s="21" t="n">
        <f aca="false">CL72*CM72</f>
        <v>6</v>
      </c>
      <c r="CO72" s="21" t="n">
        <v>5111</v>
      </c>
      <c r="CP72" s="21" t="n">
        <v>1</v>
      </c>
      <c r="CQ72" s="21" t="n">
        <v>1</v>
      </c>
      <c r="CR72" s="21" t="n">
        <v>5</v>
      </c>
      <c r="CS72" s="21" t="n">
        <f aca="false">CP72*CR72</f>
        <v>5</v>
      </c>
      <c r="CT72" s="21" t="n">
        <v>10200</v>
      </c>
      <c r="CU72" s="21" t="n">
        <v>0</v>
      </c>
      <c r="CV72" s="21" t="n">
        <v>-1</v>
      </c>
      <c r="CW72" s="21" t="n">
        <v>3</v>
      </c>
      <c r="CX72" s="21" t="n">
        <f aca="false">CU72*CW72</f>
        <v>0</v>
      </c>
      <c r="CY72" s="21" t="n">
        <f aca="false">CV72*CW72</f>
        <v>-3</v>
      </c>
    </row>
    <row r="73" customFormat="false" ht="12.75" hidden="false" customHeight="false" outlineLevel="0" collapsed="false">
      <c r="B73" s="21" t="n">
        <v>1</v>
      </c>
      <c r="C73" s="21" t="n">
        <v>5</v>
      </c>
      <c r="D73" s="21" t="e">
        <f aca="false">#REF!*C73</f>
        <v>#REF!</v>
      </c>
      <c r="E73" s="21" t="n">
        <f aca="false">B73*C73</f>
        <v>5</v>
      </c>
      <c r="F73" s="21" t="n">
        <v>9812</v>
      </c>
      <c r="H73" s="21" t="n">
        <v>4</v>
      </c>
      <c r="I73" s="21" t="e">
        <f aca="false">#REF!*H73</f>
        <v>#REF!</v>
      </c>
      <c r="J73" s="21" t="e">
        <f aca="false">#REF!*H73</f>
        <v>#REF!</v>
      </c>
      <c r="K73" s="21" t="n">
        <v>7306</v>
      </c>
      <c r="L73" s="21" t="n">
        <v>0</v>
      </c>
      <c r="N73" s="21" t="e">
        <f aca="false">L73*#REF!</f>
        <v>#REF!</v>
      </c>
      <c r="O73" s="21" t="e">
        <f aca="false">#REF!*#REF!</f>
        <v>#REF!</v>
      </c>
      <c r="P73" s="22" t="n">
        <v>7251</v>
      </c>
      <c r="Q73" s="22" t="n">
        <v>1</v>
      </c>
      <c r="R73" s="22" t="n">
        <v>1</v>
      </c>
      <c r="S73" s="22"/>
      <c r="T73" s="22" t="e">
        <f aca="false">R73*#REF!</f>
        <v>#REF!</v>
      </c>
      <c r="U73" s="22" t="n">
        <v>4573</v>
      </c>
      <c r="V73" s="22" t="n">
        <v>1</v>
      </c>
      <c r="W73" s="22" t="n">
        <v>1</v>
      </c>
      <c r="X73" s="22" t="n">
        <v>6</v>
      </c>
      <c r="Y73" s="22" t="n">
        <f aca="false">V73*X73</f>
        <v>6</v>
      </c>
      <c r="Z73" s="22" t="n">
        <v>8386</v>
      </c>
      <c r="AA73" s="21" t="n">
        <v>1</v>
      </c>
      <c r="AB73" s="21" t="n">
        <v>1</v>
      </c>
      <c r="AC73" s="21" t="n">
        <v>5</v>
      </c>
      <c r="AD73" s="22" t="n">
        <f aca="false">AA73*AC73</f>
        <v>5</v>
      </c>
      <c r="AE73" s="22" t="n">
        <f aca="false">AB73*AC73</f>
        <v>5</v>
      </c>
      <c r="AF73" s="22" t="n">
        <v>1</v>
      </c>
      <c r="AG73" s="22" t="n">
        <v>1</v>
      </c>
      <c r="AH73" s="22" t="n">
        <v>7</v>
      </c>
      <c r="AI73" s="22" t="n">
        <f aca="false">AF73*AH73</f>
        <v>7</v>
      </c>
      <c r="AJ73" s="22" t="n">
        <f aca="false">AG73*AH73</f>
        <v>7</v>
      </c>
      <c r="AK73" s="22" t="n">
        <v>5185</v>
      </c>
      <c r="AL73" s="22" t="n">
        <v>-1</v>
      </c>
      <c r="AM73" s="22" t="n">
        <v>6</v>
      </c>
      <c r="AN73" s="22" t="e">
        <f aca="false">#REF!*AM73</f>
        <v>#REF!</v>
      </c>
      <c r="AO73" s="22" t="n">
        <f aca="false">AL73*AM73</f>
        <v>-6</v>
      </c>
      <c r="AP73" s="22" t="n">
        <v>12812</v>
      </c>
      <c r="AQ73" s="22" t="n">
        <v>1</v>
      </c>
      <c r="AR73" s="22" t="n">
        <v>3</v>
      </c>
      <c r="AS73" s="22" t="n">
        <f aca="false">AQ73*AR73</f>
        <v>3</v>
      </c>
      <c r="AT73" s="22" t="e">
        <f aca="false">#REF!*AR73</f>
        <v>#REF!</v>
      </c>
      <c r="AU73" s="22" t="n">
        <v>12572</v>
      </c>
      <c r="AV73" s="21" t="n">
        <v>1</v>
      </c>
      <c r="AW73" s="21" t="n">
        <v>1</v>
      </c>
      <c r="AX73" s="22" t="e">
        <f aca="false">AV73*#REF!</f>
        <v>#REF!</v>
      </c>
      <c r="AY73" s="22" t="e">
        <f aca="false">AW73*#REF!</f>
        <v>#REF!</v>
      </c>
      <c r="AZ73" s="21" t="n">
        <v>5054</v>
      </c>
      <c r="BA73" s="22" t="n">
        <v>0</v>
      </c>
      <c r="BB73" s="22" t="n">
        <v>-1</v>
      </c>
      <c r="BC73" s="22" t="n">
        <v>2</v>
      </c>
      <c r="BD73" s="22" t="n">
        <f aca="false">BB73*BC73</f>
        <v>-2</v>
      </c>
      <c r="BE73" s="22" t="n">
        <v>26447</v>
      </c>
      <c r="BF73" s="22" t="n">
        <v>0</v>
      </c>
      <c r="BG73" s="22" t="n">
        <v>-1</v>
      </c>
      <c r="BH73" s="22" t="n">
        <v>4</v>
      </c>
      <c r="BI73" s="22" t="n">
        <f aca="false">BF73*BH73</f>
        <v>0</v>
      </c>
      <c r="BJ73" s="22" t="n">
        <v>5274</v>
      </c>
      <c r="BK73" s="22" t="n">
        <v>1</v>
      </c>
      <c r="BL73" s="22" t="n">
        <v>1</v>
      </c>
      <c r="BM73" s="22" t="n">
        <v>5</v>
      </c>
      <c r="BN73" s="22" t="n">
        <f aca="false">BK73*BM73</f>
        <v>5</v>
      </c>
      <c r="BO73" s="22" t="n">
        <f aca="false">BL73*BM73</f>
        <v>5</v>
      </c>
      <c r="BP73" s="22" t="n">
        <v>1</v>
      </c>
      <c r="BQ73" s="22" t="n">
        <v>1</v>
      </c>
      <c r="BR73" s="22" t="n">
        <v>3</v>
      </c>
      <c r="BS73" s="22" t="n">
        <f aca="false">BP73*BR73</f>
        <v>3</v>
      </c>
      <c r="BT73" s="22" t="n">
        <f aca="false">BQ73*BR73</f>
        <v>3</v>
      </c>
      <c r="BU73" s="22" t="n">
        <v>7305</v>
      </c>
      <c r="BV73" s="22" t="n">
        <v>-1</v>
      </c>
      <c r="BW73" s="22" t="n">
        <v>2</v>
      </c>
      <c r="BX73" s="22" t="e">
        <f aca="false">#REF!*BW73</f>
        <v>#REF!</v>
      </c>
      <c r="BY73" s="22" t="n">
        <f aca="false">BV73*BW73</f>
        <v>-2</v>
      </c>
      <c r="BZ73" s="22" t="n">
        <v>33745</v>
      </c>
      <c r="CA73" s="21" t="n">
        <v>0</v>
      </c>
      <c r="CB73" s="21" t="n">
        <v>3</v>
      </c>
      <c r="CC73" s="22" t="n">
        <f aca="false">CA73*CB73</f>
        <v>0</v>
      </c>
      <c r="CD73" s="22" t="e">
        <f aca="false">#REF!*CB73</f>
        <v>#REF!</v>
      </c>
      <c r="CE73" s="21" t="n">
        <v>26608</v>
      </c>
      <c r="CF73" s="22" t="n">
        <v>1</v>
      </c>
      <c r="CG73" s="22" t="n">
        <v>1</v>
      </c>
      <c r="CH73" s="22" t="e">
        <f aca="false">CF73*#REF!</f>
        <v>#REF!</v>
      </c>
      <c r="CI73" s="22" t="e">
        <f aca="false">CG73*#REF!</f>
        <v>#REF!</v>
      </c>
      <c r="CJ73" s="22" t="n">
        <v>26447</v>
      </c>
      <c r="CK73" s="22" t="n">
        <v>0</v>
      </c>
      <c r="CL73" s="22" t="n">
        <v>-1</v>
      </c>
      <c r="CM73" s="22" t="n">
        <v>6</v>
      </c>
      <c r="CN73" s="22" t="n">
        <f aca="false">CL73*CM73</f>
        <v>-6</v>
      </c>
      <c r="CO73" s="22" t="n">
        <v>19804</v>
      </c>
      <c r="CP73" s="22" t="n">
        <v>1</v>
      </c>
      <c r="CQ73" s="22" t="n">
        <v>1</v>
      </c>
      <c r="CR73" s="22" t="n">
        <v>4</v>
      </c>
      <c r="CS73" s="22" t="n">
        <f aca="false">CP73*CR73</f>
        <v>4</v>
      </c>
      <c r="CT73" s="22" t="n">
        <v>41550</v>
      </c>
      <c r="CU73" s="21" t="n">
        <v>1</v>
      </c>
      <c r="CV73" s="21" t="n">
        <v>1</v>
      </c>
      <c r="CW73" s="21" t="n">
        <v>6</v>
      </c>
      <c r="CX73" s="22" t="n">
        <f aca="false">CU73*CW73</f>
        <v>6</v>
      </c>
      <c r="CY73" s="22" t="n">
        <f aca="false">CV73*CW73</f>
        <v>6</v>
      </c>
    </row>
    <row r="74" customFormat="false" ht="12.75" hidden="false" customHeight="false" outlineLevel="0" collapsed="false">
      <c r="B74" s="21" t="n">
        <v>1</v>
      </c>
      <c r="C74" s="21" t="n">
        <v>5</v>
      </c>
      <c r="D74" s="21" t="e">
        <f aca="false">#REF!*C74</f>
        <v>#REF!</v>
      </c>
      <c r="E74" s="21" t="n">
        <f aca="false">B74*C74</f>
        <v>5</v>
      </c>
      <c r="F74" s="21" t="n">
        <v>5521</v>
      </c>
      <c r="H74" s="21" t="n">
        <v>7</v>
      </c>
      <c r="I74" s="21" t="e">
        <f aca="false">#REF!*H74</f>
        <v>#REF!</v>
      </c>
      <c r="J74" s="21" t="e">
        <f aca="false">#REF!*H74</f>
        <v>#REF!</v>
      </c>
      <c r="K74" s="21" t="n">
        <v>4675</v>
      </c>
      <c r="L74" s="21" t="n">
        <v>1</v>
      </c>
      <c r="N74" s="21" t="e">
        <f aca="false">L74*#REF!</f>
        <v>#REF!</v>
      </c>
      <c r="O74" s="21" t="e">
        <f aca="false">#REF!*#REF!</f>
        <v>#REF!</v>
      </c>
      <c r="P74" s="22" t="n">
        <v>9468</v>
      </c>
      <c r="Q74" s="22" t="n">
        <v>1</v>
      </c>
      <c r="R74" s="22" t="n">
        <v>1</v>
      </c>
      <c r="S74" s="22"/>
      <c r="T74" s="22" t="e">
        <f aca="false">R74*#REF!</f>
        <v>#REF!</v>
      </c>
      <c r="U74" s="22" t="n">
        <v>7441</v>
      </c>
      <c r="V74" s="22" t="n">
        <v>1</v>
      </c>
      <c r="W74" s="22" t="n">
        <v>1</v>
      </c>
      <c r="X74" s="22" t="n">
        <v>3</v>
      </c>
      <c r="Y74" s="22" t="n">
        <f aca="false">V74*X74</f>
        <v>3</v>
      </c>
      <c r="Z74" s="22" t="n">
        <v>7963</v>
      </c>
      <c r="AA74" s="21" t="n">
        <v>1</v>
      </c>
      <c r="AB74" s="21" t="n">
        <v>1</v>
      </c>
      <c r="AC74" s="21" t="n">
        <v>7</v>
      </c>
      <c r="AD74" s="22" t="n">
        <f aca="false">AA74*AC74</f>
        <v>7</v>
      </c>
      <c r="AE74" s="22" t="n">
        <f aca="false">AB74*AC74</f>
        <v>7</v>
      </c>
      <c r="AF74" s="21" t="n">
        <v>1</v>
      </c>
      <c r="AG74" s="21" t="n">
        <v>1</v>
      </c>
      <c r="AH74" s="21" t="n">
        <v>6</v>
      </c>
      <c r="AI74" s="22" t="n">
        <f aca="false">AF74*AH74</f>
        <v>6</v>
      </c>
      <c r="AJ74" s="22" t="n">
        <f aca="false">AG74*AH74</f>
        <v>6</v>
      </c>
      <c r="AK74" s="21" t="n">
        <v>4413</v>
      </c>
      <c r="AL74" s="22" t="n">
        <v>1</v>
      </c>
      <c r="AM74" s="22" t="n">
        <v>3</v>
      </c>
      <c r="AN74" s="22" t="e">
        <f aca="false">#REF!*AM74</f>
        <v>#REF!</v>
      </c>
      <c r="AO74" s="22" t="n">
        <f aca="false">AL74*AM74</f>
        <v>3</v>
      </c>
      <c r="AP74" s="22" t="n">
        <v>17123</v>
      </c>
      <c r="AQ74" s="22" t="n">
        <v>1</v>
      </c>
      <c r="AR74" s="22" t="n">
        <v>3</v>
      </c>
      <c r="AS74" s="22" t="n">
        <f aca="false">AQ74*AR74</f>
        <v>3</v>
      </c>
      <c r="AT74" s="22" t="e">
        <f aca="false">#REF!*AR74</f>
        <v>#REF!</v>
      </c>
      <c r="AU74" s="22" t="n">
        <v>14454</v>
      </c>
      <c r="AV74" s="21" t="n">
        <v>0</v>
      </c>
      <c r="AW74" s="21" t="n">
        <v>-1</v>
      </c>
      <c r="AX74" s="22" t="e">
        <f aca="false">AV74*#REF!</f>
        <v>#REF!</v>
      </c>
      <c r="AY74" s="22" t="e">
        <f aca="false">AW74*#REF!</f>
        <v>#REF!</v>
      </c>
      <c r="AZ74" s="21" t="n">
        <v>10045</v>
      </c>
      <c r="BA74" s="22" t="n">
        <v>1</v>
      </c>
      <c r="BB74" s="22" t="n">
        <v>1</v>
      </c>
      <c r="BC74" s="22" t="n">
        <v>5</v>
      </c>
      <c r="BD74" s="22" t="n">
        <f aca="false">BB74*BC74</f>
        <v>5</v>
      </c>
      <c r="BE74" s="22" t="n">
        <v>7302</v>
      </c>
      <c r="BF74" s="22" t="n">
        <v>0</v>
      </c>
      <c r="BG74" s="22" t="n">
        <v>-1</v>
      </c>
      <c r="BH74" s="22" t="n">
        <v>1</v>
      </c>
      <c r="BI74" s="22" t="n">
        <f aca="false">BF74*BH74</f>
        <v>0</v>
      </c>
      <c r="BJ74" s="22" t="n">
        <v>10202</v>
      </c>
      <c r="BK74" s="22" t="n">
        <v>0</v>
      </c>
      <c r="BL74" s="22" t="n">
        <v>-1</v>
      </c>
      <c r="BM74" s="22" t="n">
        <v>6</v>
      </c>
      <c r="BN74" s="22" t="n">
        <f aca="false">BK74*BM74</f>
        <v>0</v>
      </c>
      <c r="BO74" s="22" t="n">
        <f aca="false">BL74*BM74</f>
        <v>-6</v>
      </c>
      <c r="BP74" s="22" t="n">
        <v>0</v>
      </c>
      <c r="BQ74" s="22" t="n">
        <v>-1</v>
      </c>
      <c r="BR74" s="22" t="n">
        <v>1</v>
      </c>
      <c r="BS74" s="22" t="n">
        <f aca="false">BP74*BR74</f>
        <v>0</v>
      </c>
      <c r="BT74" s="22" t="n">
        <f aca="false">BQ74*BR74</f>
        <v>-1</v>
      </c>
      <c r="BU74" s="22" t="n">
        <v>10889</v>
      </c>
      <c r="BV74" s="22" t="n">
        <v>1</v>
      </c>
      <c r="BW74" s="22" t="n">
        <v>3</v>
      </c>
      <c r="BX74" s="22" t="e">
        <f aca="false">#REF!*BW74</f>
        <v>#REF!</v>
      </c>
      <c r="BY74" s="22" t="n">
        <f aca="false">BV74*BW74</f>
        <v>3</v>
      </c>
      <c r="BZ74" s="22" t="n">
        <v>10990</v>
      </c>
      <c r="CA74" s="21" t="n">
        <v>0</v>
      </c>
      <c r="CB74" s="21" t="n">
        <v>4</v>
      </c>
      <c r="CC74" s="22" t="n">
        <f aca="false">CA74*CB74</f>
        <v>0</v>
      </c>
      <c r="CD74" s="22" t="e">
        <f aca="false">#REF!*CB74</f>
        <v>#REF!</v>
      </c>
      <c r="CE74" s="21" t="n">
        <v>14386</v>
      </c>
      <c r="CF74" s="21" t="n">
        <v>1</v>
      </c>
      <c r="CG74" s="21" t="n">
        <v>1</v>
      </c>
      <c r="CH74" s="22" t="e">
        <f aca="false">CF74*#REF!</f>
        <v>#REF!</v>
      </c>
      <c r="CI74" s="22" t="e">
        <f aca="false">CG74*#REF!</f>
        <v>#REF!</v>
      </c>
      <c r="CJ74" s="21" t="n">
        <v>6568</v>
      </c>
      <c r="CK74" s="22" t="n">
        <v>0</v>
      </c>
      <c r="CL74" s="22" t="n">
        <v>-1</v>
      </c>
      <c r="CM74" s="22" t="n">
        <v>5</v>
      </c>
      <c r="CN74" s="22" t="n">
        <f aca="false">CL74*CM74</f>
        <v>-5</v>
      </c>
      <c r="CO74" s="22" t="n">
        <v>14981</v>
      </c>
      <c r="CP74" s="22" t="n">
        <v>0</v>
      </c>
      <c r="CQ74" s="22" t="n">
        <v>-1</v>
      </c>
      <c r="CR74" s="22" t="n">
        <v>2</v>
      </c>
      <c r="CS74" s="22" t="n">
        <f aca="false">CP74*CR74</f>
        <v>0</v>
      </c>
      <c r="CT74" s="22" t="n">
        <v>9174</v>
      </c>
      <c r="CU74" s="21" t="n">
        <v>1</v>
      </c>
      <c r="CV74" s="21" t="n">
        <v>1</v>
      </c>
      <c r="CW74" s="21" t="n">
        <v>5</v>
      </c>
      <c r="CX74" s="22" t="n">
        <f aca="false">CU74*CW74</f>
        <v>5</v>
      </c>
      <c r="CY74" s="22" t="n">
        <f aca="false">CV74*CW74</f>
        <v>5</v>
      </c>
    </row>
    <row r="75" customFormat="false" ht="12.75" hidden="false" customHeight="false" outlineLevel="0" collapsed="false">
      <c r="B75" s="22" t="n">
        <v>1</v>
      </c>
      <c r="C75" s="22" t="n">
        <v>4</v>
      </c>
      <c r="D75" s="22" t="e">
        <f aca="false">#REF!*C75</f>
        <v>#REF!</v>
      </c>
      <c r="E75" s="22" t="n">
        <f aca="false">B75*C75</f>
        <v>4</v>
      </c>
      <c r="F75" s="22" t="n">
        <v>17760</v>
      </c>
      <c r="G75" s="22"/>
      <c r="H75" s="22" t="n">
        <v>5</v>
      </c>
      <c r="I75" s="22" t="e">
        <f aca="false">#REF!*H75</f>
        <v>#REF!</v>
      </c>
      <c r="J75" s="22" t="e">
        <f aca="false">#REF!*H75</f>
        <v>#REF!</v>
      </c>
      <c r="K75" s="22" t="n">
        <v>5712</v>
      </c>
      <c r="L75" s="22" t="n">
        <v>1</v>
      </c>
      <c r="M75" s="22"/>
      <c r="N75" s="22" t="e">
        <f aca="false">L75*#REF!</f>
        <v>#REF!</v>
      </c>
      <c r="O75" s="22" t="e">
        <f aca="false">#REF!*#REF!</f>
        <v>#REF!</v>
      </c>
      <c r="P75" s="21" t="n">
        <v>15703</v>
      </c>
      <c r="Q75" s="21" t="n">
        <v>1</v>
      </c>
      <c r="R75" s="21" t="n">
        <v>1</v>
      </c>
      <c r="T75" s="21" t="e">
        <f aca="false">R75*#REF!</f>
        <v>#REF!</v>
      </c>
      <c r="U75" s="21" t="n">
        <v>15289</v>
      </c>
      <c r="V75" s="21" t="n">
        <v>1</v>
      </c>
      <c r="W75" s="21" t="n">
        <v>1</v>
      </c>
      <c r="X75" s="21" t="n">
        <v>2</v>
      </c>
      <c r="Y75" s="21" t="n">
        <f aca="false">V75*X75</f>
        <v>2</v>
      </c>
      <c r="Z75" s="21" t="n">
        <v>11373</v>
      </c>
      <c r="AA75" s="21" t="n">
        <v>1</v>
      </c>
      <c r="AB75" s="21" t="n">
        <v>1</v>
      </c>
      <c r="AC75" s="21" t="n">
        <v>4</v>
      </c>
      <c r="AD75" s="21" t="n">
        <f aca="false">AA75*AC75</f>
        <v>4</v>
      </c>
      <c r="AE75" s="21" t="n">
        <f aca="false">AB75*AC75</f>
        <v>4</v>
      </c>
      <c r="AF75" s="21" t="n">
        <v>1</v>
      </c>
      <c r="AG75" s="21" t="n">
        <v>1</v>
      </c>
      <c r="AH75" s="21" t="n">
        <v>4</v>
      </c>
      <c r="AI75" s="21" t="n">
        <f aca="false">AF75*AH75</f>
        <v>4</v>
      </c>
      <c r="AJ75" s="21" t="n">
        <f aca="false">AG75*AH75</f>
        <v>4</v>
      </c>
      <c r="AK75" s="21" t="n">
        <v>8641</v>
      </c>
      <c r="AL75" s="21" t="n">
        <v>-1</v>
      </c>
      <c r="AM75" s="21" t="n">
        <v>6</v>
      </c>
      <c r="AN75" s="21" t="e">
        <f aca="false">#REF!*AM75</f>
        <v>#REF!</v>
      </c>
      <c r="AO75" s="21" t="n">
        <f aca="false">AL75*AM75</f>
        <v>-6</v>
      </c>
      <c r="AP75" s="21" t="n">
        <v>17609</v>
      </c>
      <c r="AQ75" s="22" t="n">
        <v>1</v>
      </c>
      <c r="AR75" s="22" t="n">
        <v>4</v>
      </c>
      <c r="AS75" s="22" t="n">
        <f aca="false">AQ75*AR75</f>
        <v>4</v>
      </c>
      <c r="AT75" s="22" t="e">
        <f aca="false">#REF!*AR75</f>
        <v>#REF!</v>
      </c>
      <c r="AU75" s="21" t="n">
        <v>7608</v>
      </c>
      <c r="AV75" s="21" t="n">
        <v>1</v>
      </c>
      <c r="AW75" s="21" t="n">
        <v>1</v>
      </c>
      <c r="AX75" s="21" t="e">
        <f aca="false">AV75*#REF!</f>
        <v>#REF!</v>
      </c>
      <c r="AY75" s="21" t="e">
        <f aca="false">AW75*#REF!</f>
        <v>#REF!</v>
      </c>
      <c r="AZ75" s="21" t="n">
        <v>9896</v>
      </c>
      <c r="BA75" s="21" t="n">
        <v>1</v>
      </c>
      <c r="BB75" s="21" t="n">
        <v>1</v>
      </c>
      <c r="BC75" s="21" t="n">
        <v>4</v>
      </c>
      <c r="BD75" s="21" t="n">
        <f aca="false">BB75*BC75</f>
        <v>4</v>
      </c>
      <c r="BE75" s="21" t="n">
        <v>11089</v>
      </c>
      <c r="BF75" s="21" t="n">
        <v>0</v>
      </c>
      <c r="BG75" s="21" t="n">
        <v>-1</v>
      </c>
      <c r="BH75" s="21" t="n">
        <v>1</v>
      </c>
      <c r="BI75" s="21" t="n">
        <f aca="false">BF75*BH75</f>
        <v>0</v>
      </c>
      <c r="BJ75" s="21" t="n">
        <v>17019</v>
      </c>
      <c r="BK75" s="21" t="n">
        <v>0</v>
      </c>
      <c r="BL75" s="21" t="n">
        <v>-1</v>
      </c>
      <c r="BM75" s="21" t="n">
        <v>2</v>
      </c>
      <c r="BN75" s="21" t="n">
        <f aca="false">BK75*BM75</f>
        <v>0</v>
      </c>
      <c r="BO75" s="21" t="n">
        <f aca="false">BL75*BM75</f>
        <v>-2</v>
      </c>
      <c r="BP75" s="21" t="n">
        <v>1</v>
      </c>
      <c r="BQ75" s="21" t="n">
        <v>1</v>
      </c>
      <c r="BR75" s="21" t="n">
        <v>2</v>
      </c>
      <c r="BS75" s="21" t="n">
        <f aca="false">BP75*BR75</f>
        <v>2</v>
      </c>
      <c r="BT75" s="21" t="n">
        <f aca="false">BQ75*BR75</f>
        <v>2</v>
      </c>
      <c r="BU75" s="21" t="n">
        <v>24837</v>
      </c>
      <c r="BV75" s="21" t="n">
        <v>1</v>
      </c>
      <c r="BW75" s="21" t="n">
        <v>2</v>
      </c>
      <c r="BX75" s="21" t="e">
        <f aca="false">#REF!*BW75</f>
        <v>#REF!</v>
      </c>
      <c r="BY75" s="21" t="n">
        <f aca="false">BV75*BW75</f>
        <v>2</v>
      </c>
      <c r="BZ75" s="21" t="n">
        <v>10479</v>
      </c>
      <c r="CA75" s="21" t="n">
        <v>1</v>
      </c>
      <c r="CB75" s="21" t="n">
        <v>5</v>
      </c>
      <c r="CC75" s="21" t="n">
        <f aca="false">CA75*CB75</f>
        <v>5</v>
      </c>
      <c r="CD75" s="21" t="e">
        <f aca="false">#REF!*CB75</f>
        <v>#REF!</v>
      </c>
      <c r="CE75" s="21" t="n">
        <v>11832</v>
      </c>
      <c r="CF75" s="21" t="n">
        <v>0</v>
      </c>
      <c r="CG75" s="21" t="n">
        <v>-1</v>
      </c>
      <c r="CH75" s="21" t="e">
        <f aca="false">CF75*#REF!</f>
        <v>#REF!</v>
      </c>
      <c r="CI75" s="21" t="e">
        <f aca="false">CG75*#REF!</f>
        <v>#REF!</v>
      </c>
      <c r="CJ75" s="21" t="n">
        <v>17779</v>
      </c>
      <c r="CK75" s="21" t="n">
        <v>1</v>
      </c>
      <c r="CL75" s="21" t="n">
        <v>1</v>
      </c>
      <c r="CM75" s="21" t="n">
        <v>7</v>
      </c>
      <c r="CN75" s="21" t="n">
        <f aca="false">CL75*CM75</f>
        <v>7</v>
      </c>
      <c r="CO75" s="21" t="n">
        <v>4201</v>
      </c>
      <c r="CP75" s="22" t="n">
        <v>0</v>
      </c>
      <c r="CQ75" s="22" t="n">
        <v>-1</v>
      </c>
      <c r="CR75" s="22" t="n">
        <v>3</v>
      </c>
      <c r="CS75" s="22" t="n">
        <f aca="false">CP75*CR75</f>
        <v>0</v>
      </c>
      <c r="CT75" s="21" t="n">
        <v>24986</v>
      </c>
      <c r="CU75" s="21" t="n">
        <v>1</v>
      </c>
      <c r="CV75" s="21" t="n">
        <v>1</v>
      </c>
      <c r="CW75" s="21" t="n">
        <v>5</v>
      </c>
      <c r="CX75" s="21" t="n">
        <f aca="false">CU75*CW75</f>
        <v>5</v>
      </c>
      <c r="CY75" s="21" t="n">
        <f aca="false">CV75*CW75</f>
        <v>5</v>
      </c>
    </row>
    <row r="76" customFormat="false" ht="12.75" hidden="false" customHeight="false" outlineLevel="0" collapsed="false">
      <c r="B76" s="22" t="n">
        <v>1</v>
      </c>
      <c r="C76" s="22" t="n">
        <v>7</v>
      </c>
      <c r="D76" s="22" t="e">
        <f aca="false">#REF!*C76</f>
        <v>#REF!</v>
      </c>
      <c r="E76" s="22" t="n">
        <f aca="false">B76*C76</f>
        <v>7</v>
      </c>
      <c r="F76" s="22" t="n">
        <v>3878</v>
      </c>
      <c r="G76" s="22"/>
      <c r="H76" s="22" t="n">
        <v>2</v>
      </c>
      <c r="I76" s="22" t="e">
        <f aca="false">#REF!*H76</f>
        <v>#REF!</v>
      </c>
      <c r="J76" s="22" t="e">
        <f aca="false">#REF!*H76</f>
        <v>#REF!</v>
      </c>
      <c r="K76" s="22" t="n">
        <v>11169</v>
      </c>
      <c r="L76" s="22" t="n">
        <v>0</v>
      </c>
      <c r="M76" s="22"/>
      <c r="N76" s="22" t="e">
        <f aca="false">L76*#REF!</f>
        <v>#REF!</v>
      </c>
      <c r="O76" s="22" t="e">
        <f aca="false">#REF!*#REF!</f>
        <v>#REF!</v>
      </c>
      <c r="P76" s="21" t="n">
        <v>9252</v>
      </c>
      <c r="Q76" s="21" t="n">
        <v>1</v>
      </c>
      <c r="R76" s="21" t="n">
        <v>1</v>
      </c>
      <c r="T76" s="21" t="e">
        <f aca="false">R76*#REF!</f>
        <v>#REF!</v>
      </c>
      <c r="U76" s="21" t="n">
        <v>6469</v>
      </c>
      <c r="V76" s="21" t="n">
        <v>1</v>
      </c>
      <c r="W76" s="21" t="n">
        <v>1</v>
      </c>
      <c r="X76" s="21" t="n">
        <v>6</v>
      </c>
      <c r="Y76" s="21" t="n">
        <f aca="false">V76*X76</f>
        <v>6</v>
      </c>
      <c r="Z76" s="21" t="n">
        <v>10548</v>
      </c>
      <c r="AA76" s="21" t="n">
        <v>1</v>
      </c>
      <c r="AB76" s="21" t="n">
        <v>1</v>
      </c>
      <c r="AC76" s="21" t="n">
        <v>6</v>
      </c>
      <c r="AD76" s="21" t="n">
        <f aca="false">AA76*AC76</f>
        <v>6</v>
      </c>
      <c r="AE76" s="21" t="n">
        <f aca="false">AB76*AC76</f>
        <v>6</v>
      </c>
      <c r="AF76" s="21" t="n">
        <v>1</v>
      </c>
      <c r="AG76" s="21" t="n">
        <v>1</v>
      </c>
      <c r="AH76" s="21" t="n">
        <v>4</v>
      </c>
      <c r="AI76" s="21" t="n">
        <f aca="false">AF76*AH76</f>
        <v>4</v>
      </c>
      <c r="AJ76" s="21" t="n">
        <f aca="false">AG76*AH76</f>
        <v>4</v>
      </c>
      <c r="AK76" s="21" t="n">
        <v>6155</v>
      </c>
      <c r="AL76" s="21" t="n">
        <v>1</v>
      </c>
      <c r="AM76" s="21" t="n">
        <v>5</v>
      </c>
      <c r="AN76" s="21" t="e">
        <f aca="false">#REF!*AM76</f>
        <v>#REF!</v>
      </c>
      <c r="AO76" s="21" t="n">
        <f aca="false">AL76*AM76</f>
        <v>5</v>
      </c>
      <c r="AP76" s="21" t="n">
        <v>8969</v>
      </c>
      <c r="AQ76" s="21" t="n">
        <v>0</v>
      </c>
      <c r="AR76" s="21" t="n">
        <v>1</v>
      </c>
      <c r="AS76" s="21" t="n">
        <f aca="false">AQ76*AR76</f>
        <v>0</v>
      </c>
      <c r="AT76" s="21" t="e">
        <f aca="false">#REF!*AR76</f>
        <v>#REF!</v>
      </c>
      <c r="AU76" s="21" t="n">
        <v>17692</v>
      </c>
      <c r="AV76" s="21" t="n">
        <v>1</v>
      </c>
      <c r="AW76" s="21" t="n">
        <v>1</v>
      </c>
      <c r="AX76" s="21" t="e">
        <f aca="false">AV76*#REF!</f>
        <v>#REF!</v>
      </c>
      <c r="AY76" s="21" t="e">
        <f aca="false">AW76*#REF!</f>
        <v>#REF!</v>
      </c>
      <c r="AZ76" s="21" t="n">
        <v>9515</v>
      </c>
      <c r="BA76" s="21" t="n">
        <v>0</v>
      </c>
      <c r="BB76" s="21" t="n">
        <v>-1</v>
      </c>
      <c r="BC76" s="21" t="n">
        <v>6</v>
      </c>
      <c r="BD76" s="21" t="n">
        <f aca="false">BB76*BC76</f>
        <v>-6</v>
      </c>
      <c r="BE76" s="21" t="n">
        <v>10636</v>
      </c>
      <c r="BF76" s="21" t="n">
        <v>0</v>
      </c>
      <c r="BG76" s="21" t="n">
        <v>-1</v>
      </c>
      <c r="BH76" s="21" t="n">
        <v>3</v>
      </c>
      <c r="BI76" s="21" t="n">
        <f aca="false">BF76*BH76</f>
        <v>0</v>
      </c>
      <c r="BJ76" s="21" t="n">
        <v>10738</v>
      </c>
      <c r="BK76" s="21" t="n">
        <v>0</v>
      </c>
      <c r="BL76" s="21" t="n">
        <v>-1</v>
      </c>
      <c r="BM76" s="21" t="n">
        <v>7</v>
      </c>
      <c r="BN76" s="21" t="n">
        <f aca="false">BK76*BM76</f>
        <v>0</v>
      </c>
      <c r="BO76" s="21" t="n">
        <f aca="false">BL76*BM76</f>
        <v>-7</v>
      </c>
      <c r="BP76" s="21" t="n">
        <v>0</v>
      </c>
      <c r="BQ76" s="21" t="n">
        <v>-1</v>
      </c>
      <c r="BR76" s="21" t="n">
        <v>2</v>
      </c>
      <c r="BS76" s="21" t="n">
        <f aca="false">BP76*BR76</f>
        <v>0</v>
      </c>
      <c r="BT76" s="21" t="n">
        <f aca="false">BQ76*BR76</f>
        <v>-2</v>
      </c>
      <c r="BU76" s="21" t="n">
        <v>28037</v>
      </c>
      <c r="BV76" s="21" t="n">
        <v>-1</v>
      </c>
      <c r="BW76" s="21" t="n">
        <v>1</v>
      </c>
      <c r="BX76" s="21" t="e">
        <f aca="false">#REF!*BW76</f>
        <v>#REF!</v>
      </c>
      <c r="BY76" s="21" t="n">
        <f aca="false">BV76*BW76</f>
        <v>-1</v>
      </c>
      <c r="BZ76" s="21" t="n">
        <v>14096</v>
      </c>
      <c r="CA76" s="21" t="n">
        <v>1</v>
      </c>
      <c r="CB76" s="21" t="n">
        <v>5</v>
      </c>
      <c r="CC76" s="21" t="n">
        <f aca="false">CA76*CB76</f>
        <v>5</v>
      </c>
      <c r="CD76" s="21" t="e">
        <f aca="false">#REF!*CB76</f>
        <v>#REF!</v>
      </c>
      <c r="CE76" s="21" t="n">
        <v>7055</v>
      </c>
      <c r="CF76" s="21" t="n">
        <v>0</v>
      </c>
      <c r="CG76" s="21" t="n">
        <v>-1</v>
      </c>
      <c r="CH76" s="21" t="e">
        <f aca="false">CF76*#REF!</f>
        <v>#REF!</v>
      </c>
      <c r="CI76" s="21" t="e">
        <f aca="false">CG76*#REF!</f>
        <v>#REF!</v>
      </c>
      <c r="CJ76" s="21" t="n">
        <v>10619</v>
      </c>
      <c r="CK76" s="21" t="n">
        <v>1</v>
      </c>
      <c r="CL76" s="21" t="n">
        <v>1</v>
      </c>
      <c r="CM76" s="21" t="n">
        <v>6</v>
      </c>
      <c r="CN76" s="21" t="n">
        <f aca="false">CL76*CM76</f>
        <v>6</v>
      </c>
      <c r="CO76" s="21" t="n">
        <v>7395</v>
      </c>
      <c r="CP76" s="21" t="n">
        <v>1</v>
      </c>
      <c r="CQ76" s="21" t="n">
        <v>1</v>
      </c>
      <c r="CR76" s="21" t="n">
        <v>3</v>
      </c>
      <c r="CS76" s="21" t="n">
        <f aca="false">CP76*CR76</f>
        <v>3</v>
      </c>
      <c r="CT76" s="21" t="n">
        <v>24344</v>
      </c>
      <c r="CU76" s="21" t="n">
        <v>1</v>
      </c>
      <c r="CV76" s="21" t="n">
        <v>1</v>
      </c>
      <c r="CW76" s="21" t="n">
        <v>6</v>
      </c>
      <c r="CX76" s="21" t="n">
        <f aca="false">CU76*CW76</f>
        <v>6</v>
      </c>
      <c r="CY76" s="21" t="n">
        <f aca="false">CV76*CW76</f>
        <v>6</v>
      </c>
    </row>
    <row r="77" customFormat="false" ht="12.75" hidden="false" customHeight="false" outlineLevel="0" collapsed="false">
      <c r="B77" s="21" t="n">
        <v>1</v>
      </c>
      <c r="C77" s="21" t="n">
        <v>5</v>
      </c>
      <c r="D77" s="21" t="e">
        <f aca="false">#REF!*C77</f>
        <v>#REF!</v>
      </c>
      <c r="E77" s="21" t="n">
        <f aca="false">B77*C77</f>
        <v>5</v>
      </c>
      <c r="F77" s="21" t="n">
        <v>8172</v>
      </c>
      <c r="H77" s="21" t="n">
        <v>2</v>
      </c>
      <c r="I77" s="21" t="e">
        <f aca="false">#REF!*H77</f>
        <v>#REF!</v>
      </c>
      <c r="J77" s="21" t="e">
        <f aca="false">#REF!*H77</f>
        <v>#REF!</v>
      </c>
      <c r="K77" s="21" t="n">
        <v>11361</v>
      </c>
      <c r="L77" s="21" t="n">
        <v>1</v>
      </c>
      <c r="N77" s="21" t="e">
        <f aca="false">L77*#REF!</f>
        <v>#REF!</v>
      </c>
      <c r="O77" s="21" t="e">
        <f aca="false">#REF!*#REF!</f>
        <v>#REF!</v>
      </c>
      <c r="P77" s="22" t="n">
        <v>6748</v>
      </c>
      <c r="Q77" s="22" t="n">
        <v>1</v>
      </c>
      <c r="R77" s="22" t="n">
        <v>1</v>
      </c>
      <c r="S77" s="22"/>
      <c r="T77" s="22" t="e">
        <f aca="false">R77*#REF!</f>
        <v>#REF!</v>
      </c>
      <c r="U77" s="22" t="n">
        <v>6591</v>
      </c>
      <c r="V77" s="22" t="n">
        <v>0</v>
      </c>
      <c r="W77" s="22" t="n">
        <v>-1</v>
      </c>
      <c r="X77" s="22" t="n">
        <v>4</v>
      </c>
      <c r="Y77" s="22" t="n">
        <f aca="false">V77*X77</f>
        <v>0</v>
      </c>
      <c r="Z77" s="22" t="n">
        <v>10152</v>
      </c>
      <c r="AA77" s="21" t="n">
        <v>1</v>
      </c>
      <c r="AB77" s="21" t="n">
        <v>1</v>
      </c>
      <c r="AC77" s="21" t="n">
        <v>6</v>
      </c>
      <c r="AD77" s="22" t="n">
        <f aca="false">AA77*AC77</f>
        <v>6</v>
      </c>
      <c r="AE77" s="22" t="n">
        <f aca="false">AB77*AC77</f>
        <v>6</v>
      </c>
      <c r="AF77" s="21" t="n">
        <v>1</v>
      </c>
      <c r="AG77" s="21" t="n">
        <v>1</v>
      </c>
      <c r="AH77" s="21" t="n">
        <v>5</v>
      </c>
      <c r="AI77" s="22" t="n">
        <f aca="false">AF77*AH77</f>
        <v>5</v>
      </c>
      <c r="AJ77" s="22" t="n">
        <f aca="false">AG77*AH77</f>
        <v>5</v>
      </c>
      <c r="AK77" s="21" t="n">
        <v>10172</v>
      </c>
      <c r="AL77" s="22" t="n">
        <v>-1</v>
      </c>
      <c r="AM77" s="22" t="n">
        <v>6</v>
      </c>
      <c r="AN77" s="22" t="e">
        <f aca="false">#REF!*AM77</f>
        <v>#REF!</v>
      </c>
      <c r="AO77" s="22" t="n">
        <f aca="false">AL77*AM77</f>
        <v>-6</v>
      </c>
      <c r="AP77" s="22" t="n">
        <v>19477</v>
      </c>
      <c r="AQ77" s="22" t="n">
        <v>0</v>
      </c>
      <c r="AR77" s="22" t="n">
        <v>2</v>
      </c>
      <c r="AS77" s="22" t="n">
        <f aca="false">AQ77*AR77</f>
        <v>0</v>
      </c>
      <c r="AT77" s="22" t="e">
        <f aca="false">#REF!*AR77</f>
        <v>#REF!</v>
      </c>
      <c r="AU77" s="22" t="n">
        <v>14329</v>
      </c>
      <c r="AV77" s="22" t="n">
        <v>0</v>
      </c>
      <c r="AW77" s="22" t="n">
        <v>-1</v>
      </c>
      <c r="AX77" s="22" t="e">
        <f aca="false">AV77*#REF!</f>
        <v>#REF!</v>
      </c>
      <c r="AY77" s="22" t="e">
        <f aca="false">AW77*#REF!</f>
        <v>#REF!</v>
      </c>
      <c r="AZ77" s="22" t="n">
        <v>12277</v>
      </c>
      <c r="BA77" s="22" t="n">
        <v>1</v>
      </c>
      <c r="BB77" s="22" t="n">
        <v>1</v>
      </c>
      <c r="BC77" s="22" t="n">
        <v>5</v>
      </c>
      <c r="BD77" s="22" t="n">
        <f aca="false">BB77*BC77</f>
        <v>5</v>
      </c>
      <c r="BE77" s="22" t="n">
        <v>7464</v>
      </c>
      <c r="BF77" s="22" t="n">
        <v>0</v>
      </c>
      <c r="BG77" s="22" t="n">
        <v>-1</v>
      </c>
      <c r="BH77" s="22" t="n">
        <v>3</v>
      </c>
      <c r="BI77" s="22" t="n">
        <f aca="false">BF77*BH77</f>
        <v>0</v>
      </c>
      <c r="BJ77" s="22" t="n">
        <v>14437</v>
      </c>
      <c r="BK77" s="22" t="n">
        <v>0</v>
      </c>
      <c r="BL77" s="22" t="n">
        <v>-1</v>
      </c>
      <c r="BM77" s="22" t="n">
        <v>4</v>
      </c>
      <c r="BN77" s="22" t="n">
        <f aca="false">BK77*BM77</f>
        <v>0</v>
      </c>
      <c r="BO77" s="22" t="n">
        <f aca="false">BL77*BM77</f>
        <v>-4</v>
      </c>
      <c r="BP77" s="22" t="n">
        <v>0</v>
      </c>
      <c r="BQ77" s="22" t="n">
        <v>-1</v>
      </c>
      <c r="BR77" s="22" t="n">
        <v>3</v>
      </c>
      <c r="BS77" s="22" t="n">
        <f aca="false">BP77*BR77</f>
        <v>0</v>
      </c>
      <c r="BT77" s="22" t="n">
        <f aca="false">BQ77*BR77</f>
        <v>-3</v>
      </c>
      <c r="BU77" s="22" t="n">
        <v>16202</v>
      </c>
      <c r="BV77" s="22" t="n">
        <v>1</v>
      </c>
      <c r="BW77" s="22" t="n">
        <v>4</v>
      </c>
      <c r="BX77" s="22" t="e">
        <f aca="false">#REF!*BW77</f>
        <v>#REF!</v>
      </c>
      <c r="BY77" s="22" t="n">
        <f aca="false">BV77*BW77</f>
        <v>4</v>
      </c>
      <c r="BZ77" s="22" t="n">
        <v>7294</v>
      </c>
      <c r="CA77" s="21" t="n">
        <v>0</v>
      </c>
      <c r="CB77" s="21" t="n">
        <v>6</v>
      </c>
      <c r="CC77" s="22" t="n">
        <f aca="false">CA77*CB77</f>
        <v>0</v>
      </c>
      <c r="CD77" s="22" t="e">
        <f aca="false">#REF!*CB77</f>
        <v>#REF!</v>
      </c>
      <c r="CE77" s="21" t="n">
        <v>18753</v>
      </c>
      <c r="CF77" s="21" t="n">
        <v>1</v>
      </c>
      <c r="CG77" s="21" t="n">
        <v>1</v>
      </c>
      <c r="CH77" s="22" t="e">
        <f aca="false">CF77*#REF!</f>
        <v>#REF!</v>
      </c>
      <c r="CI77" s="22" t="e">
        <f aca="false">CG77*#REF!</f>
        <v>#REF!</v>
      </c>
      <c r="CJ77" s="21" t="n">
        <v>20341</v>
      </c>
      <c r="CK77" s="22" t="n">
        <v>1</v>
      </c>
      <c r="CL77" s="22" t="n">
        <v>1</v>
      </c>
      <c r="CM77" s="22" t="n">
        <v>7</v>
      </c>
      <c r="CN77" s="22" t="n">
        <f aca="false">CL77*CM77</f>
        <v>7</v>
      </c>
      <c r="CO77" s="22" t="n">
        <v>7115</v>
      </c>
      <c r="CP77" s="22" t="n">
        <v>1</v>
      </c>
      <c r="CQ77" s="22" t="n">
        <v>1</v>
      </c>
      <c r="CR77" s="22" t="n">
        <v>7</v>
      </c>
      <c r="CS77" s="22" t="n">
        <f aca="false">CP77*CR77</f>
        <v>7</v>
      </c>
      <c r="CT77" s="22" t="n">
        <v>16106</v>
      </c>
      <c r="CU77" s="22" t="n">
        <v>1</v>
      </c>
      <c r="CV77" s="22" t="n">
        <v>1</v>
      </c>
      <c r="CW77" s="22" t="n">
        <v>5</v>
      </c>
      <c r="CX77" s="22" t="n">
        <f aca="false">CU77*CW77</f>
        <v>5</v>
      </c>
      <c r="CY77" s="22" t="n">
        <f aca="false">CV77*CW77</f>
        <v>5</v>
      </c>
    </row>
    <row r="78" customFormat="false" ht="12.75" hidden="false" customHeight="false" outlineLevel="0" collapsed="false">
      <c r="B78" s="21" t="n">
        <v>-1</v>
      </c>
      <c r="C78" s="21" t="n">
        <v>6</v>
      </c>
      <c r="D78" s="21" t="e">
        <f aca="false">#REF!*C78</f>
        <v>#REF!</v>
      </c>
      <c r="E78" s="21" t="n">
        <f aca="false">B78*C78</f>
        <v>-6</v>
      </c>
      <c r="F78" s="21" t="n">
        <v>15020</v>
      </c>
      <c r="H78" s="21" t="n">
        <v>4</v>
      </c>
      <c r="I78" s="21" t="e">
        <f aca="false">#REF!*H78</f>
        <v>#REF!</v>
      </c>
      <c r="J78" s="21" t="e">
        <f aca="false">#REF!*H78</f>
        <v>#REF!</v>
      </c>
      <c r="K78" s="21" t="n">
        <v>10121</v>
      </c>
      <c r="L78" s="21" t="n">
        <v>1</v>
      </c>
      <c r="N78" s="21" t="e">
        <f aca="false">L78*#REF!</f>
        <v>#REF!</v>
      </c>
      <c r="O78" s="21" t="e">
        <f aca="false">#REF!*#REF!</f>
        <v>#REF!</v>
      </c>
      <c r="P78" s="22" t="n">
        <v>8052</v>
      </c>
      <c r="Q78" s="22" t="n">
        <v>1</v>
      </c>
      <c r="R78" s="22" t="n">
        <v>1</v>
      </c>
      <c r="S78" s="22"/>
      <c r="T78" s="22" t="e">
        <f aca="false">R78*#REF!</f>
        <v>#REF!</v>
      </c>
      <c r="U78" s="22" t="n">
        <v>6102</v>
      </c>
      <c r="V78" s="22" t="n">
        <v>1</v>
      </c>
      <c r="W78" s="22" t="n">
        <v>1</v>
      </c>
      <c r="X78" s="22" t="n">
        <v>6</v>
      </c>
      <c r="Y78" s="22" t="n">
        <f aca="false">V78*X78</f>
        <v>6</v>
      </c>
      <c r="Z78" s="22" t="n">
        <v>5307</v>
      </c>
      <c r="AA78" s="21" t="n">
        <v>1</v>
      </c>
      <c r="AB78" s="21" t="n">
        <v>1</v>
      </c>
      <c r="AC78" s="21" t="n">
        <v>3</v>
      </c>
      <c r="AD78" s="22" t="n">
        <f aca="false">AA78*AC78</f>
        <v>3</v>
      </c>
      <c r="AE78" s="22" t="n">
        <f aca="false">AB78*AC78</f>
        <v>3</v>
      </c>
      <c r="AF78" s="21" t="n">
        <v>1</v>
      </c>
      <c r="AG78" s="21" t="n">
        <v>1</v>
      </c>
      <c r="AH78" s="21" t="n">
        <v>6</v>
      </c>
      <c r="AI78" s="22" t="n">
        <f aca="false">AF78*AH78</f>
        <v>6</v>
      </c>
      <c r="AJ78" s="22" t="n">
        <f aca="false">AG78*AH78</f>
        <v>6</v>
      </c>
      <c r="AK78" s="21" t="n">
        <v>6684</v>
      </c>
      <c r="AL78" s="21" t="n">
        <v>-1</v>
      </c>
      <c r="AM78" s="21" t="n">
        <v>3</v>
      </c>
      <c r="AN78" s="22" t="e">
        <f aca="false">#REF!*AM78</f>
        <v>#REF!</v>
      </c>
      <c r="AO78" s="22" t="n">
        <f aca="false">AL78*AM78</f>
        <v>-3</v>
      </c>
      <c r="AP78" s="21" t="n">
        <v>13050</v>
      </c>
      <c r="AQ78" s="22" t="n">
        <v>1</v>
      </c>
      <c r="AR78" s="22" t="n">
        <v>6</v>
      </c>
      <c r="AS78" s="22" t="n">
        <f aca="false">AQ78*AR78</f>
        <v>6</v>
      </c>
      <c r="AT78" s="22" t="e">
        <f aca="false">#REF!*AR78</f>
        <v>#REF!</v>
      </c>
      <c r="AU78" s="22" t="n">
        <v>4402</v>
      </c>
      <c r="AV78" s="22" t="n">
        <v>0</v>
      </c>
      <c r="AW78" s="22" t="n">
        <v>-1</v>
      </c>
      <c r="AX78" s="22" t="e">
        <f aca="false">AV78*#REF!</f>
        <v>#REF!</v>
      </c>
      <c r="AY78" s="22" t="e">
        <f aca="false">AW78*#REF!</f>
        <v>#REF!</v>
      </c>
      <c r="AZ78" s="22" t="n">
        <v>13116</v>
      </c>
      <c r="BA78" s="22" t="n">
        <v>1</v>
      </c>
      <c r="BB78" s="22" t="n">
        <v>1</v>
      </c>
      <c r="BC78" s="22" t="n">
        <v>7</v>
      </c>
      <c r="BD78" s="22" t="n">
        <f aca="false">BB78*BC78</f>
        <v>7</v>
      </c>
      <c r="BE78" s="22" t="n">
        <v>3341</v>
      </c>
      <c r="BF78" s="22" t="n">
        <v>1</v>
      </c>
      <c r="BG78" s="22" t="n">
        <v>1</v>
      </c>
      <c r="BH78" s="22" t="n">
        <v>6</v>
      </c>
      <c r="BI78" s="22" t="n">
        <f aca="false">BF78*BH78</f>
        <v>6</v>
      </c>
      <c r="BJ78" s="22" t="n">
        <v>16835</v>
      </c>
      <c r="BK78" s="22" t="n">
        <v>0</v>
      </c>
      <c r="BL78" s="22" t="n">
        <v>-1</v>
      </c>
      <c r="BM78" s="22" t="n">
        <v>1</v>
      </c>
      <c r="BN78" s="22" t="n">
        <f aca="false">BK78*BM78</f>
        <v>0</v>
      </c>
      <c r="BO78" s="22" t="n">
        <f aca="false">BL78*BM78</f>
        <v>-1</v>
      </c>
      <c r="BP78" s="22" t="n">
        <v>1</v>
      </c>
      <c r="BQ78" s="22" t="n">
        <v>1</v>
      </c>
      <c r="BR78" s="22" t="n">
        <v>5</v>
      </c>
      <c r="BS78" s="22" t="n">
        <f aca="false">BP78*BR78</f>
        <v>5</v>
      </c>
      <c r="BT78" s="22" t="n">
        <f aca="false">BQ78*BR78</f>
        <v>5</v>
      </c>
      <c r="BU78" s="22" t="n">
        <v>4555</v>
      </c>
      <c r="BV78" s="22" t="n">
        <v>-1</v>
      </c>
      <c r="BW78" s="22" t="n">
        <v>4</v>
      </c>
      <c r="BX78" s="22" t="e">
        <f aca="false">#REF!*BW78</f>
        <v>#REF!</v>
      </c>
      <c r="BY78" s="22" t="n">
        <f aca="false">BV78*BW78</f>
        <v>-4</v>
      </c>
      <c r="BZ78" s="22" t="n">
        <v>6286</v>
      </c>
      <c r="CA78" s="21" t="n">
        <v>0</v>
      </c>
      <c r="CB78" s="21" t="n">
        <v>3</v>
      </c>
      <c r="CC78" s="22" t="n">
        <f aca="false">CA78*CB78</f>
        <v>0</v>
      </c>
      <c r="CD78" s="22" t="e">
        <f aca="false">#REF!*CB78</f>
        <v>#REF!</v>
      </c>
      <c r="CE78" s="21" t="n">
        <v>19661</v>
      </c>
      <c r="CF78" s="21" t="n">
        <v>1</v>
      </c>
      <c r="CG78" s="21" t="n">
        <v>1</v>
      </c>
      <c r="CH78" s="22" t="e">
        <f aca="false">CF78*#REF!</f>
        <v>#REF!</v>
      </c>
      <c r="CI78" s="22" t="e">
        <f aca="false">CG78*#REF!</f>
        <v>#REF!</v>
      </c>
      <c r="CJ78" s="21" t="n">
        <v>11730</v>
      </c>
      <c r="CK78" s="21" t="n">
        <v>1</v>
      </c>
      <c r="CL78" s="21" t="n">
        <v>1</v>
      </c>
      <c r="CM78" s="21" t="n">
        <v>6</v>
      </c>
      <c r="CN78" s="22" t="n">
        <f aca="false">CL78*CM78</f>
        <v>6</v>
      </c>
      <c r="CO78" s="21" t="n">
        <v>7365</v>
      </c>
      <c r="CP78" s="22" t="n">
        <v>1</v>
      </c>
      <c r="CQ78" s="22" t="n">
        <v>1</v>
      </c>
      <c r="CR78" s="22" t="n">
        <v>6</v>
      </c>
      <c r="CS78" s="22" t="n">
        <f aca="false">CP78*CR78</f>
        <v>6</v>
      </c>
      <c r="CT78" s="22" t="n">
        <v>8930</v>
      </c>
      <c r="CU78" s="22" t="n">
        <v>1</v>
      </c>
      <c r="CV78" s="22" t="n">
        <v>1</v>
      </c>
      <c r="CW78" s="22" t="n">
        <v>2</v>
      </c>
      <c r="CX78" s="22" t="n">
        <f aca="false">CU78*CW78</f>
        <v>2</v>
      </c>
      <c r="CY78" s="22" t="n">
        <f aca="false">CV78*CW78</f>
        <v>2</v>
      </c>
    </row>
    <row r="79" customFormat="false" ht="12.75" hidden="false" customHeight="false" outlineLevel="0" collapsed="false">
      <c r="B79" s="22" t="n">
        <v>1</v>
      </c>
      <c r="C79" s="22" t="n">
        <v>6</v>
      </c>
      <c r="D79" s="22" t="e">
        <f aca="false">#REF!*C79</f>
        <v>#REF!</v>
      </c>
      <c r="E79" s="22" t="n">
        <f aca="false">B79*C79</f>
        <v>6</v>
      </c>
      <c r="F79" s="22" t="n">
        <v>10684</v>
      </c>
      <c r="G79" s="22"/>
      <c r="H79" s="22" t="n">
        <v>3</v>
      </c>
      <c r="I79" s="22" t="e">
        <f aca="false">#REF!*H79</f>
        <v>#REF!</v>
      </c>
      <c r="J79" s="22" t="e">
        <f aca="false">#REF!*H79</f>
        <v>#REF!</v>
      </c>
      <c r="K79" s="22" t="n">
        <v>25339</v>
      </c>
      <c r="L79" s="22" t="n">
        <v>1</v>
      </c>
      <c r="M79" s="22"/>
      <c r="N79" s="22" t="e">
        <f aca="false">L79*#REF!</f>
        <v>#REF!</v>
      </c>
      <c r="O79" s="22" t="e">
        <f aca="false">#REF!*#REF!</f>
        <v>#REF!</v>
      </c>
      <c r="P79" s="21" t="n">
        <v>7121</v>
      </c>
      <c r="Q79" s="21" t="n">
        <v>1</v>
      </c>
      <c r="R79" s="21" t="n">
        <v>1</v>
      </c>
      <c r="T79" s="21" t="e">
        <f aca="false">R79*#REF!</f>
        <v>#REF!</v>
      </c>
      <c r="U79" s="21" t="n">
        <v>9085</v>
      </c>
      <c r="V79" s="21" t="n">
        <v>1</v>
      </c>
      <c r="W79" s="21" t="n">
        <v>1</v>
      </c>
      <c r="X79" s="21" t="n">
        <v>6</v>
      </c>
      <c r="Y79" s="21" t="n">
        <f aca="false">V79*X79</f>
        <v>6</v>
      </c>
      <c r="Z79" s="21" t="n">
        <v>6627</v>
      </c>
      <c r="AA79" s="21" t="n">
        <v>1</v>
      </c>
      <c r="AB79" s="21" t="n">
        <v>1</v>
      </c>
      <c r="AC79" s="21" t="n">
        <v>3</v>
      </c>
      <c r="AD79" s="21" t="n">
        <f aca="false">AA79*AC79</f>
        <v>3</v>
      </c>
      <c r="AE79" s="21" t="n">
        <f aca="false">AB79*AC79</f>
        <v>3</v>
      </c>
      <c r="AF79" s="21" t="n">
        <v>1</v>
      </c>
      <c r="AG79" s="21" t="n">
        <v>1</v>
      </c>
      <c r="AH79" s="21" t="n">
        <v>5</v>
      </c>
      <c r="AI79" s="21" t="n">
        <f aca="false">AF79*AH79</f>
        <v>5</v>
      </c>
      <c r="AJ79" s="21" t="n">
        <f aca="false">AG79*AH79</f>
        <v>5</v>
      </c>
      <c r="AK79" s="21" t="n">
        <v>3566</v>
      </c>
      <c r="AL79" s="21" t="n">
        <v>-1</v>
      </c>
      <c r="AM79" s="21" t="n">
        <v>4</v>
      </c>
      <c r="AN79" s="21" t="e">
        <f aca="false">#REF!*AM79</f>
        <v>#REF!</v>
      </c>
      <c r="AO79" s="21" t="n">
        <f aca="false">AL79*AM79</f>
        <v>-4</v>
      </c>
      <c r="AP79" s="21" t="n">
        <v>9100</v>
      </c>
      <c r="AQ79" s="21" t="n">
        <v>1</v>
      </c>
      <c r="AR79" s="21" t="n">
        <v>1</v>
      </c>
      <c r="AS79" s="21" t="n">
        <f aca="false">AQ79*AR79</f>
        <v>1</v>
      </c>
      <c r="AT79" s="21" t="e">
        <f aca="false">#REF!*AR79</f>
        <v>#REF!</v>
      </c>
      <c r="AU79" s="21" t="n">
        <v>5323</v>
      </c>
      <c r="AV79" s="21" t="n">
        <v>1</v>
      </c>
      <c r="AW79" s="21" t="n">
        <v>1</v>
      </c>
      <c r="AX79" s="21" t="e">
        <f aca="false">AV79*#REF!</f>
        <v>#REF!</v>
      </c>
      <c r="AY79" s="21" t="e">
        <f aca="false">AW79*#REF!</f>
        <v>#REF!</v>
      </c>
      <c r="AZ79" s="21" t="n">
        <v>3129</v>
      </c>
      <c r="BA79" s="21" t="n">
        <v>1</v>
      </c>
      <c r="BB79" s="21" t="n">
        <v>1</v>
      </c>
      <c r="BC79" s="21" t="n">
        <v>3</v>
      </c>
      <c r="BD79" s="21" t="n">
        <f aca="false">BB79*BC79</f>
        <v>3</v>
      </c>
      <c r="BE79" s="21" t="n">
        <v>15952</v>
      </c>
      <c r="BF79" s="21" t="n">
        <v>1</v>
      </c>
      <c r="BG79" s="21" t="n">
        <v>1</v>
      </c>
      <c r="BH79" s="21" t="n">
        <v>6</v>
      </c>
      <c r="BI79" s="21" t="n">
        <f aca="false">BF79*BH79</f>
        <v>6</v>
      </c>
      <c r="BJ79" s="21" t="n">
        <v>20611</v>
      </c>
      <c r="BK79" s="21" t="n">
        <v>1</v>
      </c>
      <c r="BL79" s="21" t="n">
        <v>1</v>
      </c>
      <c r="BM79" s="21" t="n">
        <v>5</v>
      </c>
      <c r="BN79" s="21" t="n">
        <f aca="false">BK79*BM79</f>
        <v>5</v>
      </c>
      <c r="BO79" s="21" t="n">
        <f aca="false">BL79*BM79</f>
        <v>5</v>
      </c>
      <c r="BP79" s="21" t="n">
        <v>1</v>
      </c>
      <c r="BQ79" s="21" t="n">
        <v>1</v>
      </c>
      <c r="BR79" s="21" t="n">
        <v>3</v>
      </c>
      <c r="BS79" s="21" t="n">
        <f aca="false">BP79*BR79</f>
        <v>3</v>
      </c>
      <c r="BT79" s="21" t="n">
        <f aca="false">BQ79*BR79</f>
        <v>3</v>
      </c>
      <c r="BU79" s="21" t="n">
        <v>7916</v>
      </c>
      <c r="BV79" s="21" t="n">
        <v>-1</v>
      </c>
      <c r="BW79" s="21" t="n">
        <v>4</v>
      </c>
      <c r="BX79" s="21" t="e">
        <f aca="false">#REF!*BW79</f>
        <v>#REF!</v>
      </c>
      <c r="BY79" s="21" t="n">
        <f aca="false">BV79*BW79</f>
        <v>-4</v>
      </c>
      <c r="BZ79" s="21" t="n">
        <v>34463</v>
      </c>
      <c r="CA79" s="21" t="n">
        <v>1</v>
      </c>
      <c r="CB79" s="21" t="n">
        <v>4</v>
      </c>
      <c r="CC79" s="21" t="n">
        <f aca="false">CA79*CB79</f>
        <v>4</v>
      </c>
      <c r="CD79" s="21" t="e">
        <f aca="false">#REF!*CB79</f>
        <v>#REF!</v>
      </c>
      <c r="CE79" s="21" t="n">
        <v>13508</v>
      </c>
      <c r="CF79" s="21" t="n">
        <v>1</v>
      </c>
      <c r="CG79" s="21" t="n">
        <v>1</v>
      </c>
      <c r="CH79" s="21" t="e">
        <f aca="false">CF79*#REF!</f>
        <v>#REF!</v>
      </c>
      <c r="CI79" s="21" t="e">
        <f aca="false">CG79*#REF!</f>
        <v>#REF!</v>
      </c>
      <c r="CJ79" s="21" t="n">
        <v>3626</v>
      </c>
      <c r="CK79" s="21" t="n">
        <v>0</v>
      </c>
      <c r="CL79" s="21" t="n">
        <v>-1</v>
      </c>
      <c r="CM79" s="21" t="n">
        <v>5</v>
      </c>
      <c r="CN79" s="21" t="n">
        <f aca="false">CL79*CM79</f>
        <v>-5</v>
      </c>
      <c r="CO79" s="21" t="n">
        <v>7833</v>
      </c>
      <c r="CP79" s="21" t="n">
        <v>1</v>
      </c>
      <c r="CQ79" s="21" t="n">
        <v>1</v>
      </c>
      <c r="CR79" s="21" t="n">
        <v>4</v>
      </c>
      <c r="CS79" s="21" t="n">
        <f aca="false">CP79*CR79</f>
        <v>4</v>
      </c>
      <c r="CT79" s="21" t="n">
        <v>5510</v>
      </c>
      <c r="CU79" s="21" t="n">
        <v>0</v>
      </c>
      <c r="CV79" s="21" t="n">
        <v>-1</v>
      </c>
      <c r="CW79" s="21" t="n">
        <v>3</v>
      </c>
      <c r="CX79" s="21" t="n">
        <f aca="false">CU79*CW79</f>
        <v>0</v>
      </c>
      <c r="CY79" s="21" t="n">
        <f aca="false">CV79*CW79</f>
        <v>-3</v>
      </c>
    </row>
    <row r="80" customFormat="false" ht="12.75" hidden="false" customHeight="false" outlineLevel="0" collapsed="false">
      <c r="B80" s="22" t="n">
        <v>1</v>
      </c>
      <c r="C80" s="22" t="n">
        <v>7</v>
      </c>
      <c r="D80" s="22" t="e">
        <f aca="false">#REF!*C80</f>
        <v>#REF!</v>
      </c>
      <c r="E80" s="22" t="n">
        <f aca="false">B80*C80</f>
        <v>7</v>
      </c>
      <c r="F80" s="22" t="n">
        <v>4397</v>
      </c>
      <c r="G80" s="22"/>
      <c r="H80" s="22" t="n">
        <v>7</v>
      </c>
      <c r="I80" s="22" t="e">
        <f aca="false">#REF!*H80</f>
        <v>#REF!</v>
      </c>
      <c r="J80" s="22" t="e">
        <f aca="false">#REF!*H80</f>
        <v>#REF!</v>
      </c>
      <c r="K80" s="22" t="n">
        <v>4086</v>
      </c>
      <c r="L80" s="22" t="n">
        <v>1</v>
      </c>
      <c r="M80" s="22"/>
      <c r="N80" s="22" t="e">
        <f aca="false">L80*#REF!</f>
        <v>#REF!</v>
      </c>
      <c r="O80" s="22" t="e">
        <f aca="false">#REF!*#REF!</f>
        <v>#REF!</v>
      </c>
      <c r="P80" s="21" t="n">
        <v>5608</v>
      </c>
      <c r="Q80" s="21" t="n">
        <v>1</v>
      </c>
      <c r="R80" s="21" t="n">
        <v>1</v>
      </c>
      <c r="T80" s="21" t="e">
        <f aca="false">R80*#REF!</f>
        <v>#REF!</v>
      </c>
      <c r="U80" s="21" t="n">
        <v>6321</v>
      </c>
      <c r="V80" s="21" t="n">
        <v>1</v>
      </c>
      <c r="W80" s="21" t="n">
        <v>1</v>
      </c>
      <c r="X80" s="21" t="n">
        <v>7</v>
      </c>
      <c r="Y80" s="21" t="n">
        <f aca="false">V80*X80</f>
        <v>7</v>
      </c>
      <c r="Z80" s="21" t="n">
        <v>6504</v>
      </c>
      <c r="AA80" s="21" t="n">
        <v>1</v>
      </c>
      <c r="AB80" s="21" t="n">
        <v>1</v>
      </c>
      <c r="AC80" s="21" t="n">
        <v>5</v>
      </c>
      <c r="AD80" s="21" t="n">
        <f aca="false">AA80*AC80</f>
        <v>5</v>
      </c>
      <c r="AE80" s="21" t="n">
        <f aca="false">AB80*AC80</f>
        <v>5</v>
      </c>
      <c r="AF80" s="21" t="n">
        <v>1</v>
      </c>
      <c r="AG80" s="21" t="n">
        <v>1</v>
      </c>
      <c r="AH80" s="21" t="n">
        <v>5</v>
      </c>
      <c r="AI80" s="21" t="n">
        <f aca="false">AF80*AH80</f>
        <v>5</v>
      </c>
      <c r="AJ80" s="21" t="n">
        <f aca="false">AG80*AH80</f>
        <v>5</v>
      </c>
      <c r="AK80" s="21" t="n">
        <v>12573</v>
      </c>
      <c r="AL80" s="21" t="n">
        <v>-1</v>
      </c>
      <c r="AM80" s="21" t="n">
        <v>6</v>
      </c>
      <c r="AN80" s="21" t="e">
        <f aca="false">#REF!*AM80</f>
        <v>#REF!</v>
      </c>
      <c r="AO80" s="21" t="n">
        <f aca="false">AL80*AM80</f>
        <v>-6</v>
      </c>
      <c r="AP80" s="21" t="n">
        <v>9592</v>
      </c>
      <c r="AQ80" s="21" t="n">
        <v>1</v>
      </c>
      <c r="AR80" s="21" t="n">
        <v>3</v>
      </c>
      <c r="AS80" s="21" t="n">
        <f aca="false">AQ80*AR80</f>
        <v>3</v>
      </c>
      <c r="AT80" s="21" t="e">
        <f aca="false">#REF!*AR80</f>
        <v>#REF!</v>
      </c>
      <c r="AU80" s="21" t="n">
        <v>5066</v>
      </c>
      <c r="AV80" s="21" t="n">
        <v>0</v>
      </c>
      <c r="AW80" s="21" t="n">
        <v>-1</v>
      </c>
      <c r="AX80" s="21" t="e">
        <f aca="false">AV80*#REF!</f>
        <v>#REF!</v>
      </c>
      <c r="AY80" s="21" t="e">
        <f aca="false">AW80*#REF!</f>
        <v>#REF!</v>
      </c>
      <c r="AZ80" s="21" t="n">
        <v>6654</v>
      </c>
      <c r="BA80" s="21" t="n">
        <v>1</v>
      </c>
      <c r="BB80" s="21" t="n">
        <v>1</v>
      </c>
      <c r="BC80" s="21" t="n">
        <v>6</v>
      </c>
      <c r="BD80" s="21" t="n">
        <f aca="false">BB80*BC80</f>
        <v>6</v>
      </c>
      <c r="BE80" s="21" t="n">
        <v>8492</v>
      </c>
      <c r="BF80" s="21" t="n">
        <v>0</v>
      </c>
      <c r="BG80" s="21" t="n">
        <v>-1</v>
      </c>
      <c r="BH80" s="21" t="n">
        <v>4</v>
      </c>
      <c r="BI80" s="21" t="n">
        <f aca="false">BF80*BH80</f>
        <v>0</v>
      </c>
      <c r="BJ80" s="21" t="n">
        <v>7628</v>
      </c>
      <c r="BK80" s="21" t="n">
        <v>1</v>
      </c>
      <c r="BL80" s="21" t="n">
        <v>1</v>
      </c>
      <c r="BM80" s="21" t="n">
        <v>4</v>
      </c>
      <c r="BN80" s="21" t="n">
        <f aca="false">BK80*BM80</f>
        <v>4</v>
      </c>
      <c r="BO80" s="21" t="n">
        <f aca="false">BL80*BM80</f>
        <v>4</v>
      </c>
      <c r="BP80" s="21" t="n">
        <v>0</v>
      </c>
      <c r="BQ80" s="21" t="n">
        <v>-1</v>
      </c>
      <c r="BR80" s="21" t="n">
        <v>4</v>
      </c>
      <c r="BS80" s="21" t="n">
        <f aca="false">BP80*BR80</f>
        <v>0</v>
      </c>
      <c r="BT80" s="21" t="n">
        <f aca="false">BQ80*BR80</f>
        <v>-4</v>
      </c>
      <c r="BU80" s="21" t="n">
        <v>10310</v>
      </c>
      <c r="BV80" s="21" t="n">
        <v>-1</v>
      </c>
      <c r="BW80" s="21" t="n">
        <v>2</v>
      </c>
      <c r="BX80" s="21" t="e">
        <f aca="false">#REF!*BW80</f>
        <v>#REF!</v>
      </c>
      <c r="BY80" s="21" t="n">
        <f aca="false">BV80*BW80</f>
        <v>-2</v>
      </c>
      <c r="BZ80" s="21" t="n">
        <v>25997</v>
      </c>
      <c r="CA80" s="21" t="n">
        <v>1</v>
      </c>
      <c r="CB80" s="21" t="n">
        <v>6</v>
      </c>
      <c r="CC80" s="21" t="n">
        <f aca="false">CA80*CB80</f>
        <v>6</v>
      </c>
      <c r="CD80" s="21" t="e">
        <f aca="false">#REF!*CB80</f>
        <v>#REF!</v>
      </c>
      <c r="CE80" s="21" t="n">
        <v>5855</v>
      </c>
      <c r="CF80" s="21" t="n">
        <v>0</v>
      </c>
      <c r="CG80" s="21" t="n">
        <v>-1</v>
      </c>
      <c r="CH80" s="21" t="e">
        <f aca="false">CF80*#REF!</f>
        <v>#REF!</v>
      </c>
      <c r="CI80" s="21" t="e">
        <f aca="false">CG80*#REF!</f>
        <v>#REF!</v>
      </c>
      <c r="CJ80" s="21" t="n">
        <v>5952</v>
      </c>
      <c r="CK80" s="21" t="n">
        <v>0</v>
      </c>
      <c r="CL80" s="21" t="n">
        <v>-1</v>
      </c>
      <c r="CM80" s="21" t="n">
        <v>7</v>
      </c>
      <c r="CN80" s="21" t="n">
        <f aca="false">CL80*CM80</f>
        <v>-7</v>
      </c>
      <c r="CO80" s="21" t="n">
        <v>7651</v>
      </c>
      <c r="CP80" s="21" t="n">
        <v>1</v>
      </c>
      <c r="CQ80" s="21" t="n">
        <v>1</v>
      </c>
      <c r="CR80" s="21" t="n">
        <v>4</v>
      </c>
      <c r="CS80" s="21" t="n">
        <f aca="false">CP80*CR80</f>
        <v>4</v>
      </c>
      <c r="CT80" s="21" t="n">
        <v>16255</v>
      </c>
      <c r="CU80" s="21" t="n">
        <v>0</v>
      </c>
      <c r="CV80" s="21" t="n">
        <v>-1</v>
      </c>
      <c r="CW80" s="21" t="n">
        <v>7</v>
      </c>
      <c r="CX80" s="21" t="n">
        <f aca="false">CU80*CW80</f>
        <v>0</v>
      </c>
      <c r="CY80" s="21" t="n">
        <f aca="false">CV80*CW80</f>
        <v>-7</v>
      </c>
    </row>
    <row r="81" customFormat="false" ht="12.75" hidden="false" customHeight="false" outlineLevel="0" collapsed="false">
      <c r="B81" s="21" t="n">
        <v>1</v>
      </c>
      <c r="C81" s="21" t="n">
        <v>5</v>
      </c>
      <c r="D81" s="21" t="e">
        <f aca="false">#REF!*C81</f>
        <v>#REF!</v>
      </c>
      <c r="E81" s="21" t="n">
        <f aca="false">B81*C81</f>
        <v>5</v>
      </c>
      <c r="F81" s="21" t="n">
        <v>12524</v>
      </c>
      <c r="H81" s="21" t="n">
        <v>5</v>
      </c>
      <c r="I81" s="21" t="e">
        <f aca="false">#REF!*H81</f>
        <v>#REF!</v>
      </c>
      <c r="J81" s="21" t="e">
        <f aca="false">#REF!*H81</f>
        <v>#REF!</v>
      </c>
      <c r="K81" s="21" t="n">
        <v>15890</v>
      </c>
      <c r="L81" s="21" t="n">
        <v>1</v>
      </c>
      <c r="N81" s="21" t="e">
        <f aca="false">L81*#REF!</f>
        <v>#REF!</v>
      </c>
      <c r="O81" s="21" t="e">
        <f aca="false">#REF!*#REF!</f>
        <v>#REF!</v>
      </c>
      <c r="P81" s="21" t="n">
        <v>5785</v>
      </c>
      <c r="Q81" s="21" t="n">
        <v>1</v>
      </c>
      <c r="R81" s="21" t="n">
        <v>1</v>
      </c>
      <c r="T81" s="21" t="e">
        <f aca="false">R81*#REF!</f>
        <v>#REF!</v>
      </c>
      <c r="U81" s="21" t="n">
        <v>7827</v>
      </c>
      <c r="V81" s="22" t="n">
        <v>1</v>
      </c>
      <c r="W81" s="22" t="n">
        <v>1</v>
      </c>
      <c r="X81" s="22" t="n">
        <v>6</v>
      </c>
      <c r="Y81" s="21" t="n">
        <f aca="false">V81*X81</f>
        <v>6</v>
      </c>
      <c r="Z81" s="22" t="n">
        <v>7295</v>
      </c>
      <c r="AA81" s="21" t="n">
        <v>1</v>
      </c>
      <c r="AB81" s="21" t="n">
        <v>1</v>
      </c>
      <c r="AC81" s="21" t="n">
        <v>6</v>
      </c>
      <c r="AD81" s="21" t="n">
        <f aca="false">AA81*AC81</f>
        <v>6</v>
      </c>
      <c r="AE81" s="21" t="n">
        <f aca="false">AB81*AC81</f>
        <v>6</v>
      </c>
      <c r="AF81" s="21" t="n">
        <v>1</v>
      </c>
      <c r="AG81" s="21" t="n">
        <v>1</v>
      </c>
      <c r="AH81" s="21" t="n">
        <v>5</v>
      </c>
      <c r="AI81" s="21" t="n">
        <f aca="false">AF81*AH81</f>
        <v>5</v>
      </c>
      <c r="AJ81" s="21" t="n">
        <f aca="false">AG81*AH81</f>
        <v>5</v>
      </c>
      <c r="AK81" s="21" t="n">
        <v>4377</v>
      </c>
      <c r="AL81" s="21" t="n">
        <v>-1</v>
      </c>
      <c r="AM81" s="21" t="n">
        <v>5</v>
      </c>
      <c r="AN81" s="21" t="e">
        <f aca="false">#REF!*AM81</f>
        <v>#REF!</v>
      </c>
      <c r="AO81" s="21" t="n">
        <f aca="false">AL81*AM81</f>
        <v>-5</v>
      </c>
      <c r="AP81" s="21" t="n">
        <v>16203</v>
      </c>
      <c r="AQ81" s="21" t="n">
        <v>1</v>
      </c>
      <c r="AR81" s="21" t="n">
        <v>4</v>
      </c>
      <c r="AS81" s="21" t="n">
        <f aca="false">AQ81*AR81</f>
        <v>4</v>
      </c>
      <c r="AT81" s="21" t="e">
        <f aca="false">#REF!*AR81</f>
        <v>#REF!</v>
      </c>
      <c r="AU81" s="21" t="n">
        <v>7997</v>
      </c>
      <c r="AV81" s="21" t="n">
        <v>0</v>
      </c>
      <c r="AW81" s="21" t="n">
        <v>-1</v>
      </c>
      <c r="AX81" s="21" t="e">
        <f aca="false">AV81*#REF!</f>
        <v>#REF!</v>
      </c>
      <c r="AY81" s="21" t="e">
        <f aca="false">AW81*#REF!</f>
        <v>#REF!</v>
      </c>
      <c r="AZ81" s="21" t="n">
        <v>9305</v>
      </c>
      <c r="BA81" s="21" t="n">
        <v>1</v>
      </c>
      <c r="BB81" s="21" t="n">
        <v>1</v>
      </c>
      <c r="BC81" s="21" t="n">
        <v>6</v>
      </c>
      <c r="BD81" s="21" t="n">
        <f aca="false">BB81*BC81</f>
        <v>6</v>
      </c>
      <c r="BE81" s="21" t="n">
        <v>14580</v>
      </c>
      <c r="BF81" s="21" t="n">
        <v>0</v>
      </c>
      <c r="BG81" s="21" t="n">
        <v>-1</v>
      </c>
      <c r="BH81" s="21" t="n">
        <v>5</v>
      </c>
      <c r="BI81" s="21" t="n">
        <f aca="false">BF81*BH81</f>
        <v>0</v>
      </c>
      <c r="BJ81" s="21" t="n">
        <v>27144</v>
      </c>
      <c r="BK81" s="21" t="n">
        <v>0</v>
      </c>
      <c r="BL81" s="21" t="n">
        <v>-1</v>
      </c>
      <c r="BM81" s="21" t="n">
        <v>2</v>
      </c>
      <c r="BN81" s="21" t="n">
        <f aca="false">BK81*BM81</f>
        <v>0</v>
      </c>
      <c r="BO81" s="21" t="n">
        <f aca="false">BL81*BM81</f>
        <v>-2</v>
      </c>
      <c r="BP81" s="21" t="n">
        <v>0</v>
      </c>
      <c r="BQ81" s="21" t="n">
        <v>-1</v>
      </c>
      <c r="BR81" s="21" t="n">
        <v>3</v>
      </c>
      <c r="BS81" s="21" t="n">
        <f aca="false">BP81*BR81</f>
        <v>0</v>
      </c>
      <c r="BT81" s="21" t="n">
        <f aca="false">BQ81*BR81</f>
        <v>-3</v>
      </c>
      <c r="BU81" s="21" t="n">
        <v>9576</v>
      </c>
      <c r="BV81" s="22" t="n">
        <v>1</v>
      </c>
      <c r="BW81" s="22" t="n">
        <v>5</v>
      </c>
      <c r="BX81" s="21" t="e">
        <f aca="false">#REF!*BW81</f>
        <v>#REF!</v>
      </c>
      <c r="BY81" s="21" t="n">
        <f aca="false">BV81*BW81</f>
        <v>5</v>
      </c>
      <c r="BZ81" s="22" t="n">
        <v>30585</v>
      </c>
      <c r="CA81" s="21" t="n">
        <v>0</v>
      </c>
      <c r="CB81" s="21" t="n">
        <v>1</v>
      </c>
      <c r="CC81" s="21" t="n">
        <f aca="false">CA81*CB81</f>
        <v>0</v>
      </c>
      <c r="CD81" s="21" t="e">
        <f aca="false">#REF!*CB81</f>
        <v>#REF!</v>
      </c>
      <c r="CE81" s="21" t="n">
        <v>17761</v>
      </c>
      <c r="CF81" s="21" t="n">
        <v>0</v>
      </c>
      <c r="CG81" s="21" t="n">
        <v>-1</v>
      </c>
      <c r="CH81" s="21" t="e">
        <f aca="false">CF81*#REF!</f>
        <v>#REF!</v>
      </c>
      <c r="CI81" s="21" t="e">
        <f aca="false">CG81*#REF!</f>
        <v>#REF!</v>
      </c>
      <c r="CJ81" s="21" t="n">
        <v>13182</v>
      </c>
      <c r="CK81" s="21" t="n">
        <v>1</v>
      </c>
      <c r="CL81" s="21" t="n">
        <v>1</v>
      </c>
      <c r="CM81" s="21" t="n">
        <v>1</v>
      </c>
      <c r="CN81" s="21" t="n">
        <f aca="false">CL81*CM81</f>
        <v>1</v>
      </c>
      <c r="CO81" s="21" t="n">
        <v>41200</v>
      </c>
      <c r="CP81" s="21" t="n">
        <v>1</v>
      </c>
      <c r="CQ81" s="21" t="n">
        <v>1</v>
      </c>
      <c r="CR81" s="21" t="n">
        <v>1</v>
      </c>
      <c r="CS81" s="21" t="n">
        <f aca="false">CP81*CR81</f>
        <v>1</v>
      </c>
      <c r="CT81" s="21" t="n">
        <v>33160</v>
      </c>
      <c r="CU81" s="21" t="n">
        <v>0</v>
      </c>
      <c r="CV81" s="21" t="n">
        <v>-1</v>
      </c>
      <c r="CW81" s="21" t="n">
        <v>2</v>
      </c>
      <c r="CX81" s="21" t="n">
        <f aca="false">CU81*CW81</f>
        <v>0</v>
      </c>
      <c r="CY81" s="21" t="n">
        <f aca="false">CV81*CW81</f>
        <v>-2</v>
      </c>
    </row>
    <row r="82" customFormat="false" ht="12.75" hidden="false" customHeight="false" outlineLevel="0" collapsed="false">
      <c r="B82" s="21" t="n">
        <v>-1</v>
      </c>
      <c r="C82" s="21" t="n">
        <v>3</v>
      </c>
      <c r="D82" s="21" t="e">
        <f aca="false">#REF!*C82</f>
        <v>#REF!</v>
      </c>
      <c r="E82" s="21" t="n">
        <f aca="false">B82*C82</f>
        <v>-3</v>
      </c>
      <c r="F82" s="21" t="n">
        <v>17948</v>
      </c>
      <c r="H82" s="21" t="n">
        <v>5</v>
      </c>
      <c r="I82" s="21" t="e">
        <f aca="false">#REF!*H82</f>
        <v>#REF!</v>
      </c>
      <c r="J82" s="21" t="e">
        <f aca="false">#REF!*H82</f>
        <v>#REF!</v>
      </c>
      <c r="K82" s="21" t="n">
        <v>5064</v>
      </c>
      <c r="L82" s="21" t="n">
        <v>0</v>
      </c>
      <c r="N82" s="21" t="e">
        <f aca="false">L82*#REF!</f>
        <v>#REF!</v>
      </c>
      <c r="O82" s="21" t="e">
        <f aca="false">#REF!*#REF!</f>
        <v>#REF!</v>
      </c>
      <c r="P82" s="21" t="n">
        <v>6673</v>
      </c>
      <c r="Q82" s="21" t="n">
        <v>1</v>
      </c>
      <c r="R82" s="21" t="n">
        <v>1</v>
      </c>
      <c r="T82" s="21" t="e">
        <f aca="false">R82*#REF!</f>
        <v>#REF!</v>
      </c>
      <c r="U82" s="21" t="n">
        <v>9721</v>
      </c>
      <c r="V82" s="21" t="n">
        <v>1</v>
      </c>
      <c r="W82" s="21" t="n">
        <v>1</v>
      </c>
      <c r="X82" s="21" t="n">
        <v>6</v>
      </c>
      <c r="Y82" s="21" t="n">
        <f aca="false">V82*X82</f>
        <v>6</v>
      </c>
      <c r="Z82" s="21" t="n">
        <v>5056</v>
      </c>
      <c r="AA82" s="21" t="n">
        <v>1</v>
      </c>
      <c r="AB82" s="21" t="n">
        <v>1</v>
      </c>
      <c r="AC82" s="21" t="n">
        <v>7</v>
      </c>
      <c r="AD82" s="21" t="n">
        <f aca="false">AA82*AC82</f>
        <v>7</v>
      </c>
      <c r="AE82" s="21" t="n">
        <f aca="false">AB82*AC82</f>
        <v>7</v>
      </c>
      <c r="AF82" s="21" t="n">
        <v>1</v>
      </c>
      <c r="AG82" s="21" t="n">
        <v>1</v>
      </c>
      <c r="AH82" s="21" t="n">
        <v>3</v>
      </c>
      <c r="AI82" s="21" t="n">
        <f aca="false">AF82*AH82</f>
        <v>3</v>
      </c>
      <c r="AJ82" s="21" t="n">
        <f aca="false">AG82*AH82</f>
        <v>3</v>
      </c>
      <c r="AK82" s="21" t="n">
        <v>12082</v>
      </c>
      <c r="AL82" s="21" t="n">
        <v>-1</v>
      </c>
      <c r="AM82" s="21" t="n">
        <v>2</v>
      </c>
      <c r="AN82" s="21" t="e">
        <f aca="false">#REF!*AM82</f>
        <v>#REF!</v>
      </c>
      <c r="AO82" s="21" t="n">
        <f aca="false">AL82*AM82</f>
        <v>-2</v>
      </c>
      <c r="AP82" s="21" t="n">
        <v>15692</v>
      </c>
      <c r="AQ82" s="21" t="n">
        <v>1</v>
      </c>
      <c r="AR82" s="21" t="n">
        <v>5</v>
      </c>
      <c r="AS82" s="21" t="n">
        <f aca="false">AQ82*AR82</f>
        <v>5</v>
      </c>
      <c r="AT82" s="21" t="e">
        <f aca="false">#REF!*AR82</f>
        <v>#REF!</v>
      </c>
      <c r="AU82" s="21" t="n">
        <v>5238</v>
      </c>
      <c r="AV82" s="21" t="n">
        <v>0</v>
      </c>
      <c r="AW82" s="21" t="n">
        <v>-1</v>
      </c>
      <c r="AX82" s="21" t="e">
        <f aca="false">AV82*#REF!</f>
        <v>#REF!</v>
      </c>
      <c r="AY82" s="21" t="e">
        <f aca="false">AW82*#REF!</f>
        <v>#REF!</v>
      </c>
      <c r="AZ82" s="21" t="n">
        <v>6774</v>
      </c>
      <c r="BA82" s="21" t="n">
        <v>1</v>
      </c>
      <c r="BB82" s="21" t="n">
        <v>1</v>
      </c>
      <c r="BC82" s="21" t="n">
        <v>6</v>
      </c>
      <c r="BD82" s="21" t="n">
        <f aca="false">BB82*BC82</f>
        <v>6</v>
      </c>
      <c r="BE82" s="21" t="n">
        <v>10053</v>
      </c>
      <c r="BF82" s="21" t="n">
        <v>0</v>
      </c>
      <c r="BG82" s="21" t="n">
        <v>-1</v>
      </c>
      <c r="BH82" s="21" t="n">
        <v>2</v>
      </c>
      <c r="BI82" s="21" t="n">
        <f aca="false">BF82*BH82</f>
        <v>0</v>
      </c>
      <c r="BJ82" s="21" t="n">
        <v>13898</v>
      </c>
      <c r="BK82" s="21" t="n">
        <v>0</v>
      </c>
      <c r="BL82" s="21" t="n">
        <v>-1</v>
      </c>
      <c r="BM82" s="21" t="n">
        <v>4</v>
      </c>
      <c r="BN82" s="21" t="n">
        <f aca="false">BK82*BM82</f>
        <v>0</v>
      </c>
      <c r="BO82" s="21" t="n">
        <f aca="false">BL82*BM82</f>
        <v>-4</v>
      </c>
      <c r="BP82" s="21" t="n">
        <v>0</v>
      </c>
      <c r="BQ82" s="21" t="n">
        <v>-1</v>
      </c>
      <c r="BR82" s="21" t="n">
        <v>4</v>
      </c>
      <c r="BS82" s="21" t="n">
        <f aca="false">BP82*BR82</f>
        <v>0</v>
      </c>
      <c r="BT82" s="21" t="n">
        <f aca="false">BQ82*BR82</f>
        <v>-4</v>
      </c>
      <c r="BU82" s="21" t="n">
        <v>14231</v>
      </c>
      <c r="BV82" s="21" t="n">
        <v>1</v>
      </c>
      <c r="BW82" s="21" t="n">
        <v>5</v>
      </c>
      <c r="BX82" s="21" t="e">
        <f aca="false">#REF!*BW82</f>
        <v>#REF!</v>
      </c>
      <c r="BY82" s="21" t="n">
        <f aca="false">BV82*BW82</f>
        <v>5</v>
      </c>
      <c r="BZ82" s="21" t="n">
        <v>11199</v>
      </c>
      <c r="CA82" s="21" t="n">
        <v>1</v>
      </c>
      <c r="CB82" s="21" t="n">
        <v>4</v>
      </c>
      <c r="CC82" s="21" t="n">
        <f aca="false">CA82*CB82</f>
        <v>4</v>
      </c>
      <c r="CD82" s="21" t="e">
        <f aca="false">#REF!*CB82</f>
        <v>#REF!</v>
      </c>
      <c r="CE82" s="21" t="n">
        <v>12428</v>
      </c>
      <c r="CF82" s="21" t="n">
        <v>0</v>
      </c>
      <c r="CG82" s="21" t="n">
        <v>-1</v>
      </c>
      <c r="CH82" s="21" t="e">
        <f aca="false">CF82*#REF!</f>
        <v>#REF!</v>
      </c>
      <c r="CI82" s="21" t="e">
        <f aca="false">CG82*#REF!</f>
        <v>#REF!</v>
      </c>
      <c r="CJ82" s="21" t="n">
        <v>7622</v>
      </c>
      <c r="CK82" s="21" t="n">
        <v>1</v>
      </c>
      <c r="CL82" s="21" t="n">
        <v>1</v>
      </c>
      <c r="CM82" s="21" t="n">
        <v>6</v>
      </c>
      <c r="CN82" s="21" t="n">
        <f aca="false">CL82*CM82</f>
        <v>6</v>
      </c>
      <c r="CO82" s="21" t="n">
        <v>7060</v>
      </c>
      <c r="CP82" s="21" t="n">
        <v>1</v>
      </c>
      <c r="CQ82" s="21" t="n">
        <v>1</v>
      </c>
      <c r="CR82" s="21" t="n">
        <v>5</v>
      </c>
      <c r="CS82" s="21" t="n">
        <f aca="false">CP82*CR82</f>
        <v>5</v>
      </c>
      <c r="CT82" s="21" t="n">
        <v>14226</v>
      </c>
      <c r="CU82" s="21" t="n">
        <v>1</v>
      </c>
      <c r="CV82" s="21" t="n">
        <v>1</v>
      </c>
      <c r="CW82" s="21" t="n">
        <v>5</v>
      </c>
      <c r="CX82" s="21" t="n">
        <f aca="false">CU82*CW82</f>
        <v>5</v>
      </c>
      <c r="CY82" s="21" t="n">
        <f aca="false">CV82*CW82</f>
        <v>5</v>
      </c>
    </row>
    <row r="83" customFormat="false" ht="12.75" hidden="false" customHeight="false" outlineLevel="0" collapsed="false">
      <c r="B83" s="21" t="n">
        <v>-1</v>
      </c>
      <c r="C83" s="21" t="n">
        <v>1</v>
      </c>
      <c r="D83" s="21" t="e">
        <f aca="false">#REF!*C83</f>
        <v>#REF!</v>
      </c>
      <c r="E83" s="21" t="n">
        <f aca="false">B83*C83</f>
        <v>-1</v>
      </c>
      <c r="F83" s="21" t="n">
        <v>8726</v>
      </c>
      <c r="H83" s="21" t="n">
        <v>6</v>
      </c>
      <c r="I83" s="21" t="e">
        <f aca="false">#REF!*H83</f>
        <v>#REF!</v>
      </c>
      <c r="J83" s="21" t="e">
        <f aca="false">#REF!*H83</f>
        <v>#REF!</v>
      </c>
      <c r="K83" s="21" t="n">
        <v>5657</v>
      </c>
      <c r="L83" s="21" t="n">
        <v>1</v>
      </c>
      <c r="N83" s="21" t="e">
        <f aca="false">L83*#REF!</f>
        <v>#REF!</v>
      </c>
      <c r="O83" s="21" t="e">
        <f aca="false">#REF!*#REF!</f>
        <v>#REF!</v>
      </c>
      <c r="P83" s="21" t="n">
        <v>4663</v>
      </c>
      <c r="Q83" s="21" t="n">
        <v>1</v>
      </c>
      <c r="R83" s="21" t="n">
        <v>1</v>
      </c>
      <c r="T83" s="21" t="e">
        <f aca="false">R83*#REF!</f>
        <v>#REF!</v>
      </c>
      <c r="U83" s="21" t="n">
        <v>6070</v>
      </c>
      <c r="V83" s="21" t="n">
        <v>1</v>
      </c>
      <c r="W83" s="21" t="n">
        <v>1</v>
      </c>
      <c r="X83" s="21" t="n">
        <v>3</v>
      </c>
      <c r="Y83" s="21" t="n">
        <f aca="false">V83*X83</f>
        <v>3</v>
      </c>
      <c r="Z83" s="21" t="n">
        <v>9979</v>
      </c>
      <c r="AA83" s="21" t="n">
        <v>1</v>
      </c>
      <c r="AB83" s="21" t="n">
        <v>1</v>
      </c>
      <c r="AC83" s="21" t="n">
        <v>6</v>
      </c>
      <c r="AD83" s="21" t="n">
        <f aca="false">AA83*AC83</f>
        <v>6</v>
      </c>
      <c r="AE83" s="21" t="n">
        <f aca="false">AB83*AC83</f>
        <v>6</v>
      </c>
      <c r="AF83" s="21" t="n">
        <v>1</v>
      </c>
      <c r="AG83" s="21" t="n">
        <v>1</v>
      </c>
      <c r="AH83" s="21" t="n">
        <v>6</v>
      </c>
      <c r="AI83" s="21" t="n">
        <f aca="false">AF83*AH83</f>
        <v>6</v>
      </c>
      <c r="AJ83" s="21" t="n">
        <f aca="false">AG83*AH83</f>
        <v>6</v>
      </c>
      <c r="AK83" s="21" t="n">
        <v>6701</v>
      </c>
      <c r="AL83" s="21" t="n">
        <v>-1</v>
      </c>
      <c r="AM83" s="21" t="n">
        <v>1</v>
      </c>
      <c r="AN83" s="21" t="e">
        <f aca="false">#REF!*AM83</f>
        <v>#REF!</v>
      </c>
      <c r="AO83" s="21" t="n">
        <f aca="false">AL83*AM83</f>
        <v>-1</v>
      </c>
      <c r="AP83" s="21" t="n">
        <v>19630</v>
      </c>
      <c r="AQ83" s="21" t="n">
        <v>0</v>
      </c>
      <c r="AR83" s="21" t="n">
        <v>3</v>
      </c>
      <c r="AS83" s="21" t="n">
        <f aca="false">AQ83*AR83</f>
        <v>0</v>
      </c>
      <c r="AT83" s="21" t="e">
        <f aca="false">#REF!*AR83</f>
        <v>#REF!</v>
      </c>
      <c r="AU83" s="21" t="n">
        <v>10989</v>
      </c>
      <c r="AV83" s="21" t="n">
        <v>0</v>
      </c>
      <c r="AW83" s="21" t="n">
        <v>-1</v>
      </c>
      <c r="AX83" s="21" t="e">
        <f aca="false">AV83*#REF!</f>
        <v>#REF!</v>
      </c>
      <c r="AY83" s="21" t="e">
        <f aca="false">AW83*#REF!</f>
        <v>#REF!</v>
      </c>
      <c r="AZ83" s="21" t="n">
        <v>7956</v>
      </c>
      <c r="BA83" s="21" t="n">
        <v>1</v>
      </c>
      <c r="BB83" s="21" t="n">
        <v>1</v>
      </c>
      <c r="BC83" s="21" t="n">
        <v>7</v>
      </c>
      <c r="BD83" s="21" t="n">
        <f aca="false">BB83*BC83</f>
        <v>7</v>
      </c>
      <c r="BE83" s="21" t="n">
        <v>2535</v>
      </c>
      <c r="BF83" s="21" t="n">
        <v>0</v>
      </c>
      <c r="BG83" s="21" t="n">
        <v>-1</v>
      </c>
      <c r="BH83" s="21" t="n">
        <v>5</v>
      </c>
      <c r="BI83" s="21" t="n">
        <f aca="false">BF83*BH83</f>
        <v>0</v>
      </c>
      <c r="BJ83" s="21" t="n">
        <v>10229</v>
      </c>
      <c r="BK83" s="21" t="n">
        <v>1</v>
      </c>
      <c r="BL83" s="21" t="n">
        <v>1</v>
      </c>
      <c r="BM83" s="21" t="n">
        <v>6</v>
      </c>
      <c r="BN83" s="21" t="n">
        <f aca="false">BK83*BM83</f>
        <v>6</v>
      </c>
      <c r="BO83" s="21" t="n">
        <f aca="false">BL83*BM83</f>
        <v>6</v>
      </c>
      <c r="BP83" s="21" t="n">
        <v>0</v>
      </c>
      <c r="BQ83" s="21" t="n">
        <v>-1</v>
      </c>
      <c r="BR83" s="21" t="n">
        <v>6</v>
      </c>
      <c r="BS83" s="21" t="n">
        <f aca="false">BP83*BR83</f>
        <v>0</v>
      </c>
      <c r="BT83" s="21" t="n">
        <f aca="false">BQ83*BR83</f>
        <v>-6</v>
      </c>
      <c r="BU83" s="21" t="n">
        <v>19787</v>
      </c>
      <c r="BV83" s="21" t="n">
        <v>-1</v>
      </c>
      <c r="BW83" s="21" t="n">
        <v>4</v>
      </c>
      <c r="BX83" s="21" t="e">
        <f aca="false">#REF!*BW83</f>
        <v>#REF!</v>
      </c>
      <c r="BY83" s="21" t="n">
        <f aca="false">BV83*BW83</f>
        <v>-4</v>
      </c>
      <c r="BZ83" s="21" t="n">
        <v>13623</v>
      </c>
      <c r="CA83" s="21" t="n">
        <v>0</v>
      </c>
      <c r="CB83" s="21" t="n">
        <v>5</v>
      </c>
      <c r="CC83" s="21" t="n">
        <f aca="false">CA83*CB83</f>
        <v>0</v>
      </c>
      <c r="CD83" s="21" t="e">
        <f aca="false">#REF!*CB83</f>
        <v>#REF!</v>
      </c>
      <c r="CE83" s="21" t="n">
        <v>5678</v>
      </c>
      <c r="CF83" s="21" t="n">
        <v>1</v>
      </c>
      <c r="CG83" s="21" t="n">
        <v>1</v>
      </c>
      <c r="CH83" s="21" t="e">
        <f aca="false">CF83*#REF!</f>
        <v>#REF!</v>
      </c>
      <c r="CI83" s="21" t="e">
        <f aca="false">CG83*#REF!</f>
        <v>#REF!</v>
      </c>
      <c r="CJ83" s="21" t="n">
        <v>22391</v>
      </c>
      <c r="CK83" s="21" t="n">
        <v>0</v>
      </c>
      <c r="CL83" s="21" t="n">
        <v>-1</v>
      </c>
      <c r="CM83" s="21" t="n">
        <v>2</v>
      </c>
      <c r="CN83" s="21" t="n">
        <f aca="false">CL83*CM83</f>
        <v>-2</v>
      </c>
      <c r="CO83" s="21" t="n">
        <v>3394</v>
      </c>
      <c r="CP83" s="21" t="n">
        <v>1</v>
      </c>
      <c r="CQ83" s="21" t="n">
        <v>1</v>
      </c>
      <c r="CR83" s="21" t="n">
        <v>7</v>
      </c>
      <c r="CS83" s="21" t="n">
        <f aca="false">CP83*CR83</f>
        <v>7</v>
      </c>
      <c r="CT83" s="21" t="n">
        <v>5125</v>
      </c>
      <c r="CU83" s="21" t="n">
        <v>1</v>
      </c>
      <c r="CV83" s="21" t="n">
        <v>1</v>
      </c>
      <c r="CW83" s="21" t="n">
        <v>2</v>
      </c>
      <c r="CX83" s="21" t="n">
        <f aca="false">CU83*CW83</f>
        <v>2</v>
      </c>
      <c r="CY83" s="21" t="n">
        <f aca="false">CV83*CW83</f>
        <v>2</v>
      </c>
    </row>
    <row r="84" customFormat="false" ht="12.75" hidden="false" customHeight="false" outlineLevel="0" collapsed="false">
      <c r="B84" s="21" t="n">
        <v>1</v>
      </c>
      <c r="C84" s="21" t="n">
        <v>6</v>
      </c>
      <c r="D84" s="21" t="e">
        <f aca="false">#REF!*C84</f>
        <v>#REF!</v>
      </c>
      <c r="E84" s="21" t="n">
        <f aca="false">B84*C84</f>
        <v>6</v>
      </c>
      <c r="F84" s="21" t="n">
        <v>4098</v>
      </c>
      <c r="H84" s="21" t="n">
        <v>2</v>
      </c>
      <c r="I84" s="21" t="e">
        <f aca="false">#REF!*H84</f>
        <v>#REF!</v>
      </c>
      <c r="J84" s="21" t="e">
        <f aca="false">#REF!*H84</f>
        <v>#REF!</v>
      </c>
      <c r="K84" s="21" t="n">
        <v>24813</v>
      </c>
      <c r="L84" s="21" t="n">
        <v>1</v>
      </c>
      <c r="N84" s="21" t="e">
        <f aca="false">L84*#REF!</f>
        <v>#REF!</v>
      </c>
      <c r="O84" s="21" t="e">
        <f aca="false">#REF!*#REF!</f>
        <v>#REF!</v>
      </c>
      <c r="P84" s="21" t="n">
        <v>15093</v>
      </c>
      <c r="Q84" s="21" t="n">
        <v>1</v>
      </c>
      <c r="R84" s="21" t="n">
        <v>1</v>
      </c>
      <c r="T84" s="21" t="e">
        <f aca="false">R84*#REF!</f>
        <v>#REF!</v>
      </c>
      <c r="U84" s="21" t="n">
        <v>4909</v>
      </c>
      <c r="V84" s="21" t="n">
        <v>1</v>
      </c>
      <c r="W84" s="21" t="n">
        <v>1</v>
      </c>
      <c r="X84" s="21" t="n">
        <v>5</v>
      </c>
      <c r="Y84" s="21" t="n">
        <f aca="false">V84*X84</f>
        <v>5</v>
      </c>
      <c r="Z84" s="21" t="n">
        <v>5594</v>
      </c>
      <c r="AA84" s="21" t="n">
        <v>1</v>
      </c>
      <c r="AB84" s="21" t="n">
        <v>1</v>
      </c>
      <c r="AC84" s="21" t="n">
        <v>7</v>
      </c>
      <c r="AD84" s="21" t="n">
        <f aca="false">AA84*AC84</f>
        <v>7</v>
      </c>
      <c r="AE84" s="21" t="n">
        <f aca="false">AB84*AC84</f>
        <v>7</v>
      </c>
      <c r="AF84" s="21" t="n">
        <v>1</v>
      </c>
      <c r="AG84" s="21" t="n">
        <v>1</v>
      </c>
      <c r="AH84" s="21" t="n">
        <v>1</v>
      </c>
      <c r="AI84" s="21" t="n">
        <f aca="false">AF84*AH84</f>
        <v>1</v>
      </c>
      <c r="AJ84" s="21" t="n">
        <f aca="false">AG84*AH84</f>
        <v>1</v>
      </c>
      <c r="AK84" s="21" t="n">
        <v>14897</v>
      </c>
      <c r="AL84" s="21" t="n">
        <v>-1</v>
      </c>
      <c r="AM84" s="21" t="n">
        <v>6</v>
      </c>
      <c r="AN84" s="21" t="e">
        <f aca="false">#REF!*AM84</f>
        <v>#REF!</v>
      </c>
      <c r="AO84" s="21" t="n">
        <f aca="false">AL84*AM84</f>
        <v>-6</v>
      </c>
      <c r="AP84" s="21" t="n">
        <v>4866</v>
      </c>
      <c r="AQ84" s="21" t="n">
        <v>1</v>
      </c>
      <c r="AR84" s="21" t="n">
        <v>5</v>
      </c>
      <c r="AS84" s="21" t="n">
        <f aca="false">AQ84*AR84</f>
        <v>5</v>
      </c>
      <c r="AT84" s="21" t="e">
        <f aca="false">#REF!*AR84</f>
        <v>#REF!</v>
      </c>
      <c r="AU84" s="21" t="n">
        <v>24717</v>
      </c>
      <c r="AV84" s="21" t="n">
        <v>1</v>
      </c>
      <c r="AW84" s="21" t="n">
        <v>1</v>
      </c>
      <c r="AX84" s="21" t="e">
        <f aca="false">AV84*#REF!</f>
        <v>#REF!</v>
      </c>
      <c r="AY84" s="21" t="e">
        <f aca="false">AW84*#REF!</f>
        <v>#REF!</v>
      </c>
      <c r="AZ84" s="21" t="n">
        <v>4542</v>
      </c>
      <c r="BA84" s="21" t="n">
        <v>1</v>
      </c>
      <c r="BB84" s="21" t="n">
        <v>1</v>
      </c>
      <c r="BC84" s="21" t="n">
        <v>7</v>
      </c>
      <c r="BD84" s="21" t="n">
        <f aca="false">BB84*BC84</f>
        <v>7</v>
      </c>
      <c r="BE84" s="21" t="n">
        <v>6509</v>
      </c>
      <c r="BF84" s="21" t="n">
        <v>0</v>
      </c>
      <c r="BG84" s="21" t="n">
        <v>-1</v>
      </c>
      <c r="BH84" s="21" t="n">
        <v>4</v>
      </c>
      <c r="BI84" s="21" t="n">
        <f aca="false">BF84*BH84</f>
        <v>0</v>
      </c>
      <c r="BJ84" s="21" t="n">
        <v>15874</v>
      </c>
      <c r="BK84" s="21" t="n">
        <v>1</v>
      </c>
      <c r="BL84" s="21" t="n">
        <v>1</v>
      </c>
      <c r="BM84" s="21" t="n">
        <v>5</v>
      </c>
      <c r="BN84" s="21" t="n">
        <f aca="false">BK84*BM84</f>
        <v>5</v>
      </c>
      <c r="BO84" s="21" t="n">
        <f aca="false">BL84*BM84</f>
        <v>5</v>
      </c>
      <c r="BP84" s="21" t="n">
        <v>0</v>
      </c>
      <c r="BQ84" s="21" t="n">
        <v>-1</v>
      </c>
      <c r="BR84" s="21" t="n">
        <v>4</v>
      </c>
      <c r="BS84" s="21" t="n">
        <f aca="false">BP84*BR84</f>
        <v>0</v>
      </c>
      <c r="BT84" s="21" t="n">
        <f aca="false">BQ84*BR84</f>
        <v>-4</v>
      </c>
      <c r="BU84" s="21" t="n">
        <v>13373</v>
      </c>
      <c r="BV84" s="21" t="n">
        <v>1</v>
      </c>
      <c r="BW84" s="21" t="n">
        <v>4</v>
      </c>
      <c r="BX84" s="21" t="e">
        <f aca="false">#REF!*BW84</f>
        <v>#REF!</v>
      </c>
      <c r="BY84" s="21" t="n">
        <f aca="false">BV84*BW84</f>
        <v>4</v>
      </c>
      <c r="BZ84" s="21" t="n">
        <v>8626</v>
      </c>
      <c r="CA84" s="21" t="n">
        <v>0</v>
      </c>
      <c r="CB84" s="21" t="n">
        <v>6</v>
      </c>
      <c r="CC84" s="21" t="n">
        <f aca="false">CA84*CB84</f>
        <v>0</v>
      </c>
      <c r="CD84" s="21" t="e">
        <f aca="false">#REF!*CB84</f>
        <v>#REF!</v>
      </c>
      <c r="CE84" s="21" t="n">
        <v>6555</v>
      </c>
      <c r="CF84" s="21" t="n">
        <v>1</v>
      </c>
      <c r="CG84" s="21" t="n">
        <v>1</v>
      </c>
      <c r="CH84" s="21" t="e">
        <f aca="false">CF84*#REF!</f>
        <v>#REF!</v>
      </c>
      <c r="CI84" s="21" t="e">
        <f aca="false">CG84*#REF!</f>
        <v>#REF!</v>
      </c>
      <c r="CJ84" s="21" t="n">
        <v>9178</v>
      </c>
      <c r="CK84" s="21" t="n">
        <v>0</v>
      </c>
      <c r="CL84" s="21" t="n">
        <v>-1</v>
      </c>
      <c r="CM84" s="21" t="n">
        <v>3</v>
      </c>
      <c r="CN84" s="21" t="n">
        <f aca="false">CL84*CM84</f>
        <v>-3</v>
      </c>
      <c r="CO84" s="21" t="n">
        <v>11183</v>
      </c>
      <c r="CP84" s="21" t="n">
        <v>0</v>
      </c>
      <c r="CQ84" s="21" t="n">
        <v>-1</v>
      </c>
      <c r="CR84" s="21" t="n">
        <v>5</v>
      </c>
      <c r="CS84" s="21" t="n">
        <f aca="false">CP84*CR84</f>
        <v>0</v>
      </c>
      <c r="CT84" s="21" t="n">
        <v>16589</v>
      </c>
      <c r="CU84" s="21" t="n">
        <v>1</v>
      </c>
      <c r="CV84" s="21" t="n">
        <v>1</v>
      </c>
      <c r="CW84" s="21" t="n">
        <v>3</v>
      </c>
      <c r="CX84" s="21" t="n">
        <f aca="false">CU84*CW84</f>
        <v>3</v>
      </c>
      <c r="CY84" s="21" t="n">
        <f aca="false">CV84*CW84</f>
        <v>3</v>
      </c>
    </row>
    <row r="85" customFormat="false" ht="12.75" hidden="false" customHeight="false" outlineLevel="0" collapsed="false">
      <c r="B85" s="21" t="n">
        <v>1</v>
      </c>
      <c r="C85" s="21" t="n">
        <v>7</v>
      </c>
      <c r="D85" s="21" t="e">
        <f aca="false">#REF!*C85</f>
        <v>#REF!</v>
      </c>
      <c r="E85" s="21" t="n">
        <f aca="false">B85*C85</f>
        <v>7</v>
      </c>
      <c r="F85" s="21" t="n">
        <v>3127</v>
      </c>
      <c r="H85" s="21" t="n">
        <v>4</v>
      </c>
      <c r="I85" s="21" t="e">
        <f aca="false">#REF!*H85</f>
        <v>#REF!</v>
      </c>
      <c r="J85" s="21" t="e">
        <f aca="false">#REF!*H85</f>
        <v>#REF!</v>
      </c>
      <c r="K85" s="21" t="n">
        <v>8956</v>
      </c>
      <c r="L85" s="21" t="n">
        <v>1</v>
      </c>
      <c r="N85" s="21" t="e">
        <f aca="false">L85*#REF!</f>
        <v>#REF!</v>
      </c>
      <c r="O85" s="21" t="e">
        <f aca="false">#REF!*#REF!</f>
        <v>#REF!</v>
      </c>
      <c r="P85" s="21" t="n">
        <v>9592</v>
      </c>
      <c r="Q85" s="21" t="n">
        <v>1</v>
      </c>
      <c r="R85" s="21" t="n">
        <v>1</v>
      </c>
      <c r="T85" s="21" t="e">
        <f aca="false">R85*#REF!</f>
        <v>#REF!</v>
      </c>
      <c r="U85" s="21" t="n">
        <v>3788</v>
      </c>
      <c r="V85" s="21" t="n">
        <v>0</v>
      </c>
      <c r="W85" s="21" t="n">
        <v>-1</v>
      </c>
      <c r="X85" s="21" t="n">
        <v>4</v>
      </c>
      <c r="Y85" s="21" t="n">
        <f aca="false">V85*X85</f>
        <v>0</v>
      </c>
      <c r="Z85" s="21" t="n">
        <v>7162</v>
      </c>
      <c r="AA85" s="21" t="n">
        <v>0</v>
      </c>
      <c r="AB85" s="21" t="n">
        <v>-1</v>
      </c>
      <c r="AC85" s="21" t="n">
        <v>3</v>
      </c>
      <c r="AD85" s="21" t="n">
        <f aca="false">AA85*AC85</f>
        <v>0</v>
      </c>
      <c r="AE85" s="21" t="n">
        <f aca="false">AB85*AC85</f>
        <v>-3</v>
      </c>
      <c r="AF85" s="21" t="n">
        <v>1</v>
      </c>
      <c r="AG85" s="21" t="n">
        <v>1</v>
      </c>
      <c r="AH85" s="21" t="n">
        <v>5</v>
      </c>
      <c r="AI85" s="21" t="n">
        <f aca="false">AF85*AH85</f>
        <v>5</v>
      </c>
      <c r="AJ85" s="21" t="n">
        <f aca="false">AG85*AH85</f>
        <v>5</v>
      </c>
      <c r="AK85" s="21" t="n">
        <v>10041</v>
      </c>
      <c r="AL85" s="21" t="n">
        <v>-1</v>
      </c>
      <c r="AM85" s="21" t="n">
        <v>4</v>
      </c>
      <c r="AN85" s="21" t="e">
        <f aca="false">#REF!*AM85</f>
        <v>#REF!</v>
      </c>
      <c r="AO85" s="21" t="n">
        <f aca="false">AL85*AM85</f>
        <v>-4</v>
      </c>
      <c r="AP85" s="21" t="n">
        <v>5501</v>
      </c>
      <c r="AQ85" s="21" t="n">
        <v>1</v>
      </c>
      <c r="AR85" s="21" t="n">
        <v>6</v>
      </c>
      <c r="AS85" s="21" t="n">
        <f aca="false">AQ85*AR85</f>
        <v>6</v>
      </c>
      <c r="AT85" s="21" t="e">
        <f aca="false">#REF!*AR85</f>
        <v>#REF!</v>
      </c>
      <c r="AU85" s="21" t="n">
        <v>6446</v>
      </c>
      <c r="AV85" s="21" t="n">
        <v>0</v>
      </c>
      <c r="AW85" s="21" t="n">
        <v>-1</v>
      </c>
      <c r="AX85" s="21" t="e">
        <f aca="false">AV85*#REF!</f>
        <v>#REF!</v>
      </c>
      <c r="AY85" s="21" t="e">
        <f aca="false">AW85*#REF!</f>
        <v>#REF!</v>
      </c>
      <c r="AZ85" s="21" t="n">
        <v>22179</v>
      </c>
      <c r="BA85" s="22" t="n">
        <v>1</v>
      </c>
      <c r="BB85" s="22" t="n">
        <v>1</v>
      </c>
      <c r="BC85" s="22" t="n">
        <v>7</v>
      </c>
      <c r="BD85" s="21" t="n">
        <f aca="false">BB85*BC85</f>
        <v>7</v>
      </c>
      <c r="BE85" s="22" t="n">
        <v>6067</v>
      </c>
      <c r="BF85" s="21" t="n">
        <v>0</v>
      </c>
      <c r="BG85" s="21" t="n">
        <v>-1</v>
      </c>
      <c r="BH85" s="21" t="n">
        <v>7</v>
      </c>
      <c r="BI85" s="21" t="n">
        <f aca="false">BF85*BH85</f>
        <v>0</v>
      </c>
      <c r="BJ85" s="21" t="n">
        <v>13726</v>
      </c>
      <c r="BK85" s="21" t="n">
        <v>0</v>
      </c>
      <c r="BL85" s="21" t="n">
        <v>-1</v>
      </c>
      <c r="BM85" s="21" t="n">
        <v>6</v>
      </c>
      <c r="BN85" s="21" t="n">
        <f aca="false">BK85*BM85</f>
        <v>0</v>
      </c>
      <c r="BO85" s="21" t="n">
        <f aca="false">BL85*BM85</f>
        <v>-6</v>
      </c>
      <c r="BP85" s="21" t="n">
        <v>0</v>
      </c>
      <c r="BQ85" s="21" t="n">
        <v>-1</v>
      </c>
      <c r="BR85" s="21" t="n">
        <v>1</v>
      </c>
      <c r="BS85" s="21" t="n">
        <f aca="false">BP85*BR85</f>
        <v>0</v>
      </c>
      <c r="BT85" s="21" t="n">
        <f aca="false">BQ85*BR85</f>
        <v>-1</v>
      </c>
      <c r="BU85" s="21" t="n">
        <v>19672</v>
      </c>
      <c r="BV85" s="21" t="n">
        <v>-1</v>
      </c>
      <c r="BW85" s="21" t="n">
        <v>3</v>
      </c>
      <c r="BX85" s="21" t="e">
        <f aca="false">#REF!*BW85</f>
        <v>#REF!</v>
      </c>
      <c r="BY85" s="21" t="n">
        <f aca="false">BV85*BW85</f>
        <v>-3</v>
      </c>
      <c r="BZ85" s="21" t="n">
        <v>18296</v>
      </c>
      <c r="CA85" s="21" t="n">
        <v>0</v>
      </c>
      <c r="CB85" s="21" t="n">
        <v>2</v>
      </c>
      <c r="CC85" s="21" t="n">
        <f aca="false">CA85*CB85</f>
        <v>0</v>
      </c>
      <c r="CD85" s="21" t="e">
        <f aca="false">#REF!*CB85</f>
        <v>#REF!</v>
      </c>
      <c r="CE85" s="21" t="n">
        <v>11945</v>
      </c>
      <c r="CF85" s="21" t="n">
        <v>1</v>
      </c>
      <c r="CG85" s="21" t="n">
        <v>1</v>
      </c>
      <c r="CH85" s="21" t="e">
        <f aca="false">CF85*#REF!</f>
        <v>#REF!</v>
      </c>
      <c r="CI85" s="21" t="e">
        <f aca="false">CG85*#REF!</f>
        <v>#REF!</v>
      </c>
      <c r="CJ85" s="21" t="n">
        <v>7221</v>
      </c>
      <c r="CK85" s="21" t="n">
        <v>0</v>
      </c>
      <c r="CL85" s="21" t="n">
        <v>-1</v>
      </c>
      <c r="CM85" s="21" t="n">
        <v>5</v>
      </c>
      <c r="CN85" s="21" t="n">
        <f aca="false">CL85*CM85</f>
        <v>-5</v>
      </c>
      <c r="CO85" s="21" t="n">
        <v>4721</v>
      </c>
      <c r="CP85" s="21" t="n">
        <v>0</v>
      </c>
      <c r="CQ85" s="21" t="n">
        <v>-1</v>
      </c>
      <c r="CR85" s="21" t="n">
        <v>3</v>
      </c>
      <c r="CS85" s="21" t="n">
        <f aca="false">CP85*CR85</f>
        <v>0</v>
      </c>
      <c r="CT85" s="21" t="n">
        <v>22892</v>
      </c>
      <c r="CU85" s="21" t="n">
        <v>0</v>
      </c>
      <c r="CV85" s="21" t="n">
        <v>-1</v>
      </c>
      <c r="CW85" s="21" t="n">
        <v>2</v>
      </c>
      <c r="CX85" s="21" t="n">
        <f aca="false">CU85*CW85</f>
        <v>0</v>
      </c>
      <c r="CY85" s="21" t="n">
        <f aca="false">CV85*CW85</f>
        <v>-2</v>
      </c>
    </row>
    <row r="86" customFormat="false" ht="12.75" hidden="false" customHeight="false" outlineLevel="0" collapsed="false">
      <c r="B86" s="21" t="n">
        <v>1</v>
      </c>
      <c r="C86" s="21" t="n">
        <v>7</v>
      </c>
      <c r="D86" s="21" t="e">
        <f aca="false">#REF!*C86</f>
        <v>#REF!</v>
      </c>
      <c r="E86" s="21" t="n">
        <f aca="false">B86*C86</f>
        <v>7</v>
      </c>
      <c r="F86" s="21" t="n">
        <v>4503</v>
      </c>
      <c r="H86" s="21" t="n">
        <v>4</v>
      </c>
      <c r="I86" s="21" t="e">
        <f aca="false">#REF!*H86</f>
        <v>#REF!</v>
      </c>
      <c r="J86" s="21" t="e">
        <f aca="false">#REF!*H86</f>
        <v>#REF!</v>
      </c>
      <c r="K86" s="21" t="n">
        <v>14488</v>
      </c>
      <c r="L86" s="21" t="n">
        <v>0</v>
      </c>
      <c r="N86" s="21" t="e">
        <f aca="false">L86*#REF!</f>
        <v>#REF!</v>
      </c>
      <c r="O86" s="21" t="e">
        <f aca="false">#REF!*#REF!</f>
        <v>#REF!</v>
      </c>
      <c r="P86" s="21" t="n">
        <v>12160</v>
      </c>
      <c r="Q86" s="21" t="n">
        <v>1</v>
      </c>
      <c r="R86" s="21" t="n">
        <v>1</v>
      </c>
      <c r="T86" s="21" t="e">
        <f aca="false">R86*#REF!</f>
        <v>#REF!</v>
      </c>
      <c r="U86" s="21" t="n">
        <v>4657</v>
      </c>
      <c r="V86" s="21" t="n">
        <v>1</v>
      </c>
      <c r="W86" s="21" t="n">
        <v>1</v>
      </c>
      <c r="X86" s="21" t="n">
        <v>7</v>
      </c>
      <c r="Y86" s="21" t="n">
        <f aca="false">V86*X86</f>
        <v>7</v>
      </c>
      <c r="Z86" s="21" t="n">
        <v>4067</v>
      </c>
      <c r="AA86" s="21" t="n">
        <v>1</v>
      </c>
      <c r="AB86" s="21" t="n">
        <v>1</v>
      </c>
      <c r="AC86" s="21" t="n">
        <v>6</v>
      </c>
      <c r="AD86" s="21" t="n">
        <f aca="false">AA86*AC86</f>
        <v>6</v>
      </c>
      <c r="AE86" s="21" t="n">
        <f aca="false">AB86*AC86</f>
        <v>6</v>
      </c>
      <c r="AF86" s="21" t="n">
        <v>1</v>
      </c>
      <c r="AG86" s="21" t="n">
        <v>1</v>
      </c>
      <c r="AH86" s="21" t="n">
        <v>6</v>
      </c>
      <c r="AI86" s="21" t="n">
        <f aca="false">AF86*AH86</f>
        <v>6</v>
      </c>
      <c r="AJ86" s="21" t="n">
        <f aca="false">AG86*AH86</f>
        <v>6</v>
      </c>
      <c r="AK86" s="21" t="n">
        <v>4800</v>
      </c>
      <c r="AL86" s="21" t="n">
        <v>-1</v>
      </c>
      <c r="AM86" s="21" t="n">
        <v>5</v>
      </c>
      <c r="AN86" s="21" t="e">
        <f aca="false">#REF!*AM86</f>
        <v>#REF!</v>
      </c>
      <c r="AO86" s="21" t="n">
        <f aca="false">AL86*AM86</f>
        <v>-5</v>
      </c>
      <c r="AP86" s="21" t="n">
        <v>4439</v>
      </c>
      <c r="AQ86" s="21" t="n">
        <v>1</v>
      </c>
      <c r="AR86" s="21" t="n">
        <v>5</v>
      </c>
      <c r="AS86" s="21" t="n">
        <f aca="false">AQ86*AR86</f>
        <v>5</v>
      </c>
      <c r="AT86" s="21" t="e">
        <f aca="false">#REF!*AR86</f>
        <v>#REF!</v>
      </c>
      <c r="AU86" s="21" t="n">
        <v>7794</v>
      </c>
      <c r="AV86" s="21" t="n">
        <v>1</v>
      </c>
      <c r="AW86" s="21" t="n">
        <v>1</v>
      </c>
      <c r="AX86" s="21" t="e">
        <f aca="false">AV86*#REF!</f>
        <v>#REF!</v>
      </c>
      <c r="AY86" s="21" t="e">
        <f aca="false">AW86*#REF!</f>
        <v>#REF!</v>
      </c>
      <c r="AZ86" s="21" t="n">
        <v>3231</v>
      </c>
      <c r="BA86" s="21" t="n">
        <v>1</v>
      </c>
      <c r="BB86" s="21" t="n">
        <v>1</v>
      </c>
      <c r="BC86" s="21" t="n">
        <v>6</v>
      </c>
      <c r="BD86" s="21" t="n">
        <f aca="false">BB86*BC86</f>
        <v>6</v>
      </c>
      <c r="BE86" s="21" t="n">
        <v>6762</v>
      </c>
      <c r="BF86" s="21" t="n">
        <v>0</v>
      </c>
      <c r="BG86" s="21" t="n">
        <v>-1</v>
      </c>
      <c r="BH86" s="21" t="n">
        <v>2</v>
      </c>
      <c r="BI86" s="21" t="n">
        <f aca="false">BF86*BH86</f>
        <v>0</v>
      </c>
      <c r="BJ86" s="21" t="n">
        <v>25337</v>
      </c>
      <c r="BK86" s="21" t="n">
        <v>0</v>
      </c>
      <c r="BL86" s="21" t="n">
        <v>-1</v>
      </c>
      <c r="BM86" s="21" t="n">
        <v>3</v>
      </c>
      <c r="BN86" s="21" t="n">
        <f aca="false">BK86*BM86</f>
        <v>0</v>
      </c>
      <c r="BO86" s="21" t="n">
        <f aca="false">BL86*BM86</f>
        <v>-3</v>
      </c>
      <c r="BP86" s="21" t="n">
        <v>1</v>
      </c>
      <c r="BQ86" s="21" t="n">
        <v>1</v>
      </c>
      <c r="BR86" s="21" t="n">
        <v>3</v>
      </c>
      <c r="BS86" s="21" t="n">
        <f aca="false">BP86*BR86</f>
        <v>3</v>
      </c>
      <c r="BT86" s="21" t="n">
        <f aca="false">BQ86*BR86</f>
        <v>3</v>
      </c>
      <c r="BU86" s="21" t="n">
        <v>15182</v>
      </c>
      <c r="BV86" s="21" t="n">
        <v>-1</v>
      </c>
      <c r="BW86" s="21" t="n">
        <v>4</v>
      </c>
      <c r="BX86" s="21" t="e">
        <f aca="false">#REF!*BW86</f>
        <v>#REF!</v>
      </c>
      <c r="BY86" s="21" t="n">
        <f aca="false">BV86*BW86</f>
        <v>-4</v>
      </c>
      <c r="BZ86" s="21" t="n">
        <v>17339</v>
      </c>
      <c r="CA86" s="21" t="n">
        <v>0</v>
      </c>
      <c r="CB86" s="21" t="n">
        <v>4</v>
      </c>
      <c r="CC86" s="21" t="n">
        <f aca="false">CA86*CB86</f>
        <v>0</v>
      </c>
      <c r="CD86" s="21" t="e">
        <f aca="false">#REF!*CB86</f>
        <v>#REF!</v>
      </c>
      <c r="CE86" s="21" t="n">
        <v>10203</v>
      </c>
      <c r="CF86" s="21" t="n">
        <v>0</v>
      </c>
      <c r="CG86" s="21" t="n">
        <v>-1</v>
      </c>
      <c r="CH86" s="21" t="e">
        <f aca="false">CF86*#REF!</f>
        <v>#REF!</v>
      </c>
      <c r="CI86" s="21" t="e">
        <f aca="false">CG86*#REF!</f>
        <v>#REF!</v>
      </c>
      <c r="CJ86" s="21" t="n">
        <v>6477</v>
      </c>
      <c r="CK86" s="21" t="n">
        <v>1</v>
      </c>
      <c r="CL86" s="21" t="n">
        <v>1</v>
      </c>
      <c r="CM86" s="21" t="n">
        <v>5</v>
      </c>
      <c r="CN86" s="21" t="n">
        <f aca="false">CL86*CM86</f>
        <v>5</v>
      </c>
      <c r="CO86" s="21" t="n">
        <v>6878</v>
      </c>
      <c r="CP86" s="21" t="n">
        <v>1</v>
      </c>
      <c r="CQ86" s="21" t="n">
        <v>1</v>
      </c>
      <c r="CR86" s="21" t="n">
        <v>6</v>
      </c>
      <c r="CS86" s="21" t="n">
        <f aca="false">CP86*CR86</f>
        <v>6</v>
      </c>
      <c r="CT86" s="21" t="n">
        <v>8303</v>
      </c>
      <c r="CU86" s="21" t="n">
        <v>0</v>
      </c>
      <c r="CV86" s="21" t="n">
        <v>-1</v>
      </c>
      <c r="CW86" s="21" t="n">
        <v>4</v>
      </c>
      <c r="CX86" s="21" t="n">
        <f aca="false">CU86*CW86</f>
        <v>0</v>
      </c>
      <c r="CY86" s="21" t="n">
        <f aca="false">CV86*CW86</f>
        <v>-4</v>
      </c>
    </row>
    <row r="87" customFormat="false" ht="12.75" hidden="false" customHeight="false" outlineLevel="0" collapsed="false">
      <c r="B87" s="22" t="n">
        <v>1</v>
      </c>
      <c r="C87" s="22" t="n">
        <v>7</v>
      </c>
      <c r="D87" s="21" t="e">
        <f aca="false">#REF!*C87</f>
        <v>#REF!</v>
      </c>
      <c r="E87" s="21" t="n">
        <f aca="false">B87*C87</f>
        <v>7</v>
      </c>
      <c r="F87" s="22" t="n">
        <v>5070</v>
      </c>
      <c r="G87" s="22"/>
      <c r="H87" s="21" t="n">
        <v>6</v>
      </c>
      <c r="I87" s="21" t="e">
        <f aca="false">#REF!*H87</f>
        <v>#REF!</v>
      </c>
      <c r="J87" s="21" t="e">
        <f aca="false">#REF!*H87</f>
        <v>#REF!</v>
      </c>
      <c r="K87" s="21" t="n">
        <v>13126</v>
      </c>
      <c r="L87" s="21" t="n">
        <v>1</v>
      </c>
      <c r="N87" s="21" t="e">
        <f aca="false">L87*#REF!</f>
        <v>#REF!</v>
      </c>
      <c r="O87" s="21" t="e">
        <f aca="false">#REF!*#REF!</f>
        <v>#REF!</v>
      </c>
      <c r="P87" s="21" t="n">
        <v>9635</v>
      </c>
      <c r="Q87" s="21" t="n">
        <v>1</v>
      </c>
      <c r="R87" s="21" t="n">
        <v>1</v>
      </c>
      <c r="T87" s="21" t="e">
        <f aca="false">R87*#REF!</f>
        <v>#REF!</v>
      </c>
      <c r="U87" s="21" t="n">
        <v>3812</v>
      </c>
      <c r="V87" s="21" t="n">
        <v>1</v>
      </c>
      <c r="W87" s="21" t="n">
        <v>1</v>
      </c>
      <c r="X87" s="21" t="n">
        <v>7</v>
      </c>
      <c r="Y87" s="21" t="n">
        <f aca="false">V87*X87</f>
        <v>7</v>
      </c>
      <c r="Z87" s="21" t="n">
        <v>7145</v>
      </c>
      <c r="AA87" s="21" t="n">
        <v>1</v>
      </c>
      <c r="AB87" s="21" t="n">
        <v>1</v>
      </c>
      <c r="AC87" s="21" t="n">
        <v>2</v>
      </c>
      <c r="AD87" s="21" t="n">
        <f aca="false">AA87*AC87</f>
        <v>2</v>
      </c>
      <c r="AE87" s="21" t="n">
        <f aca="false">AB87*AC87</f>
        <v>2</v>
      </c>
      <c r="AF87" s="21" t="n">
        <v>1</v>
      </c>
      <c r="AG87" s="21" t="n">
        <v>1</v>
      </c>
      <c r="AH87" s="21" t="n">
        <v>5</v>
      </c>
      <c r="AI87" s="21" t="n">
        <f aca="false">AF87*AH87</f>
        <v>5</v>
      </c>
      <c r="AJ87" s="21" t="n">
        <f aca="false">AG87*AH87</f>
        <v>5</v>
      </c>
      <c r="AK87" s="21" t="n">
        <v>3765</v>
      </c>
      <c r="AL87" s="21" t="n">
        <v>-1</v>
      </c>
      <c r="AM87" s="21" t="n">
        <v>4</v>
      </c>
      <c r="AN87" s="21" t="e">
        <f aca="false">#REF!*AM87</f>
        <v>#REF!</v>
      </c>
      <c r="AO87" s="21" t="n">
        <f aca="false">AL87*AM87</f>
        <v>-4</v>
      </c>
      <c r="AP87" s="21" t="n">
        <v>17880</v>
      </c>
      <c r="AQ87" s="21" t="n">
        <v>1</v>
      </c>
      <c r="AR87" s="21" t="n">
        <v>4</v>
      </c>
      <c r="AS87" s="21" t="n">
        <f aca="false">AQ87*AR87</f>
        <v>4</v>
      </c>
      <c r="AT87" s="21" t="e">
        <f aca="false">#REF!*AR87</f>
        <v>#REF!</v>
      </c>
      <c r="AU87" s="21" t="n">
        <v>3990</v>
      </c>
      <c r="AV87" s="21" t="n">
        <v>1</v>
      </c>
      <c r="AW87" s="21" t="n">
        <v>1</v>
      </c>
      <c r="AX87" s="21" t="e">
        <f aca="false">AV87*#REF!</f>
        <v>#REF!</v>
      </c>
      <c r="AY87" s="21" t="e">
        <f aca="false">AW87*#REF!</f>
        <v>#REF!</v>
      </c>
      <c r="AZ87" s="21" t="n">
        <v>9649</v>
      </c>
      <c r="BA87" s="21" t="n">
        <v>1</v>
      </c>
      <c r="BB87" s="21" t="n">
        <v>1</v>
      </c>
      <c r="BC87" s="21" t="n">
        <v>7</v>
      </c>
      <c r="BD87" s="21" t="n">
        <f aca="false">BB87*BC87</f>
        <v>7</v>
      </c>
      <c r="BE87" s="21" t="n">
        <v>6021</v>
      </c>
      <c r="BF87" s="21" t="n">
        <v>0</v>
      </c>
      <c r="BG87" s="21" t="n">
        <v>-1</v>
      </c>
      <c r="BH87" s="21" t="n">
        <v>7</v>
      </c>
      <c r="BI87" s="21" t="n">
        <f aca="false">BF87*BH87</f>
        <v>0</v>
      </c>
      <c r="BJ87" s="21" t="n">
        <v>4196</v>
      </c>
      <c r="BK87" s="21" t="n">
        <v>1</v>
      </c>
      <c r="BL87" s="21" t="n">
        <v>1</v>
      </c>
      <c r="BM87" s="21" t="n">
        <v>2</v>
      </c>
      <c r="BN87" s="21" t="n">
        <f aca="false">BK87*BM87</f>
        <v>2</v>
      </c>
      <c r="BO87" s="21" t="n">
        <f aca="false">BL87*BM87</f>
        <v>2</v>
      </c>
      <c r="BP87" s="21" t="n">
        <v>1</v>
      </c>
      <c r="BQ87" s="21" t="n">
        <v>1</v>
      </c>
      <c r="BR87" s="21" t="n">
        <v>7</v>
      </c>
      <c r="BS87" s="21" t="n">
        <f aca="false">BP87*BR87</f>
        <v>7</v>
      </c>
      <c r="BT87" s="21" t="n">
        <f aca="false">BQ87*BR87</f>
        <v>7</v>
      </c>
      <c r="BU87" s="21" t="n">
        <v>6956</v>
      </c>
      <c r="BV87" s="21" t="n">
        <v>1</v>
      </c>
      <c r="BW87" s="21" t="n">
        <v>5</v>
      </c>
      <c r="BX87" s="21" t="e">
        <f aca="false">#REF!*BW87</f>
        <v>#REF!</v>
      </c>
      <c r="BY87" s="21" t="n">
        <f aca="false">BV87*BW87</f>
        <v>5</v>
      </c>
      <c r="BZ87" s="21" t="n">
        <v>16711</v>
      </c>
      <c r="CA87" s="21" t="n">
        <v>0</v>
      </c>
      <c r="CB87" s="21" t="n">
        <v>2</v>
      </c>
      <c r="CC87" s="21" t="n">
        <f aca="false">CA87*CB87</f>
        <v>0</v>
      </c>
      <c r="CD87" s="21" t="e">
        <f aca="false">#REF!*CB87</f>
        <v>#REF!</v>
      </c>
      <c r="CE87" s="21" t="n">
        <v>11347</v>
      </c>
      <c r="CF87" s="21" t="n">
        <v>1</v>
      </c>
      <c r="CG87" s="21" t="n">
        <v>1</v>
      </c>
      <c r="CH87" s="21" t="e">
        <f aca="false">CF87*#REF!</f>
        <v>#REF!</v>
      </c>
      <c r="CI87" s="21" t="e">
        <f aca="false">CG87*#REF!</f>
        <v>#REF!</v>
      </c>
      <c r="CJ87" s="21" t="n">
        <v>5942</v>
      </c>
      <c r="CK87" s="21" t="n">
        <v>0</v>
      </c>
      <c r="CL87" s="21" t="n">
        <v>-1</v>
      </c>
      <c r="CM87" s="21" t="n">
        <v>4</v>
      </c>
      <c r="CN87" s="21" t="n">
        <f aca="false">CL87*CM87</f>
        <v>-4</v>
      </c>
      <c r="CO87" s="21" t="n">
        <v>12975</v>
      </c>
      <c r="CP87" s="21" t="n">
        <v>1</v>
      </c>
      <c r="CQ87" s="21" t="n">
        <v>1</v>
      </c>
      <c r="CR87" s="21" t="n">
        <v>2</v>
      </c>
      <c r="CS87" s="21" t="n">
        <f aca="false">CP87*CR87</f>
        <v>2</v>
      </c>
      <c r="CT87" s="21" t="n">
        <v>2898</v>
      </c>
      <c r="CU87" s="21" t="n">
        <v>0</v>
      </c>
      <c r="CV87" s="21" t="n">
        <v>-1</v>
      </c>
      <c r="CW87" s="21" t="n">
        <v>6</v>
      </c>
      <c r="CX87" s="21" t="n">
        <f aca="false">CU87*CW87</f>
        <v>0</v>
      </c>
      <c r="CY87" s="21" t="n">
        <f aca="false">CV87*CW87</f>
        <v>-6</v>
      </c>
    </row>
    <row r="88" customFormat="false" ht="12.75" hidden="false" customHeight="false" outlineLevel="0" collapsed="false">
      <c r="B88" s="21" t="n">
        <v>1</v>
      </c>
      <c r="C88" s="21" t="n">
        <v>7</v>
      </c>
      <c r="D88" s="21" t="e">
        <f aca="false">#REF!*C88</f>
        <v>#REF!</v>
      </c>
      <c r="E88" s="21" t="n">
        <f aca="false">B88*C88</f>
        <v>7</v>
      </c>
      <c r="F88" s="21" t="n">
        <v>3941</v>
      </c>
      <c r="H88" s="21" t="n">
        <v>6</v>
      </c>
      <c r="I88" s="21" t="e">
        <f aca="false">#REF!*H88</f>
        <v>#REF!</v>
      </c>
      <c r="J88" s="21" t="e">
        <f aca="false">#REF!*H88</f>
        <v>#REF!</v>
      </c>
      <c r="K88" s="21" t="n">
        <v>4813</v>
      </c>
      <c r="L88" s="21" t="n">
        <v>1</v>
      </c>
      <c r="N88" s="21" t="e">
        <f aca="false">L88*#REF!</f>
        <v>#REF!</v>
      </c>
      <c r="O88" s="21" t="e">
        <f aca="false">#REF!*#REF!</f>
        <v>#REF!</v>
      </c>
      <c r="P88" s="21" t="n">
        <v>10542</v>
      </c>
      <c r="Q88" s="21" t="n">
        <v>1</v>
      </c>
      <c r="R88" s="21" t="n">
        <v>1</v>
      </c>
      <c r="T88" s="21" t="e">
        <f aca="false">R88*#REF!</f>
        <v>#REF!</v>
      </c>
      <c r="U88" s="21" t="n">
        <v>4569</v>
      </c>
      <c r="V88" s="21" t="n">
        <v>0</v>
      </c>
      <c r="W88" s="21" t="n">
        <v>-1</v>
      </c>
      <c r="X88" s="21" t="n">
        <v>4</v>
      </c>
      <c r="Y88" s="21" t="n">
        <f aca="false">V88*X88</f>
        <v>0</v>
      </c>
      <c r="Z88" s="21" t="n">
        <v>10408</v>
      </c>
      <c r="AA88" s="21" t="n">
        <v>1</v>
      </c>
      <c r="AB88" s="21" t="n">
        <v>1</v>
      </c>
      <c r="AC88" s="21" t="n">
        <v>4</v>
      </c>
      <c r="AD88" s="21" t="n">
        <f aca="false">AA88*AC88</f>
        <v>4</v>
      </c>
      <c r="AE88" s="21" t="n">
        <f aca="false">AB88*AC88</f>
        <v>4</v>
      </c>
      <c r="AF88" s="21" t="n">
        <v>1</v>
      </c>
      <c r="AG88" s="21" t="n">
        <v>1</v>
      </c>
      <c r="AH88" s="21" t="n">
        <v>7</v>
      </c>
      <c r="AI88" s="21" t="n">
        <f aca="false">AF88*AH88</f>
        <v>7</v>
      </c>
      <c r="AJ88" s="21" t="n">
        <f aca="false">AG88*AH88</f>
        <v>7</v>
      </c>
      <c r="AK88" s="21" t="n">
        <v>4739</v>
      </c>
      <c r="AL88" s="21" t="n">
        <v>-1</v>
      </c>
      <c r="AM88" s="21" t="n">
        <v>3</v>
      </c>
      <c r="AN88" s="21" t="e">
        <f aca="false">#REF!*AM88</f>
        <v>#REF!</v>
      </c>
      <c r="AO88" s="21" t="n">
        <f aca="false">AL88*AM88</f>
        <v>-3</v>
      </c>
      <c r="AP88" s="21" t="n">
        <v>7780</v>
      </c>
      <c r="AQ88" s="21" t="n">
        <v>1</v>
      </c>
      <c r="AR88" s="21" t="n">
        <v>4</v>
      </c>
      <c r="AS88" s="21" t="n">
        <f aca="false">AQ88*AR88</f>
        <v>4</v>
      </c>
      <c r="AT88" s="21" t="e">
        <f aca="false">#REF!*AR88</f>
        <v>#REF!</v>
      </c>
      <c r="AU88" s="21" t="n">
        <v>5877</v>
      </c>
      <c r="AV88" s="21" t="n">
        <v>1</v>
      </c>
      <c r="AW88" s="21" t="n">
        <v>1</v>
      </c>
      <c r="AX88" s="21" t="e">
        <f aca="false">AV88*#REF!</f>
        <v>#REF!</v>
      </c>
      <c r="AY88" s="21" t="e">
        <f aca="false">AW88*#REF!</f>
        <v>#REF!</v>
      </c>
      <c r="AZ88" s="21" t="n">
        <v>10458</v>
      </c>
      <c r="BA88" s="21" t="n">
        <v>0</v>
      </c>
      <c r="BB88" s="21" t="n">
        <v>-1</v>
      </c>
      <c r="BC88" s="21" t="n">
        <v>5</v>
      </c>
      <c r="BD88" s="21" t="n">
        <f aca="false">BB88*BC88</f>
        <v>-5</v>
      </c>
      <c r="BE88" s="21" t="n">
        <v>8578</v>
      </c>
      <c r="BF88" s="21" t="n">
        <v>1</v>
      </c>
      <c r="BG88" s="21" t="n">
        <v>1</v>
      </c>
      <c r="BH88" s="21" t="n">
        <v>6</v>
      </c>
      <c r="BI88" s="21" t="n">
        <f aca="false">BF88*BH88</f>
        <v>6</v>
      </c>
      <c r="BJ88" s="21" t="n">
        <v>9817</v>
      </c>
      <c r="BK88" s="21" t="n">
        <v>0</v>
      </c>
      <c r="BL88" s="21" t="n">
        <v>-1</v>
      </c>
      <c r="BM88" s="21" t="n">
        <v>5</v>
      </c>
      <c r="BN88" s="21" t="n">
        <f aca="false">BK88*BM88</f>
        <v>0</v>
      </c>
      <c r="BO88" s="21" t="n">
        <f aca="false">BL88*BM88</f>
        <v>-5</v>
      </c>
      <c r="BP88" s="21" t="n">
        <v>1</v>
      </c>
      <c r="BQ88" s="21" t="n">
        <v>1</v>
      </c>
      <c r="BR88" s="21" t="n">
        <v>4</v>
      </c>
      <c r="BS88" s="21" t="n">
        <f aca="false">BP88*BR88</f>
        <v>4</v>
      </c>
      <c r="BT88" s="21" t="n">
        <f aca="false">BQ88*BR88</f>
        <v>4</v>
      </c>
      <c r="BU88" s="21" t="n">
        <v>11865</v>
      </c>
      <c r="BV88" s="21" t="n">
        <v>1</v>
      </c>
      <c r="BW88" s="21" t="n">
        <v>3</v>
      </c>
      <c r="BX88" s="21" t="e">
        <f aca="false">#REF!*BW88</f>
        <v>#REF!</v>
      </c>
      <c r="BY88" s="21" t="n">
        <f aca="false">BV88*BW88</f>
        <v>3</v>
      </c>
      <c r="BZ88" s="21" t="n">
        <v>10882</v>
      </c>
      <c r="CA88" s="21" t="n">
        <v>0</v>
      </c>
      <c r="CB88" s="21" t="n">
        <v>6</v>
      </c>
      <c r="CC88" s="21" t="n">
        <f aca="false">CA88*CB88</f>
        <v>0</v>
      </c>
      <c r="CD88" s="21" t="e">
        <f aca="false">#REF!*CB88</f>
        <v>#REF!</v>
      </c>
      <c r="CE88" s="21" t="n">
        <v>7083</v>
      </c>
      <c r="CF88" s="21" t="n">
        <v>1</v>
      </c>
      <c r="CG88" s="21" t="n">
        <v>1</v>
      </c>
      <c r="CH88" s="21" t="e">
        <f aca="false">CF88*#REF!</f>
        <v>#REF!</v>
      </c>
      <c r="CI88" s="21" t="e">
        <f aca="false">CG88*#REF!</f>
        <v>#REF!</v>
      </c>
      <c r="CJ88" s="21" t="n">
        <v>4013</v>
      </c>
      <c r="CK88" s="21" t="n">
        <v>0</v>
      </c>
      <c r="CL88" s="21" t="n">
        <v>-1</v>
      </c>
      <c r="CM88" s="21" t="n">
        <v>2</v>
      </c>
      <c r="CN88" s="21" t="n">
        <f aca="false">CL88*CM88</f>
        <v>-2</v>
      </c>
      <c r="CO88" s="21" t="n">
        <v>23359</v>
      </c>
      <c r="CP88" s="21" t="n">
        <v>1</v>
      </c>
      <c r="CQ88" s="21" t="n">
        <v>1</v>
      </c>
      <c r="CR88" s="21" t="n">
        <v>6</v>
      </c>
      <c r="CS88" s="21" t="n">
        <f aca="false">CP88*CR88</f>
        <v>6</v>
      </c>
      <c r="CT88" s="21" t="n">
        <v>19227</v>
      </c>
      <c r="CU88" s="21" t="n">
        <v>0</v>
      </c>
      <c r="CV88" s="21" t="n">
        <v>-1</v>
      </c>
      <c r="CW88" s="21" t="n">
        <v>6</v>
      </c>
      <c r="CX88" s="21" t="n">
        <f aca="false">CU88*CW88</f>
        <v>0</v>
      </c>
      <c r="CY88" s="21" t="n">
        <f aca="false">CV88*CW88</f>
        <v>-6</v>
      </c>
    </row>
    <row r="89" customFormat="false" ht="12.75" hidden="false" customHeight="false" outlineLevel="0" collapsed="false">
      <c r="B89" s="21" t="n">
        <v>1</v>
      </c>
      <c r="C89" s="21" t="n">
        <v>4</v>
      </c>
      <c r="D89" s="21" t="e">
        <f aca="false">#REF!*C89</f>
        <v>#REF!</v>
      </c>
      <c r="E89" s="21" t="n">
        <f aca="false">B89*C89</f>
        <v>4</v>
      </c>
      <c r="F89" s="21" t="n">
        <v>15969</v>
      </c>
      <c r="H89" s="21" t="n">
        <v>7</v>
      </c>
      <c r="I89" s="21" t="e">
        <f aca="false">#REF!*H89</f>
        <v>#REF!</v>
      </c>
      <c r="J89" s="21" t="e">
        <f aca="false">#REF!*H89</f>
        <v>#REF!</v>
      </c>
      <c r="K89" s="21" t="n">
        <v>8140</v>
      </c>
      <c r="L89" s="21" t="n">
        <v>1</v>
      </c>
      <c r="N89" s="21" t="e">
        <f aca="false">L89*#REF!</f>
        <v>#REF!</v>
      </c>
      <c r="O89" s="21" t="e">
        <f aca="false">#REF!*#REF!</f>
        <v>#REF!</v>
      </c>
      <c r="P89" s="21" t="n">
        <v>10722</v>
      </c>
      <c r="Q89" s="21" t="n">
        <v>1</v>
      </c>
      <c r="R89" s="21" t="n">
        <v>1</v>
      </c>
      <c r="T89" s="21" t="e">
        <f aca="false">R89*#REF!</f>
        <v>#REF!</v>
      </c>
      <c r="U89" s="21" t="n">
        <v>8502</v>
      </c>
      <c r="V89" s="21" t="n">
        <v>1</v>
      </c>
      <c r="W89" s="21" t="n">
        <v>1</v>
      </c>
      <c r="X89" s="21" t="n">
        <v>5</v>
      </c>
      <c r="Y89" s="21" t="n">
        <f aca="false">V89*X89</f>
        <v>5</v>
      </c>
      <c r="Z89" s="21" t="n">
        <v>6130</v>
      </c>
      <c r="AA89" s="21" t="n">
        <v>1</v>
      </c>
      <c r="AB89" s="21" t="n">
        <v>1</v>
      </c>
      <c r="AC89" s="21" t="n">
        <v>3</v>
      </c>
      <c r="AD89" s="21" t="n">
        <f aca="false">AA89*AC89</f>
        <v>3</v>
      </c>
      <c r="AE89" s="21" t="n">
        <f aca="false">AB89*AC89</f>
        <v>3</v>
      </c>
      <c r="AF89" s="21" t="n">
        <v>1</v>
      </c>
      <c r="AG89" s="21" t="n">
        <v>1</v>
      </c>
      <c r="AH89" s="21" t="n">
        <v>6</v>
      </c>
      <c r="AI89" s="21" t="n">
        <f aca="false">AF89*AH89</f>
        <v>6</v>
      </c>
      <c r="AJ89" s="21" t="n">
        <f aca="false">AG89*AH89</f>
        <v>6</v>
      </c>
      <c r="AK89" s="21" t="n">
        <v>3693</v>
      </c>
      <c r="AL89" s="21" t="n">
        <v>-1</v>
      </c>
      <c r="AM89" s="21" t="n">
        <v>5</v>
      </c>
      <c r="AN89" s="21" t="e">
        <f aca="false">#REF!*AM89</f>
        <v>#REF!</v>
      </c>
      <c r="AO89" s="21" t="n">
        <f aca="false">AL89*AM89</f>
        <v>-5</v>
      </c>
      <c r="AP89" s="21" t="n">
        <v>9392</v>
      </c>
      <c r="AQ89" s="21" t="n">
        <v>1</v>
      </c>
      <c r="AR89" s="21" t="n">
        <v>5</v>
      </c>
      <c r="AS89" s="21" t="n">
        <f aca="false">AQ89*AR89</f>
        <v>5</v>
      </c>
      <c r="AT89" s="21" t="e">
        <f aca="false">#REF!*AR89</f>
        <v>#REF!</v>
      </c>
      <c r="AU89" s="21" t="n">
        <v>5055</v>
      </c>
      <c r="AV89" s="21" t="n">
        <v>1</v>
      </c>
      <c r="AW89" s="21" t="n">
        <v>1</v>
      </c>
      <c r="AX89" s="21" t="e">
        <f aca="false">AV89*#REF!</f>
        <v>#REF!</v>
      </c>
      <c r="AY89" s="21" t="e">
        <f aca="false">AW89*#REF!</f>
        <v>#REF!</v>
      </c>
      <c r="AZ89" s="21" t="n">
        <v>6314</v>
      </c>
      <c r="BA89" s="21" t="n">
        <v>1</v>
      </c>
      <c r="BB89" s="21" t="n">
        <v>1</v>
      </c>
      <c r="BC89" s="21" t="n">
        <v>2</v>
      </c>
      <c r="BD89" s="21" t="n">
        <f aca="false">BB89*BC89</f>
        <v>2</v>
      </c>
      <c r="BE89" s="21" t="n">
        <v>14201</v>
      </c>
      <c r="BF89" s="22" t="n">
        <v>0</v>
      </c>
      <c r="BG89" s="22" t="n">
        <v>-1</v>
      </c>
      <c r="BH89" s="22" t="n">
        <v>7</v>
      </c>
      <c r="BI89" s="21" t="n">
        <f aca="false">BF89*BH89</f>
        <v>0</v>
      </c>
      <c r="BJ89" s="22" t="n">
        <v>12010</v>
      </c>
      <c r="BK89" s="21" t="n">
        <v>0</v>
      </c>
      <c r="BL89" s="21" t="n">
        <v>-1</v>
      </c>
      <c r="BM89" s="21" t="n">
        <v>7</v>
      </c>
      <c r="BN89" s="21" t="n">
        <f aca="false">BK89*BM89</f>
        <v>0</v>
      </c>
      <c r="BO89" s="21" t="n">
        <f aca="false">BL89*BM89</f>
        <v>-7</v>
      </c>
      <c r="BP89" s="21" t="n">
        <v>0</v>
      </c>
      <c r="BQ89" s="21" t="n">
        <v>-1</v>
      </c>
      <c r="BR89" s="21" t="n">
        <v>5</v>
      </c>
      <c r="BS89" s="21" t="n">
        <f aca="false">BP89*BR89</f>
        <v>0</v>
      </c>
      <c r="BT89" s="21" t="n">
        <f aca="false">BQ89*BR89</f>
        <v>-5</v>
      </c>
      <c r="BU89" s="21" t="n">
        <v>23524</v>
      </c>
      <c r="BV89" s="21" t="n">
        <v>-1</v>
      </c>
      <c r="BW89" s="21" t="n">
        <v>1</v>
      </c>
      <c r="BX89" s="21" t="e">
        <f aca="false">#REF!*BW89</f>
        <v>#REF!</v>
      </c>
      <c r="BY89" s="21" t="n">
        <f aca="false">BV89*BW89</f>
        <v>-1</v>
      </c>
      <c r="BZ89" s="21" t="n">
        <v>16097</v>
      </c>
      <c r="CA89" s="21" t="n">
        <v>1</v>
      </c>
      <c r="CB89" s="21" t="n">
        <v>1</v>
      </c>
      <c r="CC89" s="21" t="n">
        <f aca="false">CA89*CB89</f>
        <v>1</v>
      </c>
      <c r="CD89" s="21" t="e">
        <f aca="false">#REF!*CB89</f>
        <v>#REF!</v>
      </c>
      <c r="CE89" s="21" t="n">
        <v>30672</v>
      </c>
      <c r="CF89" s="21" t="n">
        <v>1</v>
      </c>
      <c r="CG89" s="21" t="n">
        <v>1</v>
      </c>
      <c r="CH89" s="21" t="e">
        <f aca="false">CF89*#REF!</f>
        <v>#REF!</v>
      </c>
      <c r="CI89" s="21" t="e">
        <f aca="false">CG89*#REF!</f>
        <v>#REF!</v>
      </c>
      <c r="CJ89" s="21" t="n">
        <v>7419</v>
      </c>
      <c r="CK89" s="21" t="n">
        <v>1</v>
      </c>
      <c r="CL89" s="21" t="n">
        <v>1</v>
      </c>
      <c r="CM89" s="21" t="n">
        <v>6</v>
      </c>
      <c r="CN89" s="21" t="n">
        <f aca="false">CL89*CM89</f>
        <v>6</v>
      </c>
      <c r="CO89" s="21" t="n">
        <v>8034</v>
      </c>
      <c r="CP89" s="21" t="n">
        <v>0</v>
      </c>
      <c r="CQ89" s="21" t="n">
        <v>-1</v>
      </c>
      <c r="CR89" s="21" t="n">
        <v>2</v>
      </c>
      <c r="CS89" s="21" t="n">
        <f aca="false">CP89*CR89</f>
        <v>0</v>
      </c>
      <c r="CT89" s="21" t="n">
        <v>14088</v>
      </c>
      <c r="CU89" s="21" t="n">
        <v>0</v>
      </c>
      <c r="CV89" s="21" t="n">
        <v>-1</v>
      </c>
      <c r="CW89" s="21" t="n">
        <v>5</v>
      </c>
      <c r="CX89" s="21" t="n">
        <f aca="false">CU89*CW89</f>
        <v>0</v>
      </c>
      <c r="CY89" s="21" t="n">
        <f aca="false">CV89*CW89</f>
        <v>-5</v>
      </c>
    </row>
    <row r="90" customFormat="false" ht="12.75" hidden="false" customHeight="false" outlineLevel="0" collapsed="false">
      <c r="B90" s="21" t="n">
        <v>1</v>
      </c>
      <c r="C90" s="21" t="n">
        <v>7</v>
      </c>
      <c r="D90" s="21" t="e">
        <f aca="false">#REF!*C90</f>
        <v>#REF!</v>
      </c>
      <c r="E90" s="21" t="n">
        <f aca="false">B90*C90</f>
        <v>7</v>
      </c>
      <c r="F90" s="21" t="n">
        <v>2538</v>
      </c>
      <c r="H90" s="21" t="n">
        <v>2</v>
      </c>
      <c r="I90" s="21" t="e">
        <f aca="false">#REF!*H90</f>
        <v>#REF!</v>
      </c>
      <c r="J90" s="21" t="e">
        <f aca="false">#REF!*H90</f>
        <v>#REF!</v>
      </c>
      <c r="K90" s="21" t="n">
        <v>26094</v>
      </c>
      <c r="L90" s="21" t="n">
        <v>1</v>
      </c>
      <c r="N90" s="21" t="e">
        <f aca="false">L90*#REF!</f>
        <v>#REF!</v>
      </c>
      <c r="O90" s="21" t="e">
        <f aca="false">#REF!*#REF!</f>
        <v>#REF!</v>
      </c>
      <c r="P90" s="21" t="n">
        <v>11047</v>
      </c>
      <c r="Q90" s="21" t="n">
        <v>1</v>
      </c>
      <c r="R90" s="21" t="n">
        <v>1</v>
      </c>
      <c r="T90" s="21" t="e">
        <f aca="false">R90*#REF!</f>
        <v>#REF!</v>
      </c>
      <c r="U90" s="21" t="n">
        <v>13912</v>
      </c>
      <c r="V90" s="21" t="n">
        <v>0</v>
      </c>
      <c r="W90" s="21" t="n">
        <v>-1</v>
      </c>
      <c r="X90" s="21" t="n">
        <v>3</v>
      </c>
      <c r="Y90" s="21" t="n">
        <f aca="false">V90*X90</f>
        <v>0</v>
      </c>
      <c r="Z90" s="21" t="n">
        <v>19831</v>
      </c>
      <c r="AA90" s="21" t="n">
        <v>1</v>
      </c>
      <c r="AB90" s="21" t="n">
        <v>1</v>
      </c>
      <c r="AC90" s="21" t="n">
        <v>5</v>
      </c>
      <c r="AD90" s="21" t="n">
        <f aca="false">AA90*AC90</f>
        <v>5</v>
      </c>
      <c r="AE90" s="21" t="n">
        <f aca="false">AB90*AC90</f>
        <v>5</v>
      </c>
      <c r="AF90" s="21" t="n">
        <v>1</v>
      </c>
      <c r="AG90" s="21" t="n">
        <v>1</v>
      </c>
      <c r="AH90" s="21" t="n">
        <v>6</v>
      </c>
      <c r="AI90" s="21" t="n">
        <f aca="false">AF90*AH90</f>
        <v>6</v>
      </c>
      <c r="AJ90" s="21" t="n">
        <f aca="false">AG90*AH90</f>
        <v>6</v>
      </c>
      <c r="AK90" s="21" t="n">
        <v>4817</v>
      </c>
      <c r="AL90" s="21" t="n">
        <v>-1</v>
      </c>
      <c r="AM90" s="21" t="n">
        <v>5</v>
      </c>
      <c r="AN90" s="21" t="e">
        <f aca="false">#REF!*AM90</f>
        <v>#REF!</v>
      </c>
      <c r="AO90" s="21" t="n">
        <f aca="false">AL90*AM90</f>
        <v>-5</v>
      </c>
      <c r="AP90" s="21" t="n">
        <v>5823</v>
      </c>
      <c r="AQ90" s="21" t="n">
        <v>1</v>
      </c>
      <c r="AR90" s="21" t="n">
        <v>6</v>
      </c>
      <c r="AS90" s="21" t="n">
        <f aca="false">AQ90*AR90</f>
        <v>6</v>
      </c>
      <c r="AT90" s="21" t="e">
        <f aca="false">#REF!*AR90</f>
        <v>#REF!</v>
      </c>
      <c r="AU90" s="21" t="n">
        <v>4713</v>
      </c>
      <c r="AV90" s="21" t="n">
        <v>1</v>
      </c>
      <c r="AW90" s="21" t="n">
        <v>1</v>
      </c>
      <c r="AX90" s="21" t="e">
        <f aca="false">AV90*#REF!</f>
        <v>#REF!</v>
      </c>
      <c r="AY90" s="21" t="e">
        <f aca="false">AW90*#REF!</f>
        <v>#REF!</v>
      </c>
      <c r="AZ90" s="21" t="n">
        <v>12466</v>
      </c>
      <c r="BA90" s="21" t="n">
        <v>1</v>
      </c>
      <c r="BB90" s="21" t="n">
        <v>1</v>
      </c>
      <c r="BC90" s="21" t="n">
        <v>5</v>
      </c>
      <c r="BD90" s="21" t="n">
        <f aca="false">BB90*BC90</f>
        <v>5</v>
      </c>
      <c r="BE90" s="21" t="n">
        <v>6994</v>
      </c>
      <c r="BF90" s="21" t="n">
        <v>0</v>
      </c>
      <c r="BG90" s="21" t="n">
        <v>-1</v>
      </c>
      <c r="BH90" s="21" t="n">
        <v>5</v>
      </c>
      <c r="BI90" s="21" t="n">
        <f aca="false">BF90*BH90</f>
        <v>0</v>
      </c>
      <c r="BJ90" s="21" t="n">
        <v>17701</v>
      </c>
      <c r="BK90" s="21" t="n">
        <v>1</v>
      </c>
      <c r="BL90" s="21" t="n">
        <v>1</v>
      </c>
      <c r="BM90" s="21" t="n">
        <v>5</v>
      </c>
      <c r="BN90" s="21" t="n">
        <f aca="false">BK90*BM90</f>
        <v>5</v>
      </c>
      <c r="BO90" s="21" t="n">
        <f aca="false">BL90*BM90</f>
        <v>5</v>
      </c>
      <c r="BP90" s="21" t="n">
        <v>0</v>
      </c>
      <c r="BQ90" s="21" t="n">
        <v>-1</v>
      </c>
      <c r="BR90" s="21" t="n">
        <v>3</v>
      </c>
      <c r="BS90" s="21" t="n">
        <f aca="false">BP90*BR90</f>
        <v>0</v>
      </c>
      <c r="BT90" s="21" t="n">
        <f aca="false">BQ90*BR90</f>
        <v>-3</v>
      </c>
      <c r="BU90" s="21" t="n">
        <v>12794</v>
      </c>
      <c r="BV90" s="21" t="n">
        <v>1</v>
      </c>
      <c r="BW90" s="21" t="n">
        <v>4</v>
      </c>
      <c r="BX90" s="21" t="e">
        <f aca="false">#REF!*BW90</f>
        <v>#REF!</v>
      </c>
      <c r="BY90" s="21" t="n">
        <f aca="false">BV90*BW90</f>
        <v>4</v>
      </c>
      <c r="BZ90" s="21" t="n">
        <v>12515</v>
      </c>
      <c r="CA90" s="21" t="n">
        <v>1</v>
      </c>
      <c r="CB90" s="21" t="n">
        <v>3</v>
      </c>
      <c r="CC90" s="21" t="n">
        <f aca="false">CA90*CB90</f>
        <v>3</v>
      </c>
      <c r="CD90" s="21" t="e">
        <f aca="false">#REF!*CB90</f>
        <v>#REF!</v>
      </c>
      <c r="CE90" s="21" t="n">
        <v>16616</v>
      </c>
      <c r="CF90" s="21" t="n">
        <v>0</v>
      </c>
      <c r="CG90" s="21" t="n">
        <v>-1</v>
      </c>
      <c r="CH90" s="21" t="e">
        <f aca="false">CF90*#REF!</f>
        <v>#REF!</v>
      </c>
      <c r="CI90" s="21" t="e">
        <f aca="false">CG90*#REF!</f>
        <v>#REF!</v>
      </c>
      <c r="CJ90" s="21" t="n">
        <v>12752</v>
      </c>
      <c r="CK90" s="21" t="n">
        <v>1</v>
      </c>
      <c r="CL90" s="21" t="n">
        <v>1</v>
      </c>
      <c r="CM90" s="21" t="n">
        <v>6</v>
      </c>
      <c r="CN90" s="21" t="n">
        <f aca="false">CL90*CM90</f>
        <v>6</v>
      </c>
      <c r="CO90" s="21" t="n">
        <v>5206</v>
      </c>
      <c r="CP90" s="21" t="n">
        <v>1</v>
      </c>
      <c r="CQ90" s="21" t="n">
        <v>1</v>
      </c>
      <c r="CR90" s="21" t="n">
        <v>2</v>
      </c>
      <c r="CS90" s="21" t="n">
        <f aca="false">CP90*CR90</f>
        <v>2</v>
      </c>
      <c r="CT90" s="21" t="n">
        <v>13401</v>
      </c>
      <c r="CU90" s="21" t="n">
        <v>1</v>
      </c>
      <c r="CV90" s="21" t="n">
        <v>1</v>
      </c>
      <c r="CW90" s="21" t="n">
        <v>4</v>
      </c>
      <c r="CX90" s="21" t="n">
        <f aca="false">CU90*CW90</f>
        <v>4</v>
      </c>
      <c r="CY90" s="21" t="n">
        <f aca="false">CV90*CW90</f>
        <v>4</v>
      </c>
    </row>
    <row r="91" customFormat="false" ht="12.75" hidden="false" customHeight="false" outlineLevel="0" collapsed="false">
      <c r="B91" s="21" t="n">
        <v>1</v>
      </c>
      <c r="C91" s="21" t="n">
        <v>6</v>
      </c>
      <c r="D91" s="21" t="e">
        <f aca="false">#REF!*C91</f>
        <v>#REF!</v>
      </c>
      <c r="E91" s="21" t="n">
        <f aca="false">B91*C91</f>
        <v>6</v>
      </c>
      <c r="F91" s="21" t="n">
        <v>2989</v>
      </c>
      <c r="H91" s="22" t="n">
        <v>7</v>
      </c>
      <c r="I91" s="21" t="e">
        <f aca="false">#REF!*H91</f>
        <v>#REF!</v>
      </c>
      <c r="J91" s="21" t="e">
        <f aca="false">#REF!*H91</f>
        <v>#REF!</v>
      </c>
      <c r="K91" s="22" t="n">
        <v>10252</v>
      </c>
      <c r="L91" s="21" t="n">
        <v>1</v>
      </c>
      <c r="N91" s="21" t="e">
        <f aca="false">L91*#REF!</f>
        <v>#REF!</v>
      </c>
      <c r="O91" s="21" t="e">
        <f aca="false">#REF!*#REF!</f>
        <v>#REF!</v>
      </c>
      <c r="P91" s="21" t="n">
        <v>8995</v>
      </c>
      <c r="Q91" s="21" t="n">
        <v>0</v>
      </c>
      <c r="R91" s="21" t="n">
        <v>-1</v>
      </c>
      <c r="T91" s="21" t="e">
        <f aca="false">R91*#REF!</f>
        <v>#REF!</v>
      </c>
      <c r="U91" s="21" t="n">
        <v>17405</v>
      </c>
      <c r="V91" s="21" t="n">
        <v>1</v>
      </c>
      <c r="W91" s="21" t="n">
        <v>1</v>
      </c>
      <c r="X91" s="21" t="n">
        <v>5</v>
      </c>
      <c r="Y91" s="21" t="n">
        <f aca="false">V91*X91</f>
        <v>5</v>
      </c>
      <c r="Z91" s="21" t="n">
        <v>12841</v>
      </c>
      <c r="AA91" s="21" t="n">
        <v>0</v>
      </c>
      <c r="AB91" s="21" t="n">
        <v>-1</v>
      </c>
      <c r="AC91" s="21" t="n">
        <v>7</v>
      </c>
      <c r="AD91" s="21" t="n">
        <f aca="false">AA91*AC91</f>
        <v>0</v>
      </c>
      <c r="AE91" s="21" t="n">
        <f aca="false">AB91*AC91</f>
        <v>-7</v>
      </c>
      <c r="AF91" s="21" t="n">
        <v>1</v>
      </c>
      <c r="AG91" s="21" t="n">
        <v>1</v>
      </c>
      <c r="AH91" s="21" t="n">
        <v>2</v>
      </c>
      <c r="AI91" s="21" t="n">
        <f aca="false">AF91*AH91</f>
        <v>2</v>
      </c>
      <c r="AJ91" s="21" t="n">
        <f aca="false">AG91*AH91</f>
        <v>2</v>
      </c>
      <c r="AK91" s="21" t="n">
        <v>6788</v>
      </c>
      <c r="AL91" s="21" t="n">
        <v>1</v>
      </c>
      <c r="AM91" s="21" t="n">
        <v>5</v>
      </c>
      <c r="AN91" s="21" t="e">
        <f aca="false">#REF!*AM91</f>
        <v>#REF!</v>
      </c>
      <c r="AO91" s="21" t="n">
        <f aca="false">AL91*AM91</f>
        <v>5</v>
      </c>
      <c r="AP91" s="21" t="n">
        <v>13588</v>
      </c>
      <c r="AQ91" s="21" t="n">
        <v>1</v>
      </c>
      <c r="AR91" s="21" t="n">
        <v>5</v>
      </c>
      <c r="AS91" s="21" t="n">
        <f aca="false">AQ91*AR91</f>
        <v>5</v>
      </c>
      <c r="AT91" s="21" t="e">
        <f aca="false">#REF!*AR91</f>
        <v>#REF!</v>
      </c>
      <c r="AU91" s="21" t="n">
        <v>11811</v>
      </c>
      <c r="AV91" s="21" t="n">
        <v>1</v>
      </c>
      <c r="AW91" s="21" t="n">
        <v>1</v>
      </c>
      <c r="AX91" s="21" t="e">
        <f aca="false">AV91*#REF!</f>
        <v>#REF!</v>
      </c>
      <c r="AY91" s="21" t="e">
        <f aca="false">AW91*#REF!</f>
        <v>#REF!</v>
      </c>
      <c r="AZ91" s="21" t="n">
        <v>5108</v>
      </c>
      <c r="BA91" s="21" t="n">
        <v>1</v>
      </c>
      <c r="BB91" s="21" t="n">
        <v>1</v>
      </c>
      <c r="BC91" s="21" t="n">
        <v>6</v>
      </c>
      <c r="BD91" s="21" t="n">
        <f aca="false">BB91*BC91</f>
        <v>6</v>
      </c>
      <c r="BE91" s="21" t="n">
        <v>10895</v>
      </c>
      <c r="BF91" s="21" t="n">
        <v>0</v>
      </c>
      <c r="BG91" s="21" t="n">
        <v>-1</v>
      </c>
      <c r="BH91" s="21" t="n">
        <v>2</v>
      </c>
      <c r="BI91" s="21" t="n">
        <f aca="false">BF91*BH91</f>
        <v>0</v>
      </c>
      <c r="BJ91" s="21" t="n">
        <v>15129</v>
      </c>
      <c r="BK91" s="21" t="n">
        <v>1</v>
      </c>
      <c r="BL91" s="21" t="n">
        <v>1</v>
      </c>
      <c r="BM91" s="21" t="n">
        <v>4</v>
      </c>
      <c r="BN91" s="21" t="n">
        <f aca="false">BK91*BM91</f>
        <v>4</v>
      </c>
      <c r="BO91" s="21" t="n">
        <f aca="false">BL91*BM91</f>
        <v>4</v>
      </c>
      <c r="BP91" s="21" t="n">
        <v>1</v>
      </c>
      <c r="BQ91" s="21" t="n">
        <v>1</v>
      </c>
      <c r="BR91" s="21" t="n">
        <v>1</v>
      </c>
      <c r="BS91" s="21" t="n">
        <f aca="false">BP91*BR91</f>
        <v>1</v>
      </c>
      <c r="BT91" s="21" t="n">
        <f aca="false">BQ91*BR91</f>
        <v>1</v>
      </c>
      <c r="BU91" s="21" t="n">
        <v>19184</v>
      </c>
      <c r="BV91" s="21" t="n">
        <v>1</v>
      </c>
      <c r="BW91" s="21" t="n">
        <v>3</v>
      </c>
      <c r="BX91" s="21" t="e">
        <f aca="false">#REF!*BW91</f>
        <v>#REF!</v>
      </c>
      <c r="BY91" s="21" t="n">
        <f aca="false">BV91*BW91</f>
        <v>3</v>
      </c>
      <c r="BZ91" s="21" t="n">
        <v>22575</v>
      </c>
      <c r="CA91" s="21" t="n">
        <v>0</v>
      </c>
      <c r="CB91" s="21" t="n">
        <v>4</v>
      </c>
      <c r="CC91" s="21" t="n">
        <f aca="false">CA91*CB91</f>
        <v>0</v>
      </c>
      <c r="CD91" s="21" t="e">
        <f aca="false">#REF!*CB91</f>
        <v>#REF!</v>
      </c>
      <c r="CE91" s="21" t="n">
        <v>7549</v>
      </c>
      <c r="CF91" s="21" t="n">
        <v>1</v>
      </c>
      <c r="CG91" s="21" t="n">
        <v>1</v>
      </c>
      <c r="CH91" s="21" t="e">
        <f aca="false">CF91*#REF!</f>
        <v>#REF!</v>
      </c>
      <c r="CI91" s="21" t="e">
        <f aca="false">CG91*#REF!</f>
        <v>#REF!</v>
      </c>
      <c r="CJ91" s="21" t="n">
        <v>4365</v>
      </c>
      <c r="CK91" s="21" t="n">
        <v>1</v>
      </c>
      <c r="CL91" s="21" t="n">
        <v>1</v>
      </c>
      <c r="CM91" s="21" t="n">
        <v>4</v>
      </c>
      <c r="CN91" s="21" t="n">
        <f aca="false">CL91*CM91</f>
        <v>4</v>
      </c>
      <c r="CO91" s="21" t="n">
        <v>6899</v>
      </c>
      <c r="CP91" s="21" t="n">
        <v>0</v>
      </c>
      <c r="CQ91" s="21" t="n">
        <v>-1</v>
      </c>
      <c r="CR91" s="21" t="n">
        <v>3</v>
      </c>
      <c r="CS91" s="21" t="n">
        <f aca="false">CP91*CR91</f>
        <v>0</v>
      </c>
      <c r="CT91" s="21" t="n">
        <v>25935</v>
      </c>
      <c r="CU91" s="21" t="n">
        <v>0</v>
      </c>
      <c r="CV91" s="21" t="n">
        <v>-1</v>
      </c>
      <c r="CW91" s="21" t="n">
        <v>2</v>
      </c>
      <c r="CX91" s="21" t="n">
        <f aca="false">CU91*CW91</f>
        <v>0</v>
      </c>
      <c r="CY91" s="21" t="n">
        <f aca="false">CV91*CW91</f>
        <v>-2</v>
      </c>
    </row>
    <row r="92" customFormat="false" ht="12.75" hidden="false" customHeight="false" outlineLevel="0" collapsed="false">
      <c r="B92" s="21" t="n">
        <v>1</v>
      </c>
      <c r="C92" s="21" t="n">
        <v>7</v>
      </c>
      <c r="D92" s="21" t="e">
        <f aca="false">#REF!*C92</f>
        <v>#REF!</v>
      </c>
      <c r="E92" s="21" t="n">
        <f aca="false">B92*C92</f>
        <v>7</v>
      </c>
      <c r="F92" s="21" t="n">
        <v>6356</v>
      </c>
      <c r="H92" s="21" t="n">
        <v>7</v>
      </c>
      <c r="I92" s="21" t="e">
        <f aca="false">#REF!*H92</f>
        <v>#REF!</v>
      </c>
      <c r="J92" s="21" t="e">
        <f aca="false">#REF!*H92</f>
        <v>#REF!</v>
      </c>
      <c r="K92" s="21" t="n">
        <v>9162</v>
      </c>
      <c r="L92" s="21" t="n">
        <v>0</v>
      </c>
      <c r="N92" s="21" t="e">
        <f aca="false">L92*#REF!</f>
        <v>#REF!</v>
      </c>
      <c r="O92" s="21" t="e">
        <f aca="false">#REF!*#REF!</f>
        <v>#REF!</v>
      </c>
      <c r="P92" s="21" t="n">
        <v>19363</v>
      </c>
      <c r="Q92" s="21" t="n">
        <v>1</v>
      </c>
      <c r="R92" s="21" t="n">
        <v>1</v>
      </c>
      <c r="T92" s="21" t="e">
        <f aca="false">R92*#REF!</f>
        <v>#REF!</v>
      </c>
      <c r="U92" s="21" t="n">
        <v>10610</v>
      </c>
      <c r="V92" s="21" t="n">
        <v>1</v>
      </c>
      <c r="W92" s="21" t="n">
        <v>1</v>
      </c>
      <c r="X92" s="21" t="n">
        <v>5</v>
      </c>
      <c r="Y92" s="21" t="n">
        <f aca="false">V92*X92</f>
        <v>5</v>
      </c>
      <c r="Z92" s="21" t="n">
        <v>7214</v>
      </c>
      <c r="AA92" s="21" t="n">
        <v>0</v>
      </c>
      <c r="AB92" s="21" t="n">
        <v>-1</v>
      </c>
      <c r="AC92" s="21" t="n">
        <v>5</v>
      </c>
      <c r="AD92" s="21" t="n">
        <f aca="false">AA92*AC92</f>
        <v>0</v>
      </c>
      <c r="AE92" s="21" t="n">
        <f aca="false">AB92*AC92</f>
        <v>-5</v>
      </c>
      <c r="AF92" s="21" t="n">
        <v>1</v>
      </c>
      <c r="AG92" s="21" t="n">
        <v>1</v>
      </c>
      <c r="AH92" s="21" t="n">
        <v>4</v>
      </c>
      <c r="AI92" s="21" t="n">
        <f aca="false">AF92*AH92</f>
        <v>4</v>
      </c>
      <c r="AJ92" s="21" t="n">
        <f aca="false">AG92*AH92</f>
        <v>4</v>
      </c>
      <c r="AK92" s="21" t="n">
        <v>8901</v>
      </c>
      <c r="AL92" s="21" t="n">
        <v>1</v>
      </c>
      <c r="AM92" s="21" t="n">
        <v>5</v>
      </c>
      <c r="AN92" s="21" t="e">
        <f aca="false">#REF!*AM92</f>
        <v>#REF!</v>
      </c>
      <c r="AO92" s="21" t="n">
        <f aca="false">AL92*AM92</f>
        <v>5</v>
      </c>
      <c r="AP92" s="21" t="n">
        <v>18337</v>
      </c>
      <c r="AQ92" s="21" t="n">
        <v>1</v>
      </c>
      <c r="AR92" s="21" t="n">
        <v>3</v>
      </c>
      <c r="AS92" s="21" t="n">
        <f aca="false">AQ92*AR92</f>
        <v>3</v>
      </c>
      <c r="AT92" s="21" t="e">
        <f aca="false">#REF!*AR92</f>
        <v>#REF!</v>
      </c>
      <c r="AU92" s="21" t="n">
        <v>9775</v>
      </c>
      <c r="AV92" s="21" t="n">
        <v>1</v>
      </c>
      <c r="AW92" s="21" t="n">
        <v>1</v>
      </c>
      <c r="AX92" s="21" t="e">
        <f aca="false">AV92*#REF!</f>
        <v>#REF!</v>
      </c>
      <c r="AY92" s="21" t="e">
        <f aca="false">AW92*#REF!</f>
        <v>#REF!</v>
      </c>
      <c r="AZ92" s="21" t="n">
        <v>18070</v>
      </c>
      <c r="BA92" s="21" t="n">
        <v>0</v>
      </c>
      <c r="BB92" s="21" t="n">
        <v>-1</v>
      </c>
      <c r="BC92" s="21" t="n">
        <v>5</v>
      </c>
      <c r="BD92" s="21" t="n">
        <f aca="false">BB92*BC92</f>
        <v>-5</v>
      </c>
      <c r="BE92" s="21" t="n">
        <v>9596</v>
      </c>
      <c r="BF92" s="21" t="n">
        <v>1</v>
      </c>
      <c r="BG92" s="21" t="n">
        <v>1</v>
      </c>
      <c r="BH92" s="21" t="n">
        <v>3</v>
      </c>
      <c r="BI92" s="21" t="n">
        <f aca="false">BF92*BH92</f>
        <v>3</v>
      </c>
      <c r="BJ92" s="21" t="n">
        <v>14033</v>
      </c>
      <c r="BK92" s="21" t="n">
        <v>0</v>
      </c>
      <c r="BL92" s="21" t="n">
        <v>-1</v>
      </c>
      <c r="BM92" s="21" t="n">
        <v>3</v>
      </c>
      <c r="BN92" s="21" t="n">
        <f aca="false">BK92*BM92</f>
        <v>0</v>
      </c>
      <c r="BO92" s="21" t="n">
        <f aca="false">BL92*BM92</f>
        <v>-3</v>
      </c>
      <c r="BP92" s="21" t="n">
        <v>1</v>
      </c>
      <c r="BQ92" s="21" t="n">
        <v>1</v>
      </c>
      <c r="BR92" s="21" t="n">
        <v>5</v>
      </c>
      <c r="BS92" s="21" t="n">
        <f aca="false">BP92*BR92</f>
        <v>5</v>
      </c>
      <c r="BT92" s="21" t="n">
        <f aca="false">BQ92*BR92</f>
        <v>5</v>
      </c>
      <c r="BU92" s="21" t="n">
        <v>10544</v>
      </c>
      <c r="BV92" s="21" t="n">
        <v>1</v>
      </c>
      <c r="BW92" s="21" t="n">
        <v>3</v>
      </c>
      <c r="BX92" s="21" t="e">
        <f aca="false">#REF!*BW92</f>
        <v>#REF!</v>
      </c>
      <c r="BY92" s="21" t="n">
        <f aca="false">BV92*BW92</f>
        <v>3</v>
      </c>
      <c r="BZ92" s="21" t="n">
        <v>8791</v>
      </c>
      <c r="CA92" s="21" t="n">
        <v>1</v>
      </c>
      <c r="CB92" s="21" t="n">
        <v>5</v>
      </c>
      <c r="CC92" s="21" t="n">
        <f aca="false">CA92*CB92</f>
        <v>5</v>
      </c>
      <c r="CD92" s="21" t="e">
        <f aca="false">#REF!*CB92</f>
        <v>#REF!</v>
      </c>
      <c r="CE92" s="21" t="n">
        <v>14393</v>
      </c>
      <c r="CF92" s="21" t="n">
        <v>0</v>
      </c>
      <c r="CG92" s="21" t="n">
        <v>-1</v>
      </c>
      <c r="CH92" s="21" t="e">
        <f aca="false">CF92*#REF!</f>
        <v>#REF!</v>
      </c>
      <c r="CI92" s="21" t="e">
        <f aca="false">CG92*#REF!</f>
        <v>#REF!</v>
      </c>
      <c r="CJ92" s="21" t="n">
        <v>13780</v>
      </c>
      <c r="CK92" s="21" t="n">
        <v>1</v>
      </c>
      <c r="CL92" s="21" t="n">
        <v>1</v>
      </c>
      <c r="CM92" s="21" t="n">
        <v>5</v>
      </c>
      <c r="CN92" s="21" t="n">
        <f aca="false">CL92*CM92</f>
        <v>5</v>
      </c>
      <c r="CO92" s="21" t="n">
        <v>16690</v>
      </c>
      <c r="CP92" s="21" t="n">
        <v>1</v>
      </c>
      <c r="CQ92" s="21" t="n">
        <v>1</v>
      </c>
      <c r="CR92" s="21" t="n">
        <v>4</v>
      </c>
      <c r="CS92" s="21" t="n">
        <f aca="false">CP92*CR92</f>
        <v>4</v>
      </c>
      <c r="CT92" s="21" t="n">
        <v>41878</v>
      </c>
      <c r="CU92" s="21" t="n">
        <v>1</v>
      </c>
      <c r="CV92" s="21" t="n">
        <v>1</v>
      </c>
      <c r="CW92" s="21" t="n">
        <v>2</v>
      </c>
      <c r="CX92" s="21" t="n">
        <f aca="false">CU92*CW92</f>
        <v>2</v>
      </c>
      <c r="CY92" s="21" t="n">
        <f aca="false">CV92*CW92</f>
        <v>2</v>
      </c>
    </row>
    <row r="93" customFormat="false" ht="12.75" hidden="false" customHeight="false" outlineLevel="0" collapsed="false">
      <c r="B93" s="21" t="n">
        <v>1</v>
      </c>
      <c r="C93" s="21" t="n">
        <v>7</v>
      </c>
      <c r="D93" s="21" t="e">
        <f aca="false">#REF!*C93</f>
        <v>#REF!</v>
      </c>
      <c r="E93" s="21" t="n">
        <f aca="false">B93*C93</f>
        <v>7</v>
      </c>
      <c r="F93" s="21" t="n">
        <v>4880</v>
      </c>
      <c r="H93" s="21" t="n">
        <v>5</v>
      </c>
      <c r="I93" s="21" t="e">
        <f aca="false">#REF!*H93</f>
        <v>#REF!</v>
      </c>
      <c r="J93" s="21" t="e">
        <f aca="false">#REF!*H93</f>
        <v>#REF!</v>
      </c>
      <c r="K93" s="21" t="n">
        <v>13311</v>
      </c>
      <c r="L93" s="21" t="n">
        <v>1</v>
      </c>
      <c r="N93" s="21" t="e">
        <f aca="false">L93*#REF!</f>
        <v>#REF!</v>
      </c>
      <c r="O93" s="21" t="e">
        <f aca="false">#REF!*#REF!</f>
        <v>#REF!</v>
      </c>
      <c r="P93" s="22" t="n">
        <v>17320</v>
      </c>
      <c r="Q93" s="21" t="n">
        <v>0</v>
      </c>
      <c r="R93" s="21" t="n">
        <v>-1</v>
      </c>
      <c r="T93" s="21" t="e">
        <f aca="false">R93*#REF!</f>
        <v>#REF!</v>
      </c>
      <c r="U93" s="21" t="n">
        <v>6182</v>
      </c>
      <c r="V93" s="21" t="n">
        <v>1</v>
      </c>
      <c r="W93" s="21" t="n">
        <v>1</v>
      </c>
      <c r="X93" s="21" t="n">
        <v>6</v>
      </c>
      <c r="Y93" s="21" t="n">
        <f aca="false">V93*X93</f>
        <v>6</v>
      </c>
      <c r="Z93" s="21" t="n">
        <v>10243</v>
      </c>
      <c r="AA93" s="21" t="n">
        <v>1</v>
      </c>
      <c r="AB93" s="21" t="n">
        <v>1</v>
      </c>
      <c r="AC93" s="21" t="n">
        <v>5</v>
      </c>
      <c r="AD93" s="21" t="n">
        <f aca="false">AA93*AC93</f>
        <v>5</v>
      </c>
      <c r="AE93" s="21" t="n">
        <f aca="false">AB93*AC93</f>
        <v>5</v>
      </c>
      <c r="AF93" s="21" t="n">
        <v>0</v>
      </c>
      <c r="AG93" s="21" t="n">
        <v>-1</v>
      </c>
      <c r="AH93" s="21" t="n">
        <v>3</v>
      </c>
      <c r="AI93" s="21" t="n">
        <f aca="false">AF93*AH93</f>
        <v>0</v>
      </c>
      <c r="AJ93" s="21" t="n">
        <f aca="false">AG93*AH93</f>
        <v>-3</v>
      </c>
      <c r="AK93" s="21" t="n">
        <v>12694</v>
      </c>
      <c r="AL93" s="21" t="n">
        <v>-1</v>
      </c>
      <c r="AM93" s="21" t="n">
        <v>2</v>
      </c>
      <c r="AN93" s="21" t="e">
        <f aca="false">#REF!*AM93</f>
        <v>#REF!</v>
      </c>
      <c r="AO93" s="21" t="n">
        <f aca="false">AL93*AM93</f>
        <v>-2</v>
      </c>
      <c r="AP93" s="21" t="n">
        <v>16970</v>
      </c>
      <c r="AQ93" s="21" t="n">
        <v>1</v>
      </c>
      <c r="AR93" s="21" t="n">
        <v>6</v>
      </c>
      <c r="AS93" s="21" t="n">
        <f aca="false">AQ93*AR93</f>
        <v>6</v>
      </c>
      <c r="AT93" s="21" t="e">
        <f aca="false">#REF!*AR93</f>
        <v>#REF!</v>
      </c>
      <c r="AU93" s="21" t="n">
        <v>9695</v>
      </c>
      <c r="AV93" s="21" t="n">
        <v>1</v>
      </c>
      <c r="AW93" s="21" t="n">
        <v>1</v>
      </c>
      <c r="AX93" s="21" t="e">
        <f aca="false">AV93*#REF!</f>
        <v>#REF!</v>
      </c>
      <c r="AY93" s="21" t="e">
        <f aca="false">AW93*#REF!</f>
        <v>#REF!</v>
      </c>
      <c r="AZ93" s="21" t="n">
        <v>4447</v>
      </c>
      <c r="BA93" s="21" t="n">
        <v>0</v>
      </c>
      <c r="BB93" s="21" t="n">
        <v>-1</v>
      </c>
      <c r="BC93" s="21" t="n">
        <v>6</v>
      </c>
      <c r="BD93" s="21" t="n">
        <f aca="false">BB93*BC93</f>
        <v>-6</v>
      </c>
      <c r="BE93" s="21" t="n">
        <v>5619</v>
      </c>
      <c r="BF93" s="21" t="n">
        <v>0</v>
      </c>
      <c r="BG93" s="21" t="n">
        <v>-1</v>
      </c>
      <c r="BH93" s="21" t="n">
        <v>2</v>
      </c>
      <c r="BI93" s="21" t="n">
        <f aca="false">BF93*BH93</f>
        <v>0</v>
      </c>
      <c r="BJ93" s="21" t="n">
        <v>18862</v>
      </c>
      <c r="BK93" s="22" t="n">
        <v>1</v>
      </c>
      <c r="BL93" s="22" t="n">
        <v>1</v>
      </c>
      <c r="BM93" s="22" t="n">
        <v>7</v>
      </c>
      <c r="BN93" s="22" t="n">
        <f aca="false">BK93*BM93</f>
        <v>7</v>
      </c>
      <c r="BO93" s="22" t="n">
        <f aca="false">BL93*BM93</f>
        <v>7</v>
      </c>
      <c r="BP93" s="21" t="n">
        <v>0</v>
      </c>
      <c r="BQ93" s="21" t="n">
        <v>-1</v>
      </c>
      <c r="BR93" s="21" t="n">
        <v>4</v>
      </c>
      <c r="BS93" s="21" t="n">
        <f aca="false">BP93*BR93</f>
        <v>0</v>
      </c>
      <c r="BT93" s="21" t="n">
        <f aca="false">BQ93*BR93</f>
        <v>-4</v>
      </c>
      <c r="BU93" s="22" t="n">
        <v>12115</v>
      </c>
      <c r="BV93" s="21" t="n">
        <v>1</v>
      </c>
      <c r="BW93" s="21" t="n">
        <v>2</v>
      </c>
      <c r="BX93" s="21" t="e">
        <f aca="false">#REF!*BW93</f>
        <v>#REF!</v>
      </c>
      <c r="BY93" s="21" t="n">
        <f aca="false">BV93*BW93</f>
        <v>2</v>
      </c>
      <c r="BZ93" s="22" t="n">
        <v>13356</v>
      </c>
      <c r="CA93" s="21" t="n">
        <v>1</v>
      </c>
      <c r="CB93" s="21" t="n">
        <v>4</v>
      </c>
      <c r="CC93" s="21" t="n">
        <f aca="false">CA93*CB93</f>
        <v>4</v>
      </c>
      <c r="CD93" s="21" t="e">
        <f aca="false">#REF!*CB93</f>
        <v>#REF!</v>
      </c>
      <c r="CE93" s="22" t="n">
        <v>17629</v>
      </c>
      <c r="CF93" s="21" t="n">
        <v>1</v>
      </c>
      <c r="CG93" s="21" t="n">
        <v>1</v>
      </c>
      <c r="CH93" s="21" t="e">
        <f aca="false">CF93*#REF!</f>
        <v>#REF!</v>
      </c>
      <c r="CI93" s="21" t="e">
        <f aca="false">CG93*#REF!</f>
        <v>#REF!</v>
      </c>
      <c r="CJ93" s="22" t="n">
        <v>5820</v>
      </c>
      <c r="CK93" s="21" t="n">
        <v>1</v>
      </c>
      <c r="CL93" s="21" t="n">
        <v>1</v>
      </c>
      <c r="CM93" s="21" t="n">
        <v>6</v>
      </c>
      <c r="CN93" s="21" t="n">
        <f aca="false">CL93*CM93</f>
        <v>6</v>
      </c>
      <c r="CO93" s="22" t="n">
        <v>6178</v>
      </c>
      <c r="CP93" s="21" t="n">
        <v>1</v>
      </c>
      <c r="CQ93" s="21" t="n">
        <v>1</v>
      </c>
      <c r="CR93" s="21" t="n">
        <v>1</v>
      </c>
      <c r="CS93" s="21" t="n">
        <f aca="false">CP93*CR93</f>
        <v>1</v>
      </c>
      <c r="CT93" s="22" t="n">
        <v>7057</v>
      </c>
      <c r="CU93" s="21" t="n">
        <v>1</v>
      </c>
      <c r="CV93" s="21" t="n">
        <v>1</v>
      </c>
      <c r="CW93" s="21" t="n">
        <v>4</v>
      </c>
      <c r="CX93" s="21" t="n">
        <f aca="false">CU93*CW93</f>
        <v>4</v>
      </c>
      <c r="CY93" s="21" t="n">
        <f aca="false">CV93*CW93</f>
        <v>4</v>
      </c>
    </row>
    <row r="94" customFormat="false" ht="12.75" hidden="false" customHeight="false" outlineLevel="0" collapsed="false">
      <c r="B94" s="21" t="n">
        <v>1</v>
      </c>
      <c r="C94" s="21" t="n">
        <v>6</v>
      </c>
      <c r="D94" s="21" t="e">
        <f aca="false">#REF!*C94</f>
        <v>#REF!</v>
      </c>
      <c r="E94" s="21" t="n">
        <f aca="false">B94*C94</f>
        <v>6</v>
      </c>
      <c r="F94" s="21" t="n">
        <v>5066</v>
      </c>
      <c r="H94" s="21" t="n">
        <v>6</v>
      </c>
      <c r="I94" s="21" t="e">
        <f aca="false">#REF!*H94</f>
        <v>#REF!</v>
      </c>
      <c r="J94" s="21" t="e">
        <f aca="false">#REF!*H94</f>
        <v>#REF!</v>
      </c>
      <c r="K94" s="21" t="n">
        <v>6084</v>
      </c>
      <c r="L94" s="21" t="n">
        <v>1</v>
      </c>
      <c r="N94" s="21" t="e">
        <f aca="false">L94*#REF!</f>
        <v>#REF!</v>
      </c>
      <c r="O94" s="21" t="e">
        <f aca="false">#REF!*#REF!</f>
        <v>#REF!</v>
      </c>
      <c r="P94" s="21" t="n">
        <v>8485</v>
      </c>
      <c r="Q94" s="21" t="n">
        <v>1</v>
      </c>
      <c r="R94" s="21" t="n">
        <v>1</v>
      </c>
      <c r="T94" s="21" t="e">
        <f aca="false">R94*#REF!</f>
        <v>#REF!</v>
      </c>
      <c r="U94" s="21" t="n">
        <v>4050</v>
      </c>
      <c r="V94" s="21" t="n">
        <v>1</v>
      </c>
      <c r="W94" s="21" t="n">
        <v>1</v>
      </c>
      <c r="X94" s="21" t="n">
        <v>3</v>
      </c>
      <c r="Y94" s="21" t="n">
        <f aca="false">V94*X94</f>
        <v>3</v>
      </c>
      <c r="Z94" s="21" t="n">
        <v>104007</v>
      </c>
      <c r="AA94" s="21" t="n">
        <v>1</v>
      </c>
      <c r="AB94" s="21" t="n">
        <v>1</v>
      </c>
      <c r="AC94" s="21" t="n">
        <v>7</v>
      </c>
      <c r="AD94" s="21" t="n">
        <f aca="false">AA94*AC94</f>
        <v>7</v>
      </c>
      <c r="AE94" s="21" t="n">
        <f aca="false">AB94*AC94</f>
        <v>7</v>
      </c>
      <c r="AF94" s="21" t="n">
        <v>1</v>
      </c>
      <c r="AG94" s="21" t="n">
        <v>1</v>
      </c>
      <c r="AH94" s="21" t="n">
        <v>4</v>
      </c>
      <c r="AI94" s="21" t="n">
        <f aca="false">AF94*AH94</f>
        <v>4</v>
      </c>
      <c r="AJ94" s="21" t="n">
        <f aca="false">AG94*AH94</f>
        <v>4</v>
      </c>
      <c r="AK94" s="21" t="n">
        <v>5438</v>
      </c>
      <c r="AL94" s="21" t="n">
        <v>-1</v>
      </c>
      <c r="AM94" s="21" t="n">
        <v>5</v>
      </c>
      <c r="AN94" s="21" t="e">
        <f aca="false">#REF!*AM94</f>
        <v>#REF!</v>
      </c>
      <c r="AO94" s="21" t="n">
        <f aca="false">AL94*AM94</f>
        <v>-5</v>
      </c>
      <c r="AP94" s="21" t="n">
        <v>7085</v>
      </c>
      <c r="AQ94" s="21" t="n">
        <v>1</v>
      </c>
      <c r="AR94" s="21" t="n">
        <v>4</v>
      </c>
      <c r="AS94" s="21" t="n">
        <f aca="false">AQ94*AR94</f>
        <v>4</v>
      </c>
      <c r="AT94" s="21" t="e">
        <f aca="false">#REF!*AR94</f>
        <v>#REF!</v>
      </c>
      <c r="AU94" s="21" t="n">
        <v>10716</v>
      </c>
      <c r="AV94" s="21" t="n">
        <v>1</v>
      </c>
      <c r="AW94" s="21" t="n">
        <v>1</v>
      </c>
      <c r="AX94" s="21" t="e">
        <f aca="false">AV94*#REF!</f>
        <v>#REF!</v>
      </c>
      <c r="AY94" s="21" t="e">
        <f aca="false">AW94*#REF!</f>
        <v>#REF!</v>
      </c>
      <c r="AZ94" s="21" t="n">
        <v>11816</v>
      </c>
      <c r="BA94" s="21" t="n">
        <v>1</v>
      </c>
      <c r="BB94" s="21" t="n">
        <v>1</v>
      </c>
      <c r="BC94" s="21" t="n">
        <v>5</v>
      </c>
      <c r="BD94" s="21" t="n">
        <f aca="false">BB94*BC94</f>
        <v>5</v>
      </c>
      <c r="BE94" s="21" t="n">
        <v>12875</v>
      </c>
      <c r="BF94" s="21" t="n">
        <v>0</v>
      </c>
      <c r="BG94" s="21" t="n">
        <v>-1</v>
      </c>
      <c r="BH94" s="21" t="n">
        <v>5</v>
      </c>
      <c r="BI94" s="21" t="n">
        <f aca="false">BF94*BH94</f>
        <v>0</v>
      </c>
      <c r="BJ94" s="21" t="n">
        <v>7716</v>
      </c>
      <c r="BK94" s="21" t="n">
        <v>0</v>
      </c>
      <c r="BL94" s="21" t="n">
        <v>-1</v>
      </c>
      <c r="BM94" s="21" t="n">
        <v>4</v>
      </c>
      <c r="BN94" s="21" t="n">
        <f aca="false">BK94*BM94</f>
        <v>0</v>
      </c>
      <c r="BO94" s="21" t="n">
        <f aca="false">BL94*BM94</f>
        <v>-4</v>
      </c>
      <c r="BP94" s="21" t="n">
        <v>0</v>
      </c>
      <c r="BQ94" s="21" t="n">
        <v>-1</v>
      </c>
      <c r="BR94" s="21" t="n">
        <v>3</v>
      </c>
      <c r="BS94" s="21" t="n">
        <f aca="false">BP94*BR94</f>
        <v>0</v>
      </c>
      <c r="BT94" s="21" t="n">
        <f aca="false">BQ94*BR94</f>
        <v>-3</v>
      </c>
      <c r="BU94" s="22" t="n">
        <v>20060</v>
      </c>
      <c r="BV94" s="21" t="n">
        <v>1</v>
      </c>
      <c r="BW94" s="21" t="n">
        <v>2</v>
      </c>
      <c r="BX94" s="21" t="e">
        <f aca="false">#REF!*BW94</f>
        <v>#REF!</v>
      </c>
      <c r="BY94" s="21" t="n">
        <f aca="false">BV94*BW94</f>
        <v>2</v>
      </c>
      <c r="BZ94" s="22" t="n">
        <v>13662</v>
      </c>
      <c r="CA94" s="21" t="n">
        <v>1</v>
      </c>
      <c r="CB94" s="21" t="n">
        <v>1</v>
      </c>
      <c r="CC94" s="21" t="n">
        <f aca="false">CA94*CB94</f>
        <v>1</v>
      </c>
      <c r="CD94" s="21" t="e">
        <f aca="false">#REF!*CB94</f>
        <v>#REF!</v>
      </c>
      <c r="CE94" s="22" t="n">
        <v>20571</v>
      </c>
      <c r="CF94" s="21" t="n">
        <v>1</v>
      </c>
      <c r="CG94" s="21" t="n">
        <v>1</v>
      </c>
      <c r="CH94" s="21" t="e">
        <f aca="false">CF94*#REF!</f>
        <v>#REF!</v>
      </c>
      <c r="CI94" s="21" t="e">
        <f aca="false">CG94*#REF!</f>
        <v>#REF!</v>
      </c>
      <c r="CJ94" s="22" t="n">
        <v>3974</v>
      </c>
      <c r="CK94" s="21" t="n">
        <v>1</v>
      </c>
      <c r="CL94" s="21" t="n">
        <v>1</v>
      </c>
      <c r="CM94" s="21" t="n">
        <v>6</v>
      </c>
      <c r="CN94" s="21" t="n">
        <f aca="false">CL94*CM94</f>
        <v>6</v>
      </c>
      <c r="CO94" s="22" t="n">
        <v>7926</v>
      </c>
      <c r="CP94" s="21" t="n">
        <v>1</v>
      </c>
      <c r="CQ94" s="21" t="n">
        <v>1</v>
      </c>
      <c r="CR94" s="21" t="n">
        <v>5</v>
      </c>
      <c r="CS94" s="21" t="n">
        <f aca="false">CP94*CR94</f>
        <v>5</v>
      </c>
      <c r="CT94" s="22" t="n">
        <v>4978</v>
      </c>
      <c r="CU94" s="21" t="n">
        <v>1</v>
      </c>
      <c r="CV94" s="21" t="n">
        <v>1</v>
      </c>
      <c r="CW94" s="21" t="n">
        <v>6</v>
      </c>
      <c r="CX94" s="21" t="n">
        <f aca="false">CU94*CW94</f>
        <v>6</v>
      </c>
      <c r="CY94" s="21" t="n">
        <f aca="false">CV94*CW94</f>
        <v>6</v>
      </c>
    </row>
    <row r="95" customFormat="false" ht="12.75" hidden="false" customHeight="false" outlineLevel="0" collapsed="false">
      <c r="B95" s="21" t="n">
        <v>1</v>
      </c>
      <c r="C95" s="21" t="n">
        <v>5</v>
      </c>
      <c r="D95" s="21" t="e">
        <f aca="false">#REF!*C95</f>
        <v>#REF!</v>
      </c>
      <c r="E95" s="21" t="n">
        <f aca="false">B95*C95</f>
        <v>5</v>
      </c>
      <c r="F95" s="21" t="n">
        <v>5816</v>
      </c>
      <c r="H95" s="21" t="n">
        <v>5</v>
      </c>
      <c r="I95" s="21" t="e">
        <f aca="false">#REF!*H95</f>
        <v>#REF!</v>
      </c>
      <c r="J95" s="21" t="e">
        <f aca="false">#REF!*H95</f>
        <v>#REF!</v>
      </c>
      <c r="K95" s="21" t="n">
        <v>7180</v>
      </c>
      <c r="L95" s="22" t="n">
        <v>1</v>
      </c>
      <c r="M95" s="22"/>
      <c r="N95" s="21" t="e">
        <f aca="false">L95*#REF!</f>
        <v>#REF!</v>
      </c>
      <c r="O95" s="21" t="e">
        <f aca="false">#REF!*#REF!</f>
        <v>#REF!</v>
      </c>
      <c r="P95" s="21" t="n">
        <v>10002</v>
      </c>
      <c r="Q95" s="21" t="n">
        <v>1</v>
      </c>
      <c r="R95" s="21" t="n">
        <v>1</v>
      </c>
      <c r="T95" s="21" t="e">
        <f aca="false">R95*#REF!</f>
        <v>#REF!</v>
      </c>
      <c r="U95" s="21" t="n">
        <v>6190</v>
      </c>
      <c r="V95" s="21" t="n">
        <v>1</v>
      </c>
      <c r="W95" s="21" t="n">
        <v>1</v>
      </c>
      <c r="X95" s="21" t="n">
        <v>6</v>
      </c>
      <c r="Y95" s="21" t="n">
        <f aca="false">V95*X95</f>
        <v>6</v>
      </c>
      <c r="Z95" s="21" t="n">
        <v>6172</v>
      </c>
      <c r="AA95" s="21" t="n">
        <v>1</v>
      </c>
      <c r="AB95" s="21" t="n">
        <v>1</v>
      </c>
      <c r="AC95" s="21" t="n">
        <v>6</v>
      </c>
      <c r="AD95" s="21" t="n">
        <f aca="false">AA95*AC95</f>
        <v>6</v>
      </c>
      <c r="AE95" s="21" t="n">
        <f aca="false">AB95*AC95</f>
        <v>6</v>
      </c>
      <c r="AF95" s="21" t="n">
        <v>1</v>
      </c>
      <c r="AG95" s="21" t="n">
        <v>1</v>
      </c>
      <c r="AH95" s="21" t="n">
        <v>5</v>
      </c>
      <c r="AI95" s="21" t="n">
        <f aca="false">AF95*AH95</f>
        <v>5</v>
      </c>
      <c r="AJ95" s="21" t="n">
        <f aca="false">AG95*AH95</f>
        <v>5</v>
      </c>
      <c r="AK95" s="21" t="n">
        <v>14683</v>
      </c>
      <c r="AL95" s="21" t="n">
        <v>-1</v>
      </c>
      <c r="AM95" s="21" t="n">
        <v>3</v>
      </c>
      <c r="AN95" s="21" t="e">
        <f aca="false">#REF!*AM95</f>
        <v>#REF!</v>
      </c>
      <c r="AO95" s="21" t="n">
        <f aca="false">AL95*AM95</f>
        <v>-3</v>
      </c>
      <c r="AP95" s="21" t="n">
        <v>10957</v>
      </c>
      <c r="AQ95" s="21" t="n">
        <v>1</v>
      </c>
      <c r="AR95" s="21" t="n">
        <v>7</v>
      </c>
      <c r="AS95" s="21" t="n">
        <f aca="false">AQ95*AR95</f>
        <v>7</v>
      </c>
      <c r="AT95" s="21" t="e">
        <f aca="false">#REF!*AR95</f>
        <v>#REF!</v>
      </c>
      <c r="AU95" s="21" t="n">
        <v>5004</v>
      </c>
      <c r="AV95" s="22" t="n">
        <v>1</v>
      </c>
      <c r="AW95" s="22" t="n">
        <v>1</v>
      </c>
      <c r="AX95" s="22" t="e">
        <f aca="false">AV95*#REF!</f>
        <v>#REF!</v>
      </c>
      <c r="AY95" s="22" t="e">
        <f aca="false">AW95*#REF!</f>
        <v>#REF!</v>
      </c>
      <c r="AZ95" s="21" t="n">
        <v>13444</v>
      </c>
      <c r="BA95" s="21" t="n">
        <v>1</v>
      </c>
      <c r="BB95" s="21" t="n">
        <v>1</v>
      </c>
      <c r="BC95" s="21" t="n">
        <v>5</v>
      </c>
      <c r="BD95" s="21" t="n">
        <f aca="false">BB95*BC95</f>
        <v>5</v>
      </c>
      <c r="BE95" s="21" t="n">
        <v>2653</v>
      </c>
      <c r="BF95" s="21" t="n">
        <v>1</v>
      </c>
      <c r="BG95" s="21" t="n">
        <v>1</v>
      </c>
      <c r="BH95" s="21" t="n">
        <v>4</v>
      </c>
      <c r="BI95" s="21" t="n">
        <f aca="false">BF95*BH95</f>
        <v>4</v>
      </c>
      <c r="BJ95" s="21" t="n">
        <v>10080</v>
      </c>
      <c r="BK95" s="21" t="n">
        <v>0</v>
      </c>
      <c r="BL95" s="21" t="n">
        <v>-1</v>
      </c>
      <c r="BM95" s="21" t="n">
        <v>4</v>
      </c>
      <c r="BN95" s="21" t="n">
        <f aca="false">BK95*BM95</f>
        <v>0</v>
      </c>
      <c r="BO95" s="21" t="n">
        <f aca="false">BL95*BM95</f>
        <v>-4</v>
      </c>
      <c r="BP95" s="21" t="n">
        <v>0</v>
      </c>
      <c r="BQ95" s="21" t="n">
        <v>-1</v>
      </c>
      <c r="BR95" s="21" t="n">
        <v>3</v>
      </c>
      <c r="BS95" s="21" t="n">
        <f aca="false">BP95*BR95</f>
        <v>0</v>
      </c>
      <c r="BT95" s="21" t="n">
        <f aca="false">BQ95*BR95</f>
        <v>-3</v>
      </c>
      <c r="BU95" s="21" t="n">
        <v>8375</v>
      </c>
      <c r="BV95" s="21" t="n">
        <v>1</v>
      </c>
      <c r="BW95" s="21" t="n">
        <v>5</v>
      </c>
      <c r="BX95" s="21" t="e">
        <f aca="false">#REF!*BW95</f>
        <v>#REF!</v>
      </c>
      <c r="BY95" s="21" t="n">
        <f aca="false">BV95*BW95</f>
        <v>5</v>
      </c>
      <c r="BZ95" s="21" t="n">
        <v>5438</v>
      </c>
      <c r="CA95" s="21" t="n">
        <v>0</v>
      </c>
      <c r="CB95" s="21" t="n">
        <v>5</v>
      </c>
      <c r="CC95" s="21" t="n">
        <f aca="false">CA95*CB95</f>
        <v>0</v>
      </c>
      <c r="CD95" s="21" t="e">
        <f aca="false">#REF!*CB95</f>
        <v>#REF!</v>
      </c>
      <c r="CE95" s="21" t="n">
        <v>15605</v>
      </c>
      <c r="CF95" s="21" t="n">
        <v>1</v>
      </c>
      <c r="CG95" s="21" t="n">
        <v>1</v>
      </c>
      <c r="CH95" s="21" t="e">
        <f aca="false">CF95*#REF!</f>
        <v>#REF!</v>
      </c>
      <c r="CI95" s="21" t="e">
        <f aca="false">CG95*#REF!</f>
        <v>#REF!</v>
      </c>
      <c r="CJ95" s="21" t="n">
        <v>10993</v>
      </c>
      <c r="CK95" s="21" t="n">
        <v>1</v>
      </c>
      <c r="CL95" s="21" t="n">
        <v>1</v>
      </c>
      <c r="CM95" s="21" t="n">
        <v>4</v>
      </c>
      <c r="CN95" s="21" t="n">
        <f aca="false">CL95*CM95</f>
        <v>4</v>
      </c>
      <c r="CO95" s="21" t="n">
        <v>13184</v>
      </c>
      <c r="CP95" s="21" t="n">
        <v>1</v>
      </c>
      <c r="CQ95" s="21" t="n">
        <v>1</v>
      </c>
      <c r="CR95" s="21" t="n">
        <v>7</v>
      </c>
      <c r="CS95" s="21" t="n">
        <f aca="false">CP95*CR95</f>
        <v>7</v>
      </c>
      <c r="CT95" s="21" t="n">
        <v>5323</v>
      </c>
      <c r="CU95" s="22" t="n">
        <v>0</v>
      </c>
      <c r="CV95" s="22" t="n">
        <v>-1</v>
      </c>
      <c r="CW95" s="22" t="n">
        <v>4</v>
      </c>
      <c r="CX95" s="22" t="n">
        <f aca="false">CU95*CW95</f>
        <v>0</v>
      </c>
      <c r="CY95" s="22" t="n">
        <f aca="false">CV95*CW95</f>
        <v>-4</v>
      </c>
    </row>
    <row r="96" customFormat="false" ht="12.75" hidden="false" customHeight="false" outlineLevel="0" collapsed="false">
      <c r="B96" s="21" t="n">
        <v>1</v>
      </c>
      <c r="C96" s="21" t="n">
        <v>6</v>
      </c>
      <c r="D96" s="21" t="e">
        <f aca="false">#REF!*C96</f>
        <v>#REF!</v>
      </c>
      <c r="E96" s="21" t="n">
        <f aca="false">B96*C96</f>
        <v>6</v>
      </c>
      <c r="F96" s="21" t="n">
        <v>3666</v>
      </c>
      <c r="H96" s="21" t="n">
        <v>4</v>
      </c>
      <c r="I96" s="21" t="e">
        <f aca="false">#REF!*H96</f>
        <v>#REF!</v>
      </c>
      <c r="J96" s="21" t="e">
        <f aca="false">#REF!*H96</f>
        <v>#REF!</v>
      </c>
      <c r="K96" s="21" t="n">
        <v>10130</v>
      </c>
      <c r="L96" s="21" t="n">
        <v>0</v>
      </c>
      <c r="N96" s="21" t="e">
        <f aca="false">L96*#REF!</f>
        <v>#REF!</v>
      </c>
      <c r="O96" s="21" t="e">
        <f aca="false">#REF!*#REF!</f>
        <v>#REF!</v>
      </c>
      <c r="P96" s="21" t="n">
        <v>11053</v>
      </c>
      <c r="Q96" s="21" t="n">
        <v>1</v>
      </c>
      <c r="R96" s="21" t="n">
        <v>1</v>
      </c>
      <c r="T96" s="21" t="e">
        <f aca="false">R96*#REF!</f>
        <v>#REF!</v>
      </c>
      <c r="U96" s="21" t="n">
        <v>4468</v>
      </c>
      <c r="V96" s="21" t="n">
        <v>1</v>
      </c>
      <c r="W96" s="21" t="n">
        <v>1</v>
      </c>
      <c r="X96" s="21" t="n">
        <v>3</v>
      </c>
      <c r="Y96" s="21" t="n">
        <f aca="false">V96*X96</f>
        <v>3</v>
      </c>
      <c r="Z96" s="21" t="n">
        <v>14728</v>
      </c>
      <c r="AA96" s="21" t="n">
        <v>1</v>
      </c>
      <c r="AB96" s="21" t="n">
        <v>1</v>
      </c>
      <c r="AC96" s="21" t="n">
        <v>6</v>
      </c>
      <c r="AD96" s="21" t="n">
        <f aca="false">AA96*AC96</f>
        <v>6</v>
      </c>
      <c r="AE96" s="21" t="n">
        <f aca="false">AB96*AC96</f>
        <v>6</v>
      </c>
      <c r="AF96" s="21" t="n">
        <v>0</v>
      </c>
      <c r="AG96" s="21" t="n">
        <v>-1</v>
      </c>
      <c r="AH96" s="21" t="n">
        <v>5</v>
      </c>
      <c r="AI96" s="21" t="n">
        <f aca="false">AF96*AH96</f>
        <v>0</v>
      </c>
      <c r="AJ96" s="21" t="n">
        <f aca="false">AG96*AH96</f>
        <v>-5</v>
      </c>
      <c r="AK96" s="21" t="n">
        <v>6570</v>
      </c>
      <c r="AL96" s="21" t="n">
        <v>-1</v>
      </c>
      <c r="AM96" s="21" t="n">
        <v>2</v>
      </c>
      <c r="AN96" s="21" t="e">
        <f aca="false">#REF!*AM96</f>
        <v>#REF!</v>
      </c>
      <c r="AO96" s="21" t="n">
        <f aca="false">AL96*AM96</f>
        <v>-2</v>
      </c>
      <c r="AP96" s="21" t="n">
        <v>13408</v>
      </c>
      <c r="AQ96" s="21" t="n">
        <v>1</v>
      </c>
      <c r="AR96" s="21" t="n">
        <v>4</v>
      </c>
      <c r="AS96" s="21" t="n">
        <f aca="false">AQ96*AR96</f>
        <v>4</v>
      </c>
      <c r="AT96" s="21" t="e">
        <f aca="false">#REF!*AR96</f>
        <v>#REF!</v>
      </c>
      <c r="AU96" s="21" t="n">
        <v>9196</v>
      </c>
      <c r="AV96" s="21" t="n">
        <v>1</v>
      </c>
      <c r="AW96" s="21" t="n">
        <v>1</v>
      </c>
      <c r="AX96" s="21" t="e">
        <f aca="false">AV96*#REF!</f>
        <v>#REF!</v>
      </c>
      <c r="AY96" s="21" t="e">
        <f aca="false">AW96*#REF!</f>
        <v>#REF!</v>
      </c>
      <c r="AZ96" s="21" t="n">
        <v>6351</v>
      </c>
      <c r="BA96" s="21" t="n">
        <v>1</v>
      </c>
      <c r="BB96" s="21" t="n">
        <v>1</v>
      </c>
      <c r="BC96" s="21" t="n">
        <v>5</v>
      </c>
      <c r="BD96" s="21" t="n">
        <f aca="false">BB96*BC96</f>
        <v>5</v>
      </c>
      <c r="BE96" s="21" t="n">
        <v>7862</v>
      </c>
      <c r="BF96" s="21" t="n">
        <v>1</v>
      </c>
      <c r="BG96" s="21" t="n">
        <v>1</v>
      </c>
      <c r="BH96" s="21" t="n">
        <v>6</v>
      </c>
      <c r="BI96" s="21" t="n">
        <f aca="false">BF96*BH96</f>
        <v>6</v>
      </c>
      <c r="BJ96" s="21" t="n">
        <v>12268</v>
      </c>
      <c r="BK96" s="21" t="n">
        <v>0</v>
      </c>
      <c r="BL96" s="21" t="n">
        <v>-1</v>
      </c>
      <c r="BM96" s="21" t="n">
        <v>3</v>
      </c>
      <c r="BN96" s="21" t="n">
        <f aca="false">BK96*BM96</f>
        <v>0</v>
      </c>
      <c r="BO96" s="21" t="n">
        <f aca="false">BL96*BM96</f>
        <v>-3</v>
      </c>
      <c r="BP96" s="21" t="n">
        <v>0</v>
      </c>
      <c r="BQ96" s="21" t="n">
        <v>-1</v>
      </c>
      <c r="BR96" s="21" t="n">
        <v>2</v>
      </c>
      <c r="BS96" s="21" t="n">
        <f aca="false">BP96*BR96</f>
        <v>0</v>
      </c>
      <c r="BT96" s="21" t="n">
        <f aca="false">BQ96*BR96</f>
        <v>-2</v>
      </c>
      <c r="BU96" s="21" t="n">
        <v>16667</v>
      </c>
      <c r="BV96" s="21" t="n">
        <v>1</v>
      </c>
      <c r="BW96" s="21" t="n">
        <v>4</v>
      </c>
      <c r="BX96" s="21" t="e">
        <f aca="false">#REF!*BW96</f>
        <v>#REF!</v>
      </c>
      <c r="BY96" s="21" t="n">
        <f aca="false">BV96*BW96</f>
        <v>4</v>
      </c>
      <c r="BZ96" s="21" t="n">
        <v>19920</v>
      </c>
      <c r="CA96" s="21" t="n">
        <v>1</v>
      </c>
      <c r="CB96" s="21" t="n">
        <v>4</v>
      </c>
      <c r="CC96" s="21" t="n">
        <f aca="false">CA96*CB96</f>
        <v>4</v>
      </c>
      <c r="CD96" s="21" t="e">
        <f aca="false">#REF!*CB96</f>
        <v>#REF!</v>
      </c>
      <c r="CE96" s="21" t="n">
        <v>10557</v>
      </c>
      <c r="CF96" s="21" t="n">
        <v>0</v>
      </c>
      <c r="CG96" s="21" t="n">
        <v>-1</v>
      </c>
      <c r="CH96" s="21" t="e">
        <f aca="false">CF96*#REF!</f>
        <v>#REF!</v>
      </c>
      <c r="CI96" s="21" t="e">
        <f aca="false">CG96*#REF!</f>
        <v>#REF!</v>
      </c>
      <c r="CJ96" s="21" t="n">
        <v>8240</v>
      </c>
      <c r="CK96" s="21" t="n">
        <v>0</v>
      </c>
      <c r="CL96" s="21" t="n">
        <v>-1</v>
      </c>
      <c r="CM96" s="21" t="n">
        <v>6</v>
      </c>
      <c r="CN96" s="21" t="n">
        <f aca="false">CL96*CM96</f>
        <v>-6</v>
      </c>
      <c r="CO96" s="21" t="n">
        <v>5170</v>
      </c>
      <c r="CP96" s="21" t="n">
        <v>1</v>
      </c>
      <c r="CQ96" s="21" t="n">
        <v>1</v>
      </c>
      <c r="CR96" s="21" t="n">
        <v>6</v>
      </c>
      <c r="CS96" s="21" t="n">
        <f aca="false">CP96*CR96</f>
        <v>6</v>
      </c>
      <c r="CT96" s="21" t="n">
        <v>11843</v>
      </c>
      <c r="CU96" s="21" t="n">
        <v>0</v>
      </c>
      <c r="CV96" s="21" t="n">
        <v>-1</v>
      </c>
      <c r="CW96" s="21" t="n">
        <v>5</v>
      </c>
      <c r="CX96" s="21" t="n">
        <f aca="false">CU96*CW96</f>
        <v>0</v>
      </c>
      <c r="CY96" s="21" t="n">
        <f aca="false">CV96*CW96</f>
        <v>-5</v>
      </c>
    </row>
    <row r="97" customFormat="false" ht="12.75" hidden="false" customHeight="false" outlineLevel="0" collapsed="false">
      <c r="B97" s="21" t="n">
        <v>1</v>
      </c>
      <c r="C97" s="21" t="n">
        <v>4</v>
      </c>
      <c r="D97" s="21" t="e">
        <f aca="false">#REF!*C97</f>
        <v>#REF!</v>
      </c>
      <c r="E97" s="21" t="n">
        <f aca="false">B97*C97</f>
        <v>4</v>
      </c>
      <c r="F97" s="21" t="n">
        <v>3987</v>
      </c>
      <c r="H97" s="21" t="n">
        <v>5</v>
      </c>
      <c r="I97" s="21" t="e">
        <f aca="false">#REF!*H97</f>
        <v>#REF!</v>
      </c>
      <c r="J97" s="21" t="e">
        <f aca="false">#REF!*H97</f>
        <v>#REF!</v>
      </c>
      <c r="K97" s="21" t="n">
        <v>8672</v>
      </c>
      <c r="L97" s="21" t="n">
        <v>1</v>
      </c>
      <c r="N97" s="21" t="e">
        <f aca="false">L97*#REF!</f>
        <v>#REF!</v>
      </c>
      <c r="O97" s="21" t="e">
        <f aca="false">#REF!*#REF!</f>
        <v>#REF!</v>
      </c>
      <c r="P97" s="22" t="n">
        <v>13440</v>
      </c>
      <c r="Q97" s="22" t="n">
        <v>1</v>
      </c>
      <c r="R97" s="22" t="n">
        <v>1</v>
      </c>
      <c r="S97" s="22"/>
      <c r="T97" s="22" t="e">
        <f aca="false">R97*#REF!</f>
        <v>#REF!</v>
      </c>
      <c r="U97" s="22" t="n">
        <v>5335</v>
      </c>
      <c r="V97" s="22" t="n">
        <v>1</v>
      </c>
      <c r="W97" s="22" t="n">
        <v>1</v>
      </c>
      <c r="X97" s="22" t="n">
        <v>1</v>
      </c>
      <c r="Y97" s="22" t="n">
        <f aca="false">V97*X97</f>
        <v>1</v>
      </c>
      <c r="Z97" s="22" t="n">
        <v>19770</v>
      </c>
      <c r="AA97" s="22" t="n">
        <v>1</v>
      </c>
      <c r="AB97" s="22" t="n">
        <v>1</v>
      </c>
      <c r="AC97" s="22" t="n">
        <v>7</v>
      </c>
      <c r="AD97" s="22" t="n">
        <f aca="false">AA97*AC97</f>
        <v>7</v>
      </c>
      <c r="AE97" s="22" t="n">
        <f aca="false">AB97*AC97</f>
        <v>7</v>
      </c>
      <c r="AF97" s="21" t="n">
        <v>0</v>
      </c>
      <c r="AG97" s="21" t="n">
        <v>-1</v>
      </c>
      <c r="AH97" s="21" t="n">
        <v>1</v>
      </c>
      <c r="AI97" s="22" t="n">
        <f aca="false">AF97*AH97</f>
        <v>0</v>
      </c>
      <c r="AJ97" s="22" t="n">
        <f aca="false">AG97*AH97</f>
        <v>-1</v>
      </c>
      <c r="AK97" s="21" t="n">
        <v>28374</v>
      </c>
      <c r="AL97" s="21" t="n">
        <v>-1</v>
      </c>
      <c r="AM97" s="21" t="n">
        <v>4</v>
      </c>
      <c r="AN97" s="22" t="e">
        <f aca="false">#REF!*AM97</f>
        <v>#REF!</v>
      </c>
      <c r="AO97" s="22" t="n">
        <f aca="false">AL97*AM97</f>
        <v>-4</v>
      </c>
      <c r="AP97" s="21" t="n">
        <v>16091</v>
      </c>
      <c r="AQ97" s="22" t="n">
        <v>1</v>
      </c>
      <c r="AR97" s="22" t="n">
        <v>6</v>
      </c>
      <c r="AS97" s="22" t="n">
        <f aca="false">AQ97*AR97</f>
        <v>6</v>
      </c>
      <c r="AT97" s="22" t="e">
        <f aca="false">#REF!*AR97</f>
        <v>#REF!</v>
      </c>
      <c r="AU97" s="22" t="n">
        <v>19199</v>
      </c>
      <c r="AV97" s="22" t="n">
        <v>0</v>
      </c>
      <c r="AW97" s="22" t="n">
        <v>-1</v>
      </c>
      <c r="AX97" s="22" t="e">
        <f aca="false">AV97*#REF!</f>
        <v>#REF!</v>
      </c>
      <c r="AY97" s="22" t="e">
        <f aca="false">AW97*#REF!</f>
        <v>#REF!</v>
      </c>
      <c r="AZ97" s="22" t="n">
        <v>11868</v>
      </c>
      <c r="BA97" s="22" t="n">
        <v>1</v>
      </c>
      <c r="BB97" s="22" t="n">
        <v>1</v>
      </c>
      <c r="BC97" s="22" t="n">
        <v>5</v>
      </c>
      <c r="BD97" s="22" t="n">
        <f aca="false">BB97*BC97</f>
        <v>5</v>
      </c>
      <c r="BE97" s="22" t="n">
        <v>5744</v>
      </c>
      <c r="BF97" s="22" t="n">
        <v>1</v>
      </c>
      <c r="BG97" s="22" t="n">
        <v>1</v>
      </c>
      <c r="BH97" s="22" t="n">
        <v>2</v>
      </c>
      <c r="BI97" s="22" t="n">
        <f aca="false">BF97*BH97</f>
        <v>2</v>
      </c>
      <c r="BJ97" s="22" t="n">
        <v>30600</v>
      </c>
      <c r="BK97" s="22" t="n">
        <v>1</v>
      </c>
      <c r="BL97" s="22" t="n">
        <v>1</v>
      </c>
      <c r="BM97" s="22" t="n">
        <v>6</v>
      </c>
      <c r="BN97" s="22" t="n">
        <f aca="false">BK97*BM97</f>
        <v>6</v>
      </c>
      <c r="BO97" s="22" t="n">
        <f aca="false">BL97*BM97</f>
        <v>6</v>
      </c>
      <c r="BP97" s="22" t="n">
        <v>0</v>
      </c>
      <c r="BQ97" s="22" t="n">
        <v>-1</v>
      </c>
      <c r="BR97" s="22" t="n">
        <v>3</v>
      </c>
      <c r="BS97" s="22" t="n">
        <f aca="false">BP97*BR97</f>
        <v>0</v>
      </c>
      <c r="BT97" s="22" t="n">
        <f aca="false">BQ97*BR97</f>
        <v>-3</v>
      </c>
      <c r="BU97" s="22" t="n">
        <v>7463</v>
      </c>
      <c r="BV97" s="22" t="n">
        <v>-1</v>
      </c>
      <c r="BW97" s="22" t="n">
        <v>2</v>
      </c>
      <c r="BX97" s="22" t="e">
        <f aca="false">#REF!*BW97</f>
        <v>#REF!</v>
      </c>
      <c r="BY97" s="22" t="n">
        <f aca="false">BV97*BW97</f>
        <v>-2</v>
      </c>
      <c r="BZ97" s="22" t="n">
        <v>11474</v>
      </c>
      <c r="CA97" s="22" t="n">
        <v>0</v>
      </c>
      <c r="CB97" s="22" t="n">
        <v>7</v>
      </c>
      <c r="CC97" s="22" t="n">
        <f aca="false">CA97*CB97</f>
        <v>0</v>
      </c>
      <c r="CD97" s="22" t="e">
        <f aca="false">#REF!*CB97</f>
        <v>#REF!</v>
      </c>
      <c r="CE97" s="22" t="n">
        <v>15266</v>
      </c>
      <c r="CF97" s="21" t="n">
        <v>1</v>
      </c>
      <c r="CG97" s="21" t="n">
        <v>1</v>
      </c>
      <c r="CH97" s="22" t="e">
        <f aca="false">CF97*#REF!</f>
        <v>#REF!</v>
      </c>
      <c r="CI97" s="22" t="e">
        <f aca="false">CG97*#REF!</f>
        <v>#REF!</v>
      </c>
      <c r="CJ97" s="21" t="n">
        <v>24765</v>
      </c>
      <c r="CK97" s="21" t="n">
        <v>1</v>
      </c>
      <c r="CL97" s="21" t="n">
        <v>1</v>
      </c>
      <c r="CM97" s="21" t="n">
        <v>4</v>
      </c>
      <c r="CN97" s="22" t="n">
        <f aca="false">CL97*CM97</f>
        <v>4</v>
      </c>
      <c r="CO97" s="21" t="n">
        <v>12619</v>
      </c>
      <c r="CP97" s="22" t="n">
        <v>1</v>
      </c>
      <c r="CQ97" s="22" t="n">
        <v>1</v>
      </c>
      <c r="CR97" s="22" t="n">
        <v>7</v>
      </c>
      <c r="CS97" s="22" t="n">
        <f aca="false">CP97*CR97</f>
        <v>7</v>
      </c>
      <c r="CT97" s="22" t="n">
        <v>14808</v>
      </c>
      <c r="CU97" s="22" t="n">
        <v>0</v>
      </c>
      <c r="CV97" s="22" t="n">
        <v>-1</v>
      </c>
      <c r="CW97" s="22" t="n">
        <v>7</v>
      </c>
      <c r="CX97" s="22" t="n">
        <f aca="false">CU97*CW97</f>
        <v>0</v>
      </c>
      <c r="CY97" s="22" t="n">
        <f aca="false">CV97*CW97</f>
        <v>-7</v>
      </c>
    </row>
    <row r="98" customFormat="false" ht="12.75" hidden="false" customHeight="false" outlineLevel="0" collapsed="false">
      <c r="B98" s="21" t="n">
        <v>1</v>
      </c>
      <c r="C98" s="21" t="n">
        <v>6</v>
      </c>
      <c r="D98" s="21" t="e">
        <f aca="false">#REF!*C98</f>
        <v>#REF!</v>
      </c>
      <c r="E98" s="21" t="n">
        <f aca="false">B98*C98</f>
        <v>6</v>
      </c>
      <c r="F98" s="21" t="n">
        <v>3926</v>
      </c>
      <c r="H98" s="21" t="n">
        <v>5</v>
      </c>
      <c r="I98" s="21" t="e">
        <f aca="false">#REF!*H98</f>
        <v>#REF!</v>
      </c>
      <c r="J98" s="21" t="e">
        <f aca="false">#REF!*H98</f>
        <v>#REF!</v>
      </c>
      <c r="K98" s="21" t="n">
        <v>16558</v>
      </c>
      <c r="L98" s="21" t="n">
        <v>1</v>
      </c>
      <c r="N98" s="21" t="e">
        <f aca="false">L98*#REF!</f>
        <v>#REF!</v>
      </c>
      <c r="O98" s="21" t="e">
        <f aca="false">#REF!*#REF!</f>
        <v>#REF!</v>
      </c>
      <c r="P98" s="22" t="n">
        <v>7729</v>
      </c>
      <c r="Q98" s="22" t="n">
        <v>1</v>
      </c>
      <c r="R98" s="22" t="n">
        <v>1</v>
      </c>
      <c r="S98" s="22"/>
      <c r="T98" s="22" t="e">
        <f aca="false">R98*#REF!</f>
        <v>#REF!</v>
      </c>
      <c r="U98" s="22" t="n">
        <v>3787</v>
      </c>
      <c r="V98" s="22" t="n">
        <v>1</v>
      </c>
      <c r="W98" s="22" t="n">
        <v>1</v>
      </c>
      <c r="X98" s="22" t="n">
        <v>6</v>
      </c>
      <c r="Y98" s="22" t="n">
        <f aca="false">V98*X98</f>
        <v>6</v>
      </c>
      <c r="Z98" s="22" t="n">
        <v>3489</v>
      </c>
      <c r="AA98" s="22" t="n">
        <v>1</v>
      </c>
      <c r="AB98" s="22" t="n">
        <v>1</v>
      </c>
      <c r="AC98" s="22" t="n">
        <v>3</v>
      </c>
      <c r="AD98" s="22" t="n">
        <f aca="false">AA98*AC98</f>
        <v>3</v>
      </c>
      <c r="AE98" s="22" t="n">
        <f aca="false">AB98*AC98</f>
        <v>3</v>
      </c>
      <c r="AF98" s="21" t="n">
        <v>0</v>
      </c>
      <c r="AG98" s="21" t="n">
        <v>-1</v>
      </c>
      <c r="AH98" s="21" t="n">
        <v>3</v>
      </c>
      <c r="AI98" s="22" t="n">
        <f aca="false">AF98*AH98</f>
        <v>0</v>
      </c>
      <c r="AJ98" s="22" t="n">
        <f aca="false">AG98*AH98</f>
        <v>-3</v>
      </c>
      <c r="AK98" s="21" t="n">
        <v>24340</v>
      </c>
      <c r="AL98" s="21" t="n">
        <v>-1</v>
      </c>
      <c r="AM98" s="21" t="n">
        <v>4</v>
      </c>
      <c r="AN98" s="22" t="e">
        <f aca="false">#REF!*AM98</f>
        <v>#REF!</v>
      </c>
      <c r="AO98" s="22" t="n">
        <f aca="false">AL98*AM98</f>
        <v>-4</v>
      </c>
      <c r="AP98" s="21" t="n">
        <v>9329</v>
      </c>
      <c r="AQ98" s="21" t="n">
        <v>1</v>
      </c>
      <c r="AR98" s="21" t="n">
        <v>6</v>
      </c>
      <c r="AS98" s="22" t="n">
        <f aca="false">AQ98*AR98</f>
        <v>6</v>
      </c>
      <c r="AT98" s="22" t="e">
        <f aca="false">#REF!*AR98</f>
        <v>#REF!</v>
      </c>
      <c r="AU98" s="21" t="n">
        <v>4878</v>
      </c>
      <c r="AV98" s="22" t="n">
        <v>1</v>
      </c>
      <c r="AW98" s="22" t="n">
        <v>1</v>
      </c>
      <c r="AX98" s="22" t="e">
        <f aca="false">AV98*#REF!</f>
        <v>#REF!</v>
      </c>
      <c r="AY98" s="22" t="e">
        <f aca="false">AW98*#REF!</f>
        <v>#REF!</v>
      </c>
      <c r="AZ98" s="22" t="n">
        <v>3706</v>
      </c>
      <c r="BA98" s="22" t="n">
        <v>1</v>
      </c>
      <c r="BB98" s="22" t="n">
        <v>1</v>
      </c>
      <c r="BC98" s="22" t="n">
        <v>7</v>
      </c>
      <c r="BD98" s="22" t="n">
        <f aca="false">BB98*BC98</f>
        <v>7</v>
      </c>
      <c r="BE98" s="22" t="n">
        <v>5656</v>
      </c>
      <c r="BF98" s="22" t="n">
        <v>1</v>
      </c>
      <c r="BG98" s="22" t="n">
        <v>1</v>
      </c>
      <c r="BH98" s="22" t="n">
        <v>1</v>
      </c>
      <c r="BI98" s="22" t="n">
        <f aca="false">BF98*BH98</f>
        <v>1</v>
      </c>
      <c r="BJ98" s="22" t="n">
        <v>21493</v>
      </c>
      <c r="BK98" s="22" t="n">
        <v>0</v>
      </c>
      <c r="BL98" s="22" t="n">
        <v>-1</v>
      </c>
      <c r="BM98" s="22" t="n">
        <v>4</v>
      </c>
      <c r="BN98" s="22" t="n">
        <f aca="false">BK98*BM98</f>
        <v>0</v>
      </c>
      <c r="BO98" s="22" t="n">
        <f aca="false">BL98*BM98</f>
        <v>-4</v>
      </c>
      <c r="BP98" s="22" t="n">
        <v>0</v>
      </c>
      <c r="BQ98" s="22" t="n">
        <v>-1</v>
      </c>
      <c r="BR98" s="22" t="n">
        <v>1</v>
      </c>
      <c r="BS98" s="22" t="n">
        <f aca="false">BP98*BR98</f>
        <v>0</v>
      </c>
      <c r="BT98" s="22" t="n">
        <f aca="false">BQ98*BR98</f>
        <v>-1</v>
      </c>
      <c r="BU98" s="22" t="n">
        <v>4806</v>
      </c>
      <c r="BV98" s="22" t="n">
        <v>1</v>
      </c>
      <c r="BW98" s="22" t="n">
        <v>5</v>
      </c>
      <c r="BX98" s="22" t="e">
        <f aca="false">#REF!*BW98</f>
        <v>#REF!</v>
      </c>
      <c r="BY98" s="22" t="n">
        <f aca="false">BV98*BW98</f>
        <v>5</v>
      </c>
      <c r="BZ98" s="22" t="n">
        <v>4555</v>
      </c>
      <c r="CA98" s="22" t="n">
        <v>0</v>
      </c>
      <c r="CB98" s="22" t="n">
        <v>3</v>
      </c>
      <c r="CC98" s="22" t="n">
        <f aca="false">CA98*CB98</f>
        <v>0</v>
      </c>
      <c r="CD98" s="22" t="e">
        <f aca="false">#REF!*CB98</f>
        <v>#REF!</v>
      </c>
      <c r="CE98" s="22" t="n">
        <v>17069</v>
      </c>
      <c r="CF98" s="21" t="n">
        <v>1</v>
      </c>
      <c r="CG98" s="21" t="n">
        <v>1</v>
      </c>
      <c r="CH98" s="22" t="e">
        <f aca="false">CF98*#REF!</f>
        <v>#REF!</v>
      </c>
      <c r="CI98" s="22" t="e">
        <f aca="false">CG98*#REF!</f>
        <v>#REF!</v>
      </c>
      <c r="CJ98" s="21" t="n">
        <v>27239</v>
      </c>
      <c r="CK98" s="21" t="n">
        <v>1</v>
      </c>
      <c r="CL98" s="21" t="n">
        <v>1</v>
      </c>
      <c r="CM98" s="21" t="n">
        <v>5</v>
      </c>
      <c r="CN98" s="22" t="n">
        <f aca="false">CL98*CM98</f>
        <v>5</v>
      </c>
      <c r="CO98" s="21" t="n">
        <v>7601</v>
      </c>
      <c r="CP98" s="21" t="n">
        <v>0</v>
      </c>
      <c r="CQ98" s="21" t="n">
        <v>-1</v>
      </c>
      <c r="CR98" s="21" t="n">
        <v>3</v>
      </c>
      <c r="CS98" s="22" t="n">
        <f aca="false">CP98*CR98</f>
        <v>0</v>
      </c>
      <c r="CT98" s="21" t="n">
        <v>10162</v>
      </c>
      <c r="CU98" s="22" t="n">
        <v>1</v>
      </c>
      <c r="CV98" s="22" t="n">
        <v>1</v>
      </c>
      <c r="CW98" s="22" t="n">
        <v>7</v>
      </c>
      <c r="CX98" s="22" t="n">
        <f aca="false">CU98*CW98</f>
        <v>7</v>
      </c>
      <c r="CY98" s="22" t="n">
        <f aca="false">CV98*CW98</f>
        <v>7</v>
      </c>
    </row>
    <row r="99" customFormat="false" ht="12.75" hidden="false" customHeight="false" outlineLevel="0" collapsed="false">
      <c r="B99" s="22" t="n">
        <v>1</v>
      </c>
      <c r="C99" s="22" t="n">
        <v>5</v>
      </c>
      <c r="D99" s="22" t="e">
        <f aca="false">#REF!*C99</f>
        <v>#REF!</v>
      </c>
      <c r="E99" s="22" t="n">
        <f aca="false">B99*C99</f>
        <v>5</v>
      </c>
      <c r="F99" s="22" t="n">
        <v>4889</v>
      </c>
      <c r="G99" s="22"/>
      <c r="H99" s="22" t="n">
        <v>3</v>
      </c>
      <c r="I99" s="22" t="e">
        <f aca="false">#REF!*H99</f>
        <v>#REF!</v>
      </c>
      <c r="J99" s="22" t="e">
        <f aca="false">#REF!*H99</f>
        <v>#REF!</v>
      </c>
      <c r="K99" s="22" t="n">
        <v>27476</v>
      </c>
      <c r="L99" s="22" t="n">
        <v>1</v>
      </c>
      <c r="M99" s="22"/>
      <c r="N99" s="22" t="e">
        <f aca="false">L99*#REF!</f>
        <v>#REF!</v>
      </c>
      <c r="O99" s="22" t="e">
        <f aca="false">#REF!*#REF!</f>
        <v>#REF!</v>
      </c>
      <c r="P99" s="21" t="n">
        <v>9575</v>
      </c>
      <c r="Q99" s="21" t="n">
        <v>1</v>
      </c>
      <c r="R99" s="21" t="n">
        <v>1</v>
      </c>
      <c r="T99" s="21" t="e">
        <f aca="false">R99*#REF!</f>
        <v>#REF!</v>
      </c>
      <c r="U99" s="21" t="n">
        <v>3189</v>
      </c>
      <c r="V99" s="21" t="n">
        <v>1</v>
      </c>
      <c r="W99" s="21" t="n">
        <v>1</v>
      </c>
      <c r="X99" s="21" t="n">
        <v>6</v>
      </c>
      <c r="Y99" s="21" t="n">
        <f aca="false">V99*X99</f>
        <v>6</v>
      </c>
      <c r="Z99" s="21" t="n">
        <v>13265</v>
      </c>
      <c r="AA99" s="21" t="n">
        <v>1</v>
      </c>
      <c r="AB99" s="21" t="n">
        <v>1</v>
      </c>
      <c r="AC99" s="21" t="n">
        <v>3</v>
      </c>
      <c r="AD99" s="21" t="n">
        <f aca="false">AA99*AC99</f>
        <v>3</v>
      </c>
      <c r="AE99" s="21" t="n">
        <f aca="false">AB99*AC99</f>
        <v>3</v>
      </c>
      <c r="AF99" s="21" t="n">
        <v>1</v>
      </c>
      <c r="AG99" s="21" t="n">
        <v>1</v>
      </c>
      <c r="AH99" s="21" t="n">
        <v>3</v>
      </c>
      <c r="AI99" s="21" t="n">
        <f aca="false">AF99*AH99</f>
        <v>3</v>
      </c>
      <c r="AJ99" s="21" t="n">
        <f aca="false">AG99*AH99</f>
        <v>3</v>
      </c>
      <c r="AK99" s="21" t="n">
        <v>9703</v>
      </c>
      <c r="AL99" s="21" t="n">
        <v>-1</v>
      </c>
      <c r="AM99" s="21" t="n">
        <v>2</v>
      </c>
      <c r="AN99" s="21" t="e">
        <f aca="false">#REF!*AM99</f>
        <v>#REF!</v>
      </c>
      <c r="AO99" s="21" t="n">
        <f aca="false">AL99*AM99</f>
        <v>-2</v>
      </c>
      <c r="AP99" s="21" t="n">
        <v>10622</v>
      </c>
      <c r="AQ99" s="21" t="n">
        <v>1</v>
      </c>
      <c r="AR99" s="21" t="n">
        <v>3</v>
      </c>
      <c r="AS99" s="21" t="n">
        <f aca="false">AQ99*AR99</f>
        <v>3</v>
      </c>
      <c r="AT99" s="21" t="e">
        <f aca="false">#REF!*AR99</f>
        <v>#REF!</v>
      </c>
      <c r="AU99" s="21" t="n">
        <v>9021</v>
      </c>
      <c r="AV99" s="21" t="n">
        <v>1</v>
      </c>
      <c r="AW99" s="21" t="n">
        <v>1</v>
      </c>
      <c r="AX99" s="21" t="e">
        <f aca="false">AV99*#REF!</f>
        <v>#REF!</v>
      </c>
      <c r="AY99" s="21" t="e">
        <f aca="false">AW99*#REF!</f>
        <v>#REF!</v>
      </c>
      <c r="AZ99" s="21" t="n">
        <v>8409</v>
      </c>
      <c r="BA99" s="21" t="n">
        <v>1</v>
      </c>
      <c r="BB99" s="21" t="n">
        <v>1</v>
      </c>
      <c r="BC99" s="21" t="n">
        <v>7</v>
      </c>
      <c r="BD99" s="21" t="n">
        <f aca="false">BB99*BC99</f>
        <v>7</v>
      </c>
      <c r="BE99" s="21" t="n">
        <v>8539</v>
      </c>
      <c r="BF99" s="21" t="n">
        <v>0</v>
      </c>
      <c r="BG99" s="21" t="n">
        <v>-1</v>
      </c>
      <c r="BH99" s="21" t="n">
        <v>3</v>
      </c>
      <c r="BI99" s="21" t="n">
        <f aca="false">BF99*BH99</f>
        <v>0</v>
      </c>
      <c r="BJ99" s="21" t="n">
        <v>42851</v>
      </c>
      <c r="BK99" s="21" t="n">
        <v>0</v>
      </c>
      <c r="BL99" s="21" t="n">
        <v>-1</v>
      </c>
      <c r="BM99" s="21" t="n">
        <v>1</v>
      </c>
      <c r="BN99" s="21" t="n">
        <f aca="false">BK99*BM99</f>
        <v>0</v>
      </c>
      <c r="BO99" s="21" t="n">
        <f aca="false">BL99*BM99</f>
        <v>-1</v>
      </c>
      <c r="BP99" s="21" t="n">
        <v>0</v>
      </c>
      <c r="BQ99" s="21" t="n">
        <v>-1</v>
      </c>
      <c r="BR99" s="21" t="n">
        <v>5</v>
      </c>
      <c r="BS99" s="21" t="n">
        <f aca="false">BP99*BR99</f>
        <v>0</v>
      </c>
      <c r="BT99" s="21" t="n">
        <f aca="false">BQ99*BR99</f>
        <v>-5</v>
      </c>
      <c r="BU99" s="21" t="n">
        <v>25445</v>
      </c>
      <c r="BV99" s="21" t="n">
        <v>-1</v>
      </c>
      <c r="BW99" s="21" t="n">
        <v>3</v>
      </c>
      <c r="BX99" s="21" t="e">
        <f aca="false">#REF!*BW99</f>
        <v>#REF!</v>
      </c>
      <c r="BY99" s="21" t="n">
        <f aca="false">BV99*BW99</f>
        <v>-3</v>
      </c>
      <c r="BZ99" s="21" t="n">
        <v>12301</v>
      </c>
      <c r="CA99" s="21" t="n">
        <v>0</v>
      </c>
      <c r="CB99" s="21" t="n">
        <v>2</v>
      </c>
      <c r="CC99" s="21" t="n">
        <f aca="false">CA99*CB99</f>
        <v>0</v>
      </c>
      <c r="CD99" s="21" t="e">
        <f aca="false">#REF!*CB99</f>
        <v>#REF!</v>
      </c>
      <c r="CE99" s="21" t="n">
        <v>3635</v>
      </c>
      <c r="CF99" s="21" t="n">
        <v>0</v>
      </c>
      <c r="CG99" s="21" t="n">
        <v>-1</v>
      </c>
      <c r="CH99" s="21" t="e">
        <f aca="false">CF99*#REF!</f>
        <v>#REF!</v>
      </c>
      <c r="CI99" s="21" t="e">
        <f aca="false">CG99*#REF!</f>
        <v>#REF!</v>
      </c>
      <c r="CJ99" s="21" t="n">
        <v>8290</v>
      </c>
      <c r="CK99" s="21" t="n">
        <v>1</v>
      </c>
      <c r="CL99" s="21" t="n">
        <v>1</v>
      </c>
      <c r="CM99" s="21" t="n">
        <v>1</v>
      </c>
      <c r="CN99" s="21" t="n">
        <f aca="false">CL99*CM99</f>
        <v>1</v>
      </c>
      <c r="CO99" s="21" t="n">
        <v>7432</v>
      </c>
      <c r="CP99" s="21" t="n">
        <v>1</v>
      </c>
      <c r="CQ99" s="21" t="n">
        <v>1</v>
      </c>
      <c r="CR99" s="21" t="n">
        <v>4</v>
      </c>
      <c r="CS99" s="21" t="n">
        <f aca="false">CP99*CR99</f>
        <v>4</v>
      </c>
      <c r="CT99" s="21" t="n">
        <v>10619</v>
      </c>
      <c r="CU99" s="21" t="n">
        <v>1</v>
      </c>
      <c r="CV99" s="21" t="n">
        <v>1</v>
      </c>
      <c r="CW99" s="21" t="n">
        <v>5</v>
      </c>
      <c r="CX99" s="21" t="n">
        <f aca="false">CU99*CW99</f>
        <v>5</v>
      </c>
      <c r="CY99" s="21" t="n">
        <f aca="false">CV99*CW99</f>
        <v>5</v>
      </c>
    </row>
    <row r="100" customFormat="false" ht="12.75" hidden="false" customHeight="false" outlineLevel="0" collapsed="false">
      <c r="B100" s="22" t="n">
        <v>1</v>
      </c>
      <c r="C100" s="22" t="n">
        <v>7</v>
      </c>
      <c r="D100" s="22" t="e">
        <f aca="false">#REF!*C100</f>
        <v>#REF!</v>
      </c>
      <c r="E100" s="22" t="n">
        <f aca="false">B100*C100</f>
        <v>7</v>
      </c>
      <c r="F100" s="22" t="n">
        <v>4585</v>
      </c>
      <c r="G100" s="22"/>
      <c r="H100" s="22" t="n">
        <v>6</v>
      </c>
      <c r="I100" s="22" t="e">
        <f aca="false">#REF!*H100</f>
        <v>#REF!</v>
      </c>
      <c r="J100" s="22" t="e">
        <f aca="false">#REF!*H100</f>
        <v>#REF!</v>
      </c>
      <c r="K100" s="22" t="n">
        <v>7851</v>
      </c>
      <c r="L100" s="22" t="n">
        <v>1</v>
      </c>
      <c r="M100" s="22"/>
      <c r="N100" s="22" t="e">
        <f aca="false">L100*#REF!</f>
        <v>#REF!</v>
      </c>
      <c r="O100" s="22" t="e">
        <f aca="false">#REF!*#REF!</f>
        <v>#REF!</v>
      </c>
      <c r="P100" s="21" t="n">
        <v>4501</v>
      </c>
      <c r="Q100" s="21" t="n">
        <v>1</v>
      </c>
      <c r="R100" s="21" t="n">
        <v>1</v>
      </c>
      <c r="T100" s="21" t="e">
        <f aca="false">R100*#REF!</f>
        <v>#REF!</v>
      </c>
      <c r="U100" s="21" t="n">
        <v>9542</v>
      </c>
      <c r="V100" s="21" t="n">
        <v>1</v>
      </c>
      <c r="W100" s="21" t="n">
        <v>1</v>
      </c>
      <c r="X100" s="21" t="n">
        <v>3</v>
      </c>
      <c r="Y100" s="21" t="n">
        <f aca="false">V100*X100</f>
        <v>3</v>
      </c>
      <c r="Z100" s="21" t="n">
        <v>5905</v>
      </c>
      <c r="AA100" s="21" t="n">
        <v>1</v>
      </c>
      <c r="AB100" s="21" t="n">
        <v>1</v>
      </c>
      <c r="AC100" s="21" t="n">
        <v>7</v>
      </c>
      <c r="AD100" s="21" t="n">
        <f aca="false">AA100*AC100</f>
        <v>7</v>
      </c>
      <c r="AE100" s="21" t="n">
        <f aca="false">AB100*AC100</f>
        <v>7</v>
      </c>
      <c r="AF100" s="21" t="n">
        <v>1</v>
      </c>
      <c r="AG100" s="21" t="n">
        <v>1</v>
      </c>
      <c r="AH100" s="21" t="n">
        <v>6</v>
      </c>
      <c r="AI100" s="21" t="n">
        <f aca="false">AF100*AH100</f>
        <v>6</v>
      </c>
      <c r="AJ100" s="21" t="n">
        <f aca="false">AG100*AH100</f>
        <v>6</v>
      </c>
      <c r="AK100" s="21" t="n">
        <v>23873</v>
      </c>
      <c r="AL100" s="21" t="n">
        <v>-1</v>
      </c>
      <c r="AM100" s="21" t="n">
        <v>3</v>
      </c>
      <c r="AN100" s="21" t="e">
        <f aca="false">#REF!*AM100</f>
        <v>#REF!</v>
      </c>
      <c r="AO100" s="21" t="n">
        <f aca="false">AL100*AM100</f>
        <v>-3</v>
      </c>
      <c r="AP100" s="21" t="n">
        <v>10728</v>
      </c>
      <c r="AQ100" s="21" t="n">
        <v>1</v>
      </c>
      <c r="AR100" s="21" t="n">
        <v>7</v>
      </c>
      <c r="AS100" s="21" t="n">
        <f aca="false">AQ100*AR100</f>
        <v>7</v>
      </c>
      <c r="AT100" s="21" t="e">
        <f aca="false">#REF!*AR100</f>
        <v>#REF!</v>
      </c>
      <c r="AU100" s="21" t="n">
        <v>3402</v>
      </c>
      <c r="AV100" s="21" t="n">
        <v>0</v>
      </c>
      <c r="AW100" s="21" t="n">
        <v>-1</v>
      </c>
      <c r="AX100" s="21" t="e">
        <f aca="false">AV100*#REF!</f>
        <v>#REF!</v>
      </c>
      <c r="AY100" s="21" t="e">
        <f aca="false">AW100*#REF!</f>
        <v>#REF!</v>
      </c>
      <c r="AZ100" s="21" t="n">
        <v>17359</v>
      </c>
      <c r="BA100" s="21" t="n">
        <v>1</v>
      </c>
      <c r="BB100" s="21" t="n">
        <v>1</v>
      </c>
      <c r="BC100" s="21" t="n">
        <v>6</v>
      </c>
      <c r="BD100" s="21" t="n">
        <f aca="false">BB100*BC100</f>
        <v>6</v>
      </c>
      <c r="BE100" s="21" t="n">
        <v>2793</v>
      </c>
      <c r="BF100" s="21" t="n">
        <v>0</v>
      </c>
      <c r="BG100" s="21" t="n">
        <v>-1</v>
      </c>
      <c r="BH100" s="21" t="n">
        <v>4</v>
      </c>
      <c r="BI100" s="21" t="n">
        <f aca="false">BF100*BH100</f>
        <v>0</v>
      </c>
      <c r="BJ100" s="21" t="n">
        <v>14885</v>
      </c>
      <c r="BK100" s="21" t="n">
        <v>0</v>
      </c>
      <c r="BL100" s="21" t="n">
        <v>-1</v>
      </c>
      <c r="BM100" s="21" t="n">
        <v>5</v>
      </c>
      <c r="BN100" s="21" t="n">
        <f aca="false">BK100*BM100</f>
        <v>0</v>
      </c>
      <c r="BO100" s="21" t="n">
        <f aca="false">BL100*BM100</f>
        <v>-5</v>
      </c>
      <c r="BP100" s="21" t="n">
        <v>0</v>
      </c>
      <c r="BQ100" s="21" t="n">
        <v>-1</v>
      </c>
      <c r="BR100" s="21" t="n">
        <v>4</v>
      </c>
      <c r="BS100" s="21" t="n">
        <f aca="false">BP100*BR100</f>
        <v>0</v>
      </c>
      <c r="BT100" s="21" t="n">
        <f aca="false">BQ100*BR100</f>
        <v>-4</v>
      </c>
      <c r="BU100" s="21" t="n">
        <v>26447</v>
      </c>
      <c r="BV100" s="21" t="n">
        <v>1</v>
      </c>
      <c r="BW100" s="21" t="n">
        <v>6</v>
      </c>
      <c r="BX100" s="21" t="e">
        <f aca="false">#REF!*BW100</f>
        <v>#REF!</v>
      </c>
      <c r="BY100" s="21" t="n">
        <f aca="false">BV100*BW100</f>
        <v>6</v>
      </c>
      <c r="BZ100" s="21" t="n">
        <v>8115</v>
      </c>
      <c r="CA100" s="21" t="n">
        <v>0</v>
      </c>
      <c r="CB100" s="21" t="n">
        <v>4</v>
      </c>
      <c r="CC100" s="21" t="n">
        <f aca="false">CA100*CB100</f>
        <v>0</v>
      </c>
      <c r="CD100" s="21" t="e">
        <f aca="false">#REF!*CB100</f>
        <v>#REF!</v>
      </c>
      <c r="CE100" s="21" t="n">
        <v>9559</v>
      </c>
      <c r="CF100" s="21" t="n">
        <v>0</v>
      </c>
      <c r="CG100" s="21" t="n">
        <v>-1</v>
      </c>
      <c r="CH100" s="21" t="e">
        <f aca="false">CF100*#REF!</f>
        <v>#REF!</v>
      </c>
      <c r="CI100" s="21" t="e">
        <f aca="false">CG100*#REF!</f>
        <v>#REF!</v>
      </c>
      <c r="CJ100" s="21" t="n">
        <v>9171</v>
      </c>
      <c r="CK100" s="21" t="n">
        <v>1</v>
      </c>
      <c r="CL100" s="21" t="n">
        <v>1</v>
      </c>
      <c r="CM100" s="21" t="n">
        <v>6</v>
      </c>
      <c r="CN100" s="21" t="n">
        <f aca="false">CL100*CM100</f>
        <v>6</v>
      </c>
      <c r="CO100" s="21" t="n">
        <v>5784</v>
      </c>
      <c r="CP100" s="21" t="n">
        <v>1</v>
      </c>
      <c r="CQ100" s="21" t="n">
        <v>1</v>
      </c>
      <c r="CR100" s="21" t="n">
        <v>6</v>
      </c>
      <c r="CS100" s="21" t="n">
        <f aca="false">CP100*CR100</f>
        <v>6</v>
      </c>
      <c r="CT100" s="21" t="n">
        <v>6776</v>
      </c>
      <c r="CU100" s="21" t="n">
        <v>1</v>
      </c>
      <c r="CV100" s="21" t="n">
        <v>1</v>
      </c>
      <c r="CW100" s="21" t="n">
        <v>5</v>
      </c>
      <c r="CX100" s="21" t="n">
        <f aca="false">CU100*CW100</f>
        <v>5</v>
      </c>
      <c r="CY100" s="21" t="n">
        <f aca="false">CV100*CW100</f>
        <v>5</v>
      </c>
    </row>
    <row r="101" customFormat="false" ht="12.75" hidden="false" customHeight="false" outlineLevel="0" collapsed="false">
      <c r="B101" s="21" t="n">
        <v>1</v>
      </c>
      <c r="C101" s="21" t="n">
        <v>7</v>
      </c>
      <c r="D101" s="21" t="e">
        <f aca="false">#REF!*C101</f>
        <v>#REF!</v>
      </c>
      <c r="E101" s="21" t="n">
        <f aca="false">B101*C101</f>
        <v>7</v>
      </c>
      <c r="F101" s="21" t="n">
        <v>5005</v>
      </c>
      <c r="H101" s="21" t="n">
        <v>7</v>
      </c>
      <c r="I101" s="21" t="e">
        <f aca="false">#REF!*H101</f>
        <v>#REF!</v>
      </c>
      <c r="J101" s="21" t="e">
        <f aca="false">#REF!*H101</f>
        <v>#REF!</v>
      </c>
      <c r="K101" s="21" t="n">
        <v>10578</v>
      </c>
      <c r="L101" s="21" t="n">
        <v>1</v>
      </c>
      <c r="N101" s="21" t="e">
        <f aca="false">L101*#REF!</f>
        <v>#REF!</v>
      </c>
      <c r="O101" s="21" t="e">
        <f aca="false">#REF!*#REF!</f>
        <v>#REF!</v>
      </c>
      <c r="P101" s="21" t="n">
        <v>13147</v>
      </c>
      <c r="Q101" s="22" t="n">
        <v>1</v>
      </c>
      <c r="R101" s="22" t="n">
        <v>1</v>
      </c>
      <c r="S101" s="22"/>
      <c r="T101" s="21" t="e">
        <f aca="false">R101*#REF!</f>
        <v>#REF!</v>
      </c>
      <c r="U101" s="22" t="n">
        <v>4248</v>
      </c>
      <c r="V101" s="21" t="n">
        <v>1</v>
      </c>
      <c r="W101" s="21" t="n">
        <v>1</v>
      </c>
      <c r="X101" s="21" t="n">
        <v>6</v>
      </c>
      <c r="Y101" s="21" t="n">
        <f aca="false">V101*X101</f>
        <v>6</v>
      </c>
      <c r="Z101" s="21" t="n">
        <v>9769</v>
      </c>
      <c r="AA101" s="21" t="n">
        <v>1</v>
      </c>
      <c r="AB101" s="21" t="n">
        <v>1</v>
      </c>
      <c r="AC101" s="21" t="n">
        <v>4</v>
      </c>
      <c r="AD101" s="21" t="n">
        <f aca="false">AA101*AC101</f>
        <v>4</v>
      </c>
      <c r="AE101" s="21" t="n">
        <f aca="false">AB101*AC101</f>
        <v>4</v>
      </c>
      <c r="AF101" s="21" t="n">
        <v>1</v>
      </c>
      <c r="AG101" s="21" t="n">
        <v>1</v>
      </c>
      <c r="AH101" s="21" t="n">
        <v>6</v>
      </c>
      <c r="AI101" s="21" t="n">
        <f aca="false">AF101*AH101</f>
        <v>6</v>
      </c>
      <c r="AJ101" s="21" t="n">
        <f aca="false">AG101*AH101</f>
        <v>6</v>
      </c>
      <c r="AK101" s="21" t="n">
        <v>18846</v>
      </c>
      <c r="AL101" s="21" t="n">
        <v>1</v>
      </c>
      <c r="AM101" s="21" t="n">
        <v>2</v>
      </c>
      <c r="AN101" s="21" t="e">
        <f aca="false">#REF!*AM101</f>
        <v>#REF!</v>
      </c>
      <c r="AO101" s="21" t="n">
        <f aca="false">AL101*AM101</f>
        <v>2</v>
      </c>
      <c r="AP101" s="21" t="n">
        <v>20524</v>
      </c>
      <c r="AQ101" s="21" t="n">
        <v>1</v>
      </c>
      <c r="AR101" s="21" t="n">
        <v>5</v>
      </c>
      <c r="AS101" s="21" t="n">
        <f aca="false">AQ101*AR101</f>
        <v>5</v>
      </c>
      <c r="AT101" s="21" t="e">
        <f aca="false">#REF!*AR101</f>
        <v>#REF!</v>
      </c>
      <c r="AU101" s="21" t="n">
        <v>6538</v>
      </c>
      <c r="AV101" s="21" t="n">
        <v>0</v>
      </c>
      <c r="AW101" s="21" t="n">
        <v>-1</v>
      </c>
      <c r="AX101" s="21" t="e">
        <f aca="false">AV101*#REF!</f>
        <v>#REF!</v>
      </c>
      <c r="AY101" s="21" t="e">
        <f aca="false">AW101*#REF!</f>
        <v>#REF!</v>
      </c>
      <c r="AZ101" s="21" t="n">
        <v>17047</v>
      </c>
      <c r="BA101" s="21" t="n">
        <v>0</v>
      </c>
      <c r="BB101" s="21" t="n">
        <v>-1</v>
      </c>
      <c r="BC101" s="21" t="n">
        <v>2</v>
      </c>
      <c r="BD101" s="21" t="n">
        <f aca="false">BB101*BC101</f>
        <v>-2</v>
      </c>
      <c r="BE101" s="21" t="n">
        <v>17863</v>
      </c>
      <c r="BF101" s="21" t="n">
        <v>0</v>
      </c>
      <c r="BG101" s="21" t="n">
        <v>-1</v>
      </c>
      <c r="BH101" s="21" t="n">
        <v>1</v>
      </c>
      <c r="BI101" s="21" t="n">
        <f aca="false">BF101*BH101</f>
        <v>0</v>
      </c>
      <c r="BJ101" s="21" t="n">
        <v>17083</v>
      </c>
      <c r="BK101" s="21" t="n">
        <v>0</v>
      </c>
      <c r="BL101" s="21" t="n">
        <v>-1</v>
      </c>
      <c r="BM101" s="21" t="n">
        <v>4</v>
      </c>
      <c r="BN101" s="21" t="n">
        <f aca="false">BK101*BM101</f>
        <v>0</v>
      </c>
      <c r="BO101" s="21" t="n">
        <f aca="false">BL101*BM101</f>
        <v>-4</v>
      </c>
      <c r="BP101" s="22" t="n">
        <v>1</v>
      </c>
      <c r="BQ101" s="22" t="n">
        <v>1</v>
      </c>
      <c r="BR101" s="22" t="n">
        <v>6</v>
      </c>
      <c r="BS101" s="21" t="n">
        <f aca="false">BP101*BR101</f>
        <v>6</v>
      </c>
      <c r="BT101" s="21" t="n">
        <f aca="false">BQ101*BR101</f>
        <v>6</v>
      </c>
      <c r="BU101" s="22" t="n">
        <v>38506</v>
      </c>
      <c r="BV101" s="21" t="n">
        <v>1</v>
      </c>
      <c r="BW101" s="21" t="n">
        <v>1</v>
      </c>
      <c r="BX101" s="21" t="e">
        <f aca="false">#REF!*BW101</f>
        <v>#REF!</v>
      </c>
      <c r="BY101" s="21" t="n">
        <f aca="false">BV101*BW101</f>
        <v>1</v>
      </c>
      <c r="BZ101" s="21" t="n">
        <v>15441</v>
      </c>
      <c r="CA101" s="21" t="n">
        <v>1</v>
      </c>
      <c r="CB101" s="21" t="n">
        <v>3</v>
      </c>
      <c r="CC101" s="21" t="n">
        <f aca="false">CA101*CB101</f>
        <v>3</v>
      </c>
      <c r="CD101" s="21" t="e">
        <f aca="false">#REF!*CB101</f>
        <v>#REF!</v>
      </c>
      <c r="CE101" s="21" t="n">
        <v>14107</v>
      </c>
      <c r="CF101" s="21" t="n">
        <v>1</v>
      </c>
      <c r="CG101" s="21" t="n">
        <v>1</v>
      </c>
      <c r="CH101" s="21" t="e">
        <f aca="false">CF101*#REF!</f>
        <v>#REF!</v>
      </c>
      <c r="CI101" s="21" t="e">
        <f aca="false">CG101*#REF!</f>
        <v>#REF!</v>
      </c>
      <c r="CJ101" s="21" t="n">
        <v>16209</v>
      </c>
      <c r="CK101" s="21" t="n">
        <v>1</v>
      </c>
      <c r="CL101" s="21" t="n">
        <v>1</v>
      </c>
      <c r="CM101" s="21" t="n">
        <v>3</v>
      </c>
      <c r="CN101" s="21" t="n">
        <f aca="false">CL101*CM101</f>
        <v>3</v>
      </c>
      <c r="CO101" s="21" t="n">
        <v>7831</v>
      </c>
      <c r="CP101" s="21" t="n">
        <v>1</v>
      </c>
      <c r="CQ101" s="21" t="n">
        <v>1</v>
      </c>
      <c r="CR101" s="21" t="n">
        <v>5</v>
      </c>
      <c r="CS101" s="21" t="n">
        <f aca="false">CP101*CR101</f>
        <v>5</v>
      </c>
      <c r="CT101" s="21" t="n">
        <v>8198</v>
      </c>
      <c r="CU101" s="21" t="n">
        <v>0</v>
      </c>
      <c r="CV101" s="21" t="n">
        <v>-1</v>
      </c>
      <c r="CW101" s="21" t="n">
        <v>5</v>
      </c>
      <c r="CX101" s="21" t="n">
        <f aca="false">CU101*CW101</f>
        <v>0</v>
      </c>
      <c r="CY101" s="21" t="n">
        <f aca="false">CV101*CW101</f>
        <v>-5</v>
      </c>
    </row>
    <row r="102" customFormat="false" ht="12.75" hidden="false" customHeight="false" outlineLevel="0" collapsed="false">
      <c r="B102" s="21" t="n">
        <v>1</v>
      </c>
      <c r="C102" s="21" t="n">
        <v>7</v>
      </c>
      <c r="D102" s="21" t="e">
        <f aca="false">#REF!*C102</f>
        <v>#REF!</v>
      </c>
      <c r="E102" s="21" t="n">
        <f aca="false">B102*C102</f>
        <v>7</v>
      </c>
      <c r="F102" s="21" t="n">
        <v>1978</v>
      </c>
      <c r="H102" s="21" t="n">
        <v>7</v>
      </c>
      <c r="I102" s="21" t="e">
        <f aca="false">#REF!*H102</f>
        <v>#REF!</v>
      </c>
      <c r="J102" s="21" t="e">
        <f aca="false">#REF!*H102</f>
        <v>#REF!</v>
      </c>
      <c r="K102" s="21" t="n">
        <v>4441</v>
      </c>
      <c r="L102" s="21" t="n">
        <v>1</v>
      </c>
      <c r="N102" s="21" t="e">
        <f aca="false">L102*#REF!</f>
        <v>#REF!</v>
      </c>
      <c r="O102" s="21" t="e">
        <f aca="false">#REF!*#REF!</f>
        <v>#REF!</v>
      </c>
      <c r="P102" s="21" t="n">
        <v>4633</v>
      </c>
      <c r="Q102" s="21" t="n">
        <v>1</v>
      </c>
      <c r="R102" s="21" t="n">
        <v>1</v>
      </c>
      <c r="T102" s="21" t="e">
        <f aca="false">R102*#REF!</f>
        <v>#REF!</v>
      </c>
      <c r="U102" s="21" t="n">
        <v>7229</v>
      </c>
      <c r="V102" s="21" t="n">
        <v>1</v>
      </c>
      <c r="W102" s="21" t="n">
        <v>1</v>
      </c>
      <c r="X102" s="21" t="n">
        <v>5</v>
      </c>
      <c r="Y102" s="21" t="n">
        <f aca="false">V102*X102</f>
        <v>5</v>
      </c>
      <c r="Z102" s="21" t="n">
        <v>5301</v>
      </c>
      <c r="AA102" s="21" t="n">
        <v>1</v>
      </c>
      <c r="AB102" s="21" t="n">
        <v>1</v>
      </c>
      <c r="AC102" s="21" t="n">
        <v>6</v>
      </c>
      <c r="AD102" s="21" t="n">
        <f aca="false">AA102*AC102</f>
        <v>6</v>
      </c>
      <c r="AE102" s="21" t="n">
        <f aca="false">AB102*AC102</f>
        <v>6</v>
      </c>
      <c r="AF102" s="21" t="n">
        <v>1</v>
      </c>
      <c r="AG102" s="21" t="n">
        <v>1</v>
      </c>
      <c r="AH102" s="21" t="n">
        <v>7</v>
      </c>
      <c r="AI102" s="21" t="n">
        <f aca="false">AF102*AH102</f>
        <v>7</v>
      </c>
      <c r="AJ102" s="21" t="n">
        <f aca="false">AG102*AH102</f>
        <v>7</v>
      </c>
      <c r="AK102" s="21" t="n">
        <v>5505</v>
      </c>
      <c r="AL102" s="21" t="n">
        <v>1</v>
      </c>
      <c r="AM102" s="21" t="n">
        <v>4</v>
      </c>
      <c r="AN102" s="21" t="e">
        <f aca="false">#REF!*AM102</f>
        <v>#REF!</v>
      </c>
      <c r="AO102" s="21" t="n">
        <f aca="false">AL102*AM102</f>
        <v>4</v>
      </c>
      <c r="AP102" s="21" t="n">
        <v>8901</v>
      </c>
      <c r="AQ102" s="21" t="n">
        <v>1</v>
      </c>
      <c r="AR102" s="21" t="n">
        <v>2</v>
      </c>
      <c r="AS102" s="21" t="n">
        <f aca="false">AQ102*AR102</f>
        <v>2</v>
      </c>
      <c r="AT102" s="21" t="e">
        <f aca="false">#REF!*AR102</f>
        <v>#REF!</v>
      </c>
      <c r="AU102" s="21" t="n">
        <v>6861</v>
      </c>
      <c r="AV102" s="21" t="n">
        <v>0</v>
      </c>
      <c r="AW102" s="21" t="n">
        <v>-1</v>
      </c>
      <c r="AX102" s="21" t="e">
        <f aca="false">AV102*#REF!</f>
        <v>#REF!</v>
      </c>
      <c r="AY102" s="21" t="e">
        <f aca="false">AW102*#REF!</f>
        <v>#REF!</v>
      </c>
      <c r="AZ102" s="21" t="n">
        <v>10928</v>
      </c>
      <c r="BA102" s="21" t="n">
        <v>1</v>
      </c>
      <c r="BB102" s="21" t="n">
        <v>1</v>
      </c>
      <c r="BC102" s="21" t="n">
        <v>2</v>
      </c>
      <c r="BD102" s="21" t="n">
        <f aca="false">BB102*BC102</f>
        <v>2</v>
      </c>
      <c r="BE102" s="21" t="n">
        <v>15598</v>
      </c>
      <c r="BF102" s="21" t="n">
        <v>0</v>
      </c>
      <c r="BG102" s="21" t="n">
        <v>-1</v>
      </c>
      <c r="BH102" s="21" t="n">
        <v>3</v>
      </c>
      <c r="BI102" s="21" t="n">
        <f aca="false">BF102*BH102</f>
        <v>0</v>
      </c>
      <c r="BJ102" s="21" t="n">
        <v>27283</v>
      </c>
      <c r="BK102" s="21" t="n">
        <v>0</v>
      </c>
      <c r="BL102" s="21" t="n">
        <v>-1</v>
      </c>
      <c r="BM102" s="21" t="n">
        <v>5</v>
      </c>
      <c r="BN102" s="21" t="n">
        <f aca="false">BK102*BM102</f>
        <v>0</v>
      </c>
      <c r="BO102" s="21" t="n">
        <f aca="false">BL102*BM102</f>
        <v>-5</v>
      </c>
      <c r="BP102" s="21" t="n">
        <v>0</v>
      </c>
      <c r="BQ102" s="21" t="n">
        <v>-1</v>
      </c>
      <c r="BR102" s="21" t="n">
        <v>3</v>
      </c>
      <c r="BS102" s="21" t="n">
        <f aca="false">BP102*BR102</f>
        <v>0</v>
      </c>
      <c r="BT102" s="21" t="n">
        <f aca="false">BQ102*BR102</f>
        <v>-3</v>
      </c>
      <c r="BU102" s="21" t="n">
        <v>21736</v>
      </c>
      <c r="BV102" s="21" t="n">
        <v>1</v>
      </c>
      <c r="BW102" s="21" t="n">
        <v>3</v>
      </c>
      <c r="BX102" s="21" t="e">
        <f aca="false">#REF!*BW102</f>
        <v>#REF!</v>
      </c>
      <c r="BY102" s="21" t="n">
        <f aca="false">BV102*BW102</f>
        <v>3</v>
      </c>
      <c r="BZ102" s="21" t="n">
        <v>17006</v>
      </c>
      <c r="CA102" s="21" t="n">
        <v>0</v>
      </c>
      <c r="CB102" s="21" t="n">
        <v>6</v>
      </c>
      <c r="CC102" s="21" t="n">
        <f aca="false">CA102*CB102</f>
        <v>0</v>
      </c>
      <c r="CD102" s="21" t="e">
        <f aca="false">#REF!*CB102</f>
        <v>#REF!</v>
      </c>
      <c r="CE102" s="21" t="n">
        <v>7084</v>
      </c>
      <c r="CF102" s="21" t="n">
        <v>1</v>
      </c>
      <c r="CG102" s="21" t="n">
        <v>1</v>
      </c>
      <c r="CH102" s="21" t="e">
        <f aca="false">CF102*#REF!</f>
        <v>#REF!</v>
      </c>
      <c r="CI102" s="21" t="e">
        <f aca="false">CG102*#REF!</f>
        <v>#REF!</v>
      </c>
      <c r="CJ102" s="21" t="n">
        <v>20217</v>
      </c>
      <c r="CK102" s="21" t="n">
        <v>0</v>
      </c>
      <c r="CL102" s="21" t="n">
        <v>-1</v>
      </c>
      <c r="CM102" s="21" t="n">
        <v>6</v>
      </c>
      <c r="CN102" s="21" t="n">
        <f aca="false">CL102*CM102</f>
        <v>-6</v>
      </c>
      <c r="CO102" s="21" t="n">
        <v>20056</v>
      </c>
      <c r="CP102" s="21" t="n">
        <v>1</v>
      </c>
      <c r="CQ102" s="21" t="n">
        <v>1</v>
      </c>
      <c r="CR102" s="21" t="n">
        <v>5</v>
      </c>
      <c r="CS102" s="21" t="n">
        <f aca="false">CP102*CR102</f>
        <v>5</v>
      </c>
      <c r="CT102" s="21" t="n">
        <v>7239</v>
      </c>
      <c r="CU102" s="21" t="n">
        <v>0</v>
      </c>
      <c r="CV102" s="21" t="n">
        <v>-1</v>
      </c>
      <c r="CW102" s="21" t="n">
        <v>5</v>
      </c>
      <c r="CX102" s="21" t="n">
        <f aca="false">CU102*CW102</f>
        <v>0</v>
      </c>
      <c r="CY102" s="21" t="n">
        <f aca="false">CV102*CW102</f>
        <v>-5</v>
      </c>
    </row>
    <row r="103" customFormat="false" ht="12.75" hidden="false" customHeight="false" outlineLevel="0" collapsed="false">
      <c r="B103" s="21" t="n">
        <v>1</v>
      </c>
      <c r="C103" s="21" t="n">
        <v>7</v>
      </c>
      <c r="D103" s="21" t="e">
        <f aca="false">#REF!*C103</f>
        <v>#REF!</v>
      </c>
      <c r="E103" s="21" t="n">
        <f aca="false">B103*C103</f>
        <v>7</v>
      </c>
      <c r="F103" s="21" t="n">
        <v>4342</v>
      </c>
      <c r="H103" s="21" t="n">
        <v>6</v>
      </c>
      <c r="I103" s="21" t="e">
        <f aca="false">#REF!*H103</f>
        <v>#REF!</v>
      </c>
      <c r="J103" s="21" t="e">
        <f aca="false">#REF!*H103</f>
        <v>#REF!</v>
      </c>
      <c r="K103" s="21" t="n">
        <v>5484</v>
      </c>
      <c r="L103" s="21" t="n">
        <v>1</v>
      </c>
      <c r="N103" s="21" t="e">
        <f aca="false">L103*#REF!</f>
        <v>#REF!</v>
      </c>
      <c r="O103" s="21" t="e">
        <f aca="false">#REF!*#REF!</f>
        <v>#REF!</v>
      </c>
    </row>
    <row r="104" customFormat="false" ht="12.75" hidden="false" customHeight="false" outlineLevel="0" collapsed="false">
      <c r="B104" s="21" t="n">
        <v>1</v>
      </c>
      <c r="C104" s="21" t="n">
        <v>2</v>
      </c>
      <c r="D104" s="21" t="e">
        <f aca="false">#REF!*C104</f>
        <v>#REF!</v>
      </c>
      <c r="E104" s="21" t="n">
        <f aca="false">B104*C104</f>
        <v>2</v>
      </c>
      <c r="F104" s="21" t="n">
        <v>14271</v>
      </c>
      <c r="H104" s="21" t="n">
        <v>4</v>
      </c>
      <c r="I104" s="21" t="e">
        <f aca="false">#REF!*H104</f>
        <v>#REF!</v>
      </c>
      <c r="J104" s="21" t="e">
        <f aca="false">#REF!*H104</f>
        <v>#REF!</v>
      </c>
      <c r="K104" s="21" t="n">
        <v>10255</v>
      </c>
      <c r="L104" s="21" t="n">
        <v>1</v>
      </c>
      <c r="N104" s="21" t="e">
        <f aca="false">L104*#REF!</f>
        <v>#REF!</v>
      </c>
      <c r="O104" s="21" t="e">
        <f aca="false">#REF!*#REF!</f>
        <v>#REF!</v>
      </c>
    </row>
    <row r="105" customFormat="false" ht="12.75" hidden="false" customHeight="false" outlineLevel="0" collapsed="false">
      <c r="P105" s="21" t="n">
        <f aca="false">AVERAGE(P63:P78)</f>
        <v>10337.1875</v>
      </c>
      <c r="Q105" s="21" t="n">
        <f aca="false">AVERAGE(Q63:Q78)</f>
        <v>0.9375</v>
      </c>
      <c r="R105" s="21" t="n">
        <f aca="false">AVERAGE(R63:R78)</f>
        <v>0.875</v>
      </c>
      <c r="T105" s="21" t="e">
        <f aca="false">AVERAGE(T63:T78)</f>
        <v>#REF!</v>
      </c>
      <c r="U105" s="21" t="n">
        <f aca="false">AVERAGE(U63:U78)</f>
        <v>6639.875</v>
      </c>
      <c r="V105" s="21" t="n">
        <f aca="false">AVERAGE(V63:V78)</f>
        <v>0.9375</v>
      </c>
      <c r="W105" s="21" t="n">
        <f aca="false">AVERAGE(W63:W78)</f>
        <v>0.875</v>
      </c>
      <c r="X105" s="21" t="n">
        <f aca="false">AVERAGE(X63:X78)</f>
        <v>5.0625</v>
      </c>
      <c r="Y105" s="21" t="n">
        <f aca="false">AVERAGE(Y63:Y78)</f>
        <v>4.8125</v>
      </c>
      <c r="Z105" s="21" t="n">
        <f aca="false">AVERAGE(Z63:Z78)</f>
        <v>7714.875</v>
      </c>
      <c r="AA105" s="21" t="n">
        <f aca="false">AVERAGE(AA63:AA78)</f>
        <v>0.9375</v>
      </c>
      <c r="AB105" s="21" t="n">
        <f aca="false">AVERAGE(AB63:AB78)</f>
        <v>0.875</v>
      </c>
      <c r="AC105" s="21" t="n">
        <f aca="false">AVERAGE(AC63:AC78)</f>
        <v>5.0625</v>
      </c>
      <c r="AD105" s="21" t="n">
        <f aca="false">AVERAGE(AD63:AD78)</f>
        <v>5</v>
      </c>
      <c r="AE105" s="21" t="n">
        <f aca="false">AVERAGE(AE63:AE78)</f>
        <v>4.9375</v>
      </c>
      <c r="AF105" s="21" t="n">
        <f aca="false">AVERAGE(AF63:AF78)</f>
        <v>0.875</v>
      </c>
      <c r="AG105" s="21" t="n">
        <f aca="false">AVERAGE(AG63:AG78)</f>
        <v>0.75</v>
      </c>
      <c r="AH105" s="21" t="n">
        <f aca="false">AVERAGE(AH63:AH78)</f>
        <v>5.1875</v>
      </c>
      <c r="AI105" s="21" t="n">
        <f aca="false">AVERAGE(AI63:AI78)</f>
        <v>4.5</v>
      </c>
      <c r="AJ105" s="21" t="n">
        <f aca="false">AVERAGE(AJ63:AJ78)</f>
        <v>3.8125</v>
      </c>
      <c r="AK105" s="21" t="n">
        <f aca="false">AVERAGE(AK63:AK78)</f>
        <v>9783.875</v>
      </c>
      <c r="AL105" s="21" t="n">
        <f aca="false">AVERAGE(AL63:AL78)</f>
        <v>-0.5</v>
      </c>
      <c r="AM105" s="21" t="n">
        <f aca="false">AVERAGE(AM63:AM78)</f>
        <v>4.625</v>
      </c>
      <c r="AN105" s="21" t="e">
        <f aca="false">AVERAGE(AN63:AN78)</f>
        <v>#REF!</v>
      </c>
      <c r="AO105" s="21" t="n">
        <f aca="false">AVERAGE(AO63:AO78)</f>
        <v>-2.625</v>
      </c>
      <c r="AP105" s="21" t="n">
        <f aca="false">AVERAGE(AP63:AP78)</f>
        <v>15240.0625</v>
      </c>
      <c r="AQ105" s="21" t="n">
        <f aca="false">AVERAGE(AQ63:AQ78)</f>
        <v>0.8125</v>
      </c>
      <c r="AR105" s="21" t="n">
        <f aca="false">AVERAGE(AR63:AR78)</f>
        <v>4</v>
      </c>
      <c r="AS105" s="21" t="n">
        <f aca="false">AVERAGE(AS63:AS78)</f>
        <v>3.625</v>
      </c>
      <c r="AT105" s="21" t="e">
        <f aca="false">AVERAGE(AT63:AT78)</f>
        <v>#REF!</v>
      </c>
      <c r="AU105" s="21" t="n">
        <f aca="false">AVERAGE(AU63:AU78)</f>
        <v>9823.75</v>
      </c>
      <c r="AV105" s="21" t="n">
        <f aca="false">AVERAGE(AV63:AV78)</f>
        <v>0.375</v>
      </c>
      <c r="AW105" s="21" t="n">
        <f aca="false">AVERAGE(AW63:AW78)</f>
        <v>-0.25</v>
      </c>
      <c r="AX105" s="21" t="e">
        <f aca="false">AVERAGE(AX63:AX78)</f>
        <v>#REF!</v>
      </c>
      <c r="AY105" s="21" t="e">
        <f aca="false">AVERAGE(AY63:AY78)</f>
        <v>#REF!</v>
      </c>
      <c r="AZ105" s="21" t="n">
        <f aca="false">AVERAGE(AZ63:AZ78)</f>
        <v>13152.625</v>
      </c>
      <c r="BA105" s="21" t="n">
        <f aca="false">AVERAGE(BA63:BA78)</f>
        <v>0.8125</v>
      </c>
      <c r="BB105" s="21" t="n">
        <f aca="false">AVERAGE(BB63:BB78)</f>
        <v>0.625</v>
      </c>
      <c r="BC105" s="21" t="n">
        <f aca="false">AVERAGE(BC63:BC78)</f>
        <v>4.75</v>
      </c>
      <c r="BD105" s="21" t="n">
        <f aca="false">AVERAGE(BD63:BD78)</f>
        <v>3.375</v>
      </c>
      <c r="BE105" s="21" t="n">
        <f aca="false">AVERAGE(BE63:BE78)</f>
        <v>10114.25</v>
      </c>
      <c r="BF105" s="21" t="n">
        <f aca="false">AVERAGE(BF63:BF78)</f>
        <v>0.375</v>
      </c>
      <c r="BG105" s="21" t="n">
        <f aca="false">AVERAGE(BG63:BG78)</f>
        <v>-0.25</v>
      </c>
      <c r="BH105" s="21" t="n">
        <f aca="false">AVERAGE(BH63:BH78)</f>
        <v>3.375</v>
      </c>
      <c r="BI105" s="21" t="n">
        <f aca="false">AVERAGE(BI63:BI78)</f>
        <v>1.4375</v>
      </c>
      <c r="BJ105" s="21" t="n">
        <f aca="false">AVERAGE(BJ63:BJ78)</f>
        <v>11956.75</v>
      </c>
      <c r="BK105" s="21" t="n">
        <f aca="false">AVERAGE(BK63:BK78)</f>
        <v>0.3125</v>
      </c>
      <c r="BL105" s="21" t="n">
        <f aca="false">AVERAGE(BL63:BL78)</f>
        <v>-0.375</v>
      </c>
      <c r="BM105" s="21" t="n">
        <f aca="false">AVERAGE(BM63:BM78)</f>
        <v>4.25</v>
      </c>
      <c r="BN105" s="21" t="n">
        <f aca="false">AVERAGE(BN63:BN78)</f>
        <v>1.5</v>
      </c>
      <c r="BO105" s="21" t="n">
        <f aca="false">AVERAGE(BO63:BO78)</f>
        <v>-1.25</v>
      </c>
      <c r="BP105" s="21" t="n">
        <f aca="false">AVERAGE(BP63:BP78)</f>
        <v>0.5625</v>
      </c>
      <c r="BQ105" s="21" t="n">
        <f aca="false">AVERAGE(BQ63:BQ78)</f>
        <v>0.125</v>
      </c>
      <c r="BR105" s="21" t="n">
        <f aca="false">AVERAGE(BR63:BR78)</f>
        <v>2.8125</v>
      </c>
      <c r="BS105" s="21" t="n">
        <f aca="false">AVERAGE(BS63:BS78)</f>
        <v>1.875</v>
      </c>
      <c r="BT105" s="21" t="n">
        <f aca="false">AVERAGE(BT63:BT78)</f>
        <v>0.9375</v>
      </c>
      <c r="BU105" s="21" t="n">
        <f aca="false">AVERAGE(BU63:BU78)</f>
        <v>15043.75</v>
      </c>
      <c r="BV105" s="21" t="n">
        <f aca="false">AVERAGE(BV63:BV78)</f>
        <v>-0.25</v>
      </c>
      <c r="BW105" s="21" t="n">
        <f aca="false">AVERAGE(BW63:BW78)</f>
        <v>3</v>
      </c>
      <c r="BX105" s="21" t="e">
        <f aca="false">AVERAGE(BX63:BX78)</f>
        <v>#REF!</v>
      </c>
      <c r="BY105" s="21" t="n">
        <f aca="false">AVERAGE(BY63:BY78)</f>
        <v>-0.5</v>
      </c>
      <c r="BZ105" s="21" t="n">
        <f aca="false">AVERAGE(BZ63:BZ78)</f>
        <v>11464.8125</v>
      </c>
      <c r="CA105" s="21" t="n">
        <f aca="false">AVERAGE(CA63:CA78)</f>
        <v>0.3125</v>
      </c>
      <c r="CB105" s="21" t="n">
        <f aca="false">AVERAGE(CB63:CB78)</f>
        <v>4.25</v>
      </c>
      <c r="CC105" s="21" t="n">
        <f aca="false">AVERAGE(CC63:CC78)</f>
        <v>1.625</v>
      </c>
      <c r="CD105" s="21" t="e">
        <f aca="false">AVERAGE(CD63:CD78)</f>
        <v>#REF!</v>
      </c>
      <c r="CE105" s="21" t="n">
        <f aca="false">AVERAGE(CE63:CE78)</f>
        <v>15102.375</v>
      </c>
      <c r="CF105" s="21" t="n">
        <f aca="false">AVERAGE(CF63:CF78)</f>
        <v>0.5625</v>
      </c>
      <c r="CG105" s="21" t="n">
        <f aca="false">AVERAGE(CG63:CG78)</f>
        <v>0.125</v>
      </c>
      <c r="CH105" s="21" t="e">
        <f aca="false">AVERAGE(CH63:CH78)</f>
        <v>#REF!</v>
      </c>
      <c r="CI105" s="21" t="e">
        <f aca="false">AVERAGE(CI63:CI78)</f>
        <v>#REF!</v>
      </c>
      <c r="CJ105" s="21" t="n">
        <f aca="false">AVERAGE(CJ63:CJ78)</f>
        <v>14509.0625</v>
      </c>
      <c r="CK105" s="21" t="n">
        <f aca="false">AVERAGE(CK63:CK78)</f>
        <v>0.75</v>
      </c>
      <c r="CL105" s="21" t="n">
        <f aca="false">AVERAGE(CL63:CL78)</f>
        <v>0.5</v>
      </c>
      <c r="CM105" s="21" t="n">
        <f aca="false">AVERAGE(CM63:CM78)</f>
        <v>5.625</v>
      </c>
      <c r="CN105" s="21" t="n">
        <f aca="false">AVERAGE(CN63:CN78)</f>
        <v>2.875</v>
      </c>
      <c r="CO105" s="21" t="n">
        <f aca="false">AVERAGE(CO63:CO78)</f>
        <v>10766</v>
      </c>
      <c r="CP105" s="21" t="n">
        <f aca="false">AVERAGE(CP63:CP78)</f>
        <v>0.75</v>
      </c>
      <c r="CQ105" s="21" t="n">
        <f aca="false">AVERAGE(CQ63:CQ78)</f>
        <v>0.5</v>
      </c>
      <c r="CR105" s="21" t="n">
        <f aca="false">AVERAGE(CR63:CR78)</f>
        <v>4.3125</v>
      </c>
      <c r="CS105" s="21" t="n">
        <f aca="false">AVERAGE(CS63:CS78)</f>
        <v>3.625</v>
      </c>
      <c r="CT105" s="21" t="n">
        <f aca="false">AVERAGE(CT63:CT78)</f>
        <v>15101.6875</v>
      </c>
      <c r="CU105" s="21" t="n">
        <f aca="false">AVERAGE(CU63:CU78)</f>
        <v>0.8125</v>
      </c>
      <c r="CV105" s="21" t="n">
        <f aca="false">AVERAGE(CV63:CV78)</f>
        <v>0.625</v>
      </c>
      <c r="CW105" s="21" t="n">
        <f aca="false">AVERAGE(CW63:CW78)</f>
        <v>4.75</v>
      </c>
      <c r="CX105" s="21" t="n">
        <f aca="false">AVERAGE(CX63:CX78)</f>
        <v>4.125</v>
      </c>
      <c r="CY105" s="21" t="n">
        <f aca="false">AVERAGE(CY63:CY78)</f>
        <v>3.5</v>
      </c>
    </row>
    <row r="106" customFormat="false" ht="12.75" hidden="false" customHeight="false" outlineLevel="0" collapsed="false">
      <c r="P106" s="21" t="n">
        <f aca="false">AVERAGE(P79:P94)</f>
        <v>10175.25</v>
      </c>
      <c r="Q106" s="21" t="n">
        <f aca="false">AVERAGE(Q79:Q94)</f>
        <v>0.875</v>
      </c>
      <c r="R106" s="21" t="n">
        <f aca="false">AVERAGE(R79:R94)</f>
        <v>0.75</v>
      </c>
      <c r="T106" s="21" t="e">
        <f aca="false">AVERAGE(T79:T94)</f>
        <v>#REF!</v>
      </c>
      <c r="U106" s="21" t="n">
        <f aca="false">AVERAGE(U79:U94)</f>
        <v>7588.75</v>
      </c>
      <c r="V106" s="21" t="n">
        <f aca="false">AVERAGE(V79:V94)</f>
        <v>0.8125</v>
      </c>
      <c r="W106" s="21" t="n">
        <f aca="false">AVERAGE(W79:W94)</f>
        <v>0.625</v>
      </c>
      <c r="X106" s="21" t="n">
        <f aca="false">AVERAGE(X79:X94)</f>
        <v>5.125</v>
      </c>
      <c r="Y106" s="21" t="n">
        <f aca="false">AVERAGE(Y79:Y94)</f>
        <v>4.4375</v>
      </c>
      <c r="Z106" s="21" t="n">
        <f aca="false">AVERAGE(Z79:Z94)</f>
        <v>14381.4375</v>
      </c>
      <c r="AA106" s="21" t="n">
        <f aca="false">AVERAGE(AA79:AA94)</f>
        <v>0.8125</v>
      </c>
      <c r="AB106" s="21" t="n">
        <f aca="false">AVERAGE(AB79:AB94)</f>
        <v>0.625</v>
      </c>
      <c r="AC106" s="21" t="n">
        <f aca="false">AVERAGE(AC79:AC94)</f>
        <v>5.0625</v>
      </c>
      <c r="AD106" s="21" t="n">
        <f aca="false">AVERAGE(AD79:AD94)</f>
        <v>4.125</v>
      </c>
      <c r="AE106" s="21" t="n">
        <f aca="false">AVERAGE(AE79:AE94)</f>
        <v>3.1875</v>
      </c>
      <c r="AF106" s="21" t="n">
        <f aca="false">AVERAGE(AF79:AF94)</f>
        <v>0.9375</v>
      </c>
      <c r="AG106" s="21" t="n">
        <f aca="false">AVERAGE(AG79:AG94)</f>
        <v>0.875</v>
      </c>
      <c r="AH106" s="21" t="n">
        <f aca="false">AVERAGE(AH79:AH94)</f>
        <v>4.5625</v>
      </c>
      <c r="AI106" s="21" t="n">
        <f aca="false">AVERAGE(AI79:AI94)</f>
        <v>4.375</v>
      </c>
      <c r="AJ106" s="21" t="n">
        <f aca="false">AVERAGE(AJ79:AJ94)</f>
        <v>4.1875</v>
      </c>
      <c r="AK106" s="21" t="n">
        <f aca="false">AVERAGE(AK79:AK94)</f>
        <v>7492</v>
      </c>
      <c r="AL106" s="21" t="n">
        <f aca="false">AVERAGE(AL79:AL94)</f>
        <v>-0.75</v>
      </c>
      <c r="AM106" s="21" t="n">
        <f aca="false">AVERAGE(AM79:AM94)</f>
        <v>4.1875</v>
      </c>
      <c r="AN106" s="21" t="e">
        <f aca="false">AVERAGE(AN79:AN94)</f>
        <v>#REF!</v>
      </c>
      <c r="AO106" s="21" t="n">
        <f aca="false">AVERAGE(AO79:AO94)</f>
        <v>-2.9375</v>
      </c>
      <c r="AP106" s="21" t="n">
        <f aca="false">AVERAGE(AP79:AP94)</f>
        <v>11367.375</v>
      </c>
      <c r="AQ106" s="21" t="n">
        <f aca="false">AVERAGE(AQ79:AQ94)</f>
        <v>0.9375</v>
      </c>
      <c r="AR106" s="21" t="n">
        <f aca="false">AVERAGE(AR79:AR94)</f>
        <v>4.3125</v>
      </c>
      <c r="AS106" s="21" t="n">
        <f aca="false">AVERAGE(AS79:AS94)</f>
        <v>4.125</v>
      </c>
      <c r="AT106" s="21" t="e">
        <f aca="false">AVERAGE(AT79:AT94)</f>
        <v>#REF!</v>
      </c>
      <c r="AU106" s="21" t="n">
        <f aca="false">AVERAGE(AU79:AU94)</f>
        <v>8450.125</v>
      </c>
      <c r="AV106" s="21" t="n">
        <f aca="false">AVERAGE(AV79:AV94)</f>
        <v>0.6875</v>
      </c>
      <c r="AW106" s="21" t="n">
        <f aca="false">AVERAGE(AW79:AW94)</f>
        <v>0.375</v>
      </c>
      <c r="AX106" s="21" t="e">
        <f aca="false">AVERAGE(AX79:AX94)</f>
        <v>#REF!</v>
      </c>
      <c r="AY106" s="21" t="e">
        <f aca="false">AVERAGE(AY79:AY94)</f>
        <v>#REF!</v>
      </c>
      <c r="AZ106" s="21" t="n">
        <f aca="false">AVERAGE(AZ79:AZ94)</f>
        <v>8881.125</v>
      </c>
      <c r="BA106" s="21" t="n">
        <f aca="false">AVERAGE(BA79:BA94)</f>
        <v>0.8125</v>
      </c>
      <c r="BB106" s="21" t="n">
        <f aca="false">AVERAGE(BB79:BB94)</f>
        <v>0.625</v>
      </c>
      <c r="BC106" s="21" t="n">
        <f aca="false">AVERAGE(BC79:BC94)</f>
        <v>5.5625</v>
      </c>
      <c r="BD106" s="21" t="n">
        <f aca="false">AVERAGE(BD79:BD94)</f>
        <v>3.5625</v>
      </c>
      <c r="BE106" s="21" t="n">
        <f aca="false">AVERAGE(BE79:BE94)</f>
        <v>9108.0625</v>
      </c>
      <c r="BF106" s="21" t="n">
        <f aca="false">AVERAGE(BF79:BF94)</f>
        <v>0.1875</v>
      </c>
      <c r="BG106" s="21" t="n">
        <f aca="false">AVERAGE(BG79:BG94)</f>
        <v>-0.625</v>
      </c>
      <c r="BH106" s="21" t="n">
        <f aca="false">AVERAGE(BH79:BH94)</f>
        <v>4.5</v>
      </c>
      <c r="BI106" s="21" t="n">
        <f aca="false">AVERAGE(BI79:BI94)</f>
        <v>0.9375</v>
      </c>
      <c r="BJ106" s="21" t="n">
        <f aca="false">AVERAGE(BJ79:BJ94)</f>
        <v>14619.4375</v>
      </c>
      <c r="BK106" s="21" t="n">
        <f aca="false">AVERAGE(BK79:BK94)</f>
        <v>0.5</v>
      </c>
      <c r="BL106" s="21" t="n">
        <f aca="false">AVERAGE(BL79:BL94)</f>
        <v>0</v>
      </c>
      <c r="BM106" s="21" t="n">
        <f aca="false">AVERAGE(BM79:BM94)</f>
        <v>4.5</v>
      </c>
      <c r="BN106" s="21" t="n">
        <f aca="false">AVERAGE(BN79:BN94)</f>
        <v>2.375</v>
      </c>
      <c r="BO106" s="21" t="n">
        <f aca="false">AVERAGE(BO79:BO94)</f>
        <v>0.25</v>
      </c>
      <c r="BP106" s="21" t="n">
        <f aca="false">AVERAGE(BP79:BP94)</f>
        <v>0.375</v>
      </c>
      <c r="BQ106" s="21" t="n">
        <f aca="false">AVERAGE(BQ79:BQ94)</f>
        <v>-0.25</v>
      </c>
      <c r="BR106" s="21" t="n">
        <f aca="false">AVERAGE(BR79:BR94)</f>
        <v>3.75</v>
      </c>
      <c r="BS106" s="21" t="n">
        <f aca="false">AVERAGE(BS79:BS94)</f>
        <v>1.4375</v>
      </c>
      <c r="BT106" s="21" t="n">
        <f aca="false">AVERAGE(BT79:BT94)</f>
        <v>-0.875</v>
      </c>
      <c r="BU106" s="21" t="n">
        <f aca="false">AVERAGE(BU79:BU94)</f>
        <v>14193.0625</v>
      </c>
      <c r="BV106" s="21" t="n">
        <f aca="false">AVERAGE(BV79:BV94)</f>
        <v>0.25</v>
      </c>
      <c r="BW106" s="21" t="n">
        <f aca="false">AVERAGE(BW79:BW94)</f>
        <v>3.375</v>
      </c>
      <c r="BX106" s="21" t="e">
        <f aca="false">AVERAGE(BX79:BX94)</f>
        <v>#REF!</v>
      </c>
      <c r="BY106" s="21" t="n">
        <f aca="false">AVERAGE(BY79:BY94)</f>
        <v>1.125</v>
      </c>
      <c r="BZ106" s="21" t="n">
        <f aca="false">AVERAGE(BZ79:BZ94)</f>
        <v>17169.8125</v>
      </c>
      <c r="CA106" s="21" t="n">
        <f aca="false">AVERAGE(CA79:CA94)</f>
        <v>0.5</v>
      </c>
      <c r="CB106" s="21" t="n">
        <f aca="false">AVERAGE(CB79:CB94)</f>
        <v>3.625</v>
      </c>
      <c r="CC106" s="21" t="n">
        <f aca="false">AVERAGE(CC79:CC94)</f>
        <v>1.75</v>
      </c>
      <c r="CD106" s="21" t="e">
        <f aca="false">AVERAGE(CD79:CD94)</f>
        <v>#REF!</v>
      </c>
      <c r="CE106" s="21" t="n">
        <f aca="false">AVERAGE(CE79:CE94)</f>
        <v>13112.0625</v>
      </c>
      <c r="CF106" s="21" t="n">
        <f aca="false">AVERAGE(CF79:CF94)</f>
        <v>0.625</v>
      </c>
      <c r="CG106" s="21" t="n">
        <f aca="false">AVERAGE(CG79:CG94)</f>
        <v>0.25</v>
      </c>
      <c r="CH106" s="21" t="e">
        <f aca="false">AVERAGE(CH79:CH94)</f>
        <v>#REF!</v>
      </c>
      <c r="CI106" s="21" t="e">
        <f aca="false">AVERAGE(CI79:CI94)</f>
        <v>#REF!</v>
      </c>
      <c r="CJ106" s="21" t="n">
        <f aca="false">AVERAGE(CJ79:CJ94)</f>
        <v>8357.125</v>
      </c>
      <c r="CK106" s="21" t="n">
        <f aca="false">AVERAGE(CK79:CK94)</f>
        <v>0.5625</v>
      </c>
      <c r="CL106" s="21" t="n">
        <f aca="false">AVERAGE(CL79:CL94)</f>
        <v>0.125</v>
      </c>
      <c r="CM106" s="21" t="n">
        <f aca="false">AVERAGE(CM79:CM94)</f>
        <v>4.5625</v>
      </c>
      <c r="CN106" s="21" t="n">
        <f aca="false">AVERAGE(CN79:CN94)</f>
        <v>1.0625</v>
      </c>
      <c r="CO106" s="21" t="n">
        <f aca="false">AVERAGE(CO79:CO94)</f>
        <v>11074.1875</v>
      </c>
      <c r="CP106" s="21" t="n">
        <f aca="false">AVERAGE(CP79:CP94)</f>
        <v>0.75</v>
      </c>
      <c r="CQ106" s="21" t="n">
        <f aca="false">AVERAGE(CQ79:CQ94)</f>
        <v>0.5</v>
      </c>
      <c r="CR106" s="21" t="n">
        <f aca="false">AVERAGE(CR79:CR94)</f>
        <v>3.75</v>
      </c>
      <c r="CS106" s="21" t="n">
        <f aca="false">AVERAGE(CS79:CS94)</f>
        <v>2.9375</v>
      </c>
      <c r="CT106" s="21" t="n">
        <f aca="false">AVERAGE(CT79:CT94)</f>
        <v>15720.125</v>
      </c>
      <c r="CU106" s="21" t="n">
        <f aca="false">AVERAGE(CU79:CU94)</f>
        <v>0.4375</v>
      </c>
      <c r="CV106" s="21" t="n">
        <f aca="false">AVERAGE(CV79:CV94)</f>
        <v>-0.125</v>
      </c>
      <c r="CW106" s="21" t="n">
        <f aca="false">AVERAGE(CW79:CW94)</f>
        <v>3.9375</v>
      </c>
      <c r="CX106" s="21" t="n">
        <f aca="false">AVERAGE(CX79:CX94)</f>
        <v>1.625</v>
      </c>
      <c r="CY106" s="21" t="n">
        <f aca="false">AVERAGE(CY79:CY94)</f>
        <v>-0.6875</v>
      </c>
    </row>
    <row r="107" customFormat="false" ht="12.75" hidden="false" customHeight="false" outlineLevel="0" collapsed="false">
      <c r="B107" s="21" t="n">
        <f aca="false">AVERAGE(B65:B80)</f>
        <v>0.875</v>
      </c>
      <c r="C107" s="21" t="n">
        <f aca="false">AVERAGE(C65:C80)</f>
        <v>5.9375</v>
      </c>
      <c r="D107" s="21" t="e">
        <f aca="false">AVERAGE(D65:D80)</f>
        <v>#REF!</v>
      </c>
      <c r="E107" s="21" t="n">
        <f aca="false">AVERAGE(E65:E80)</f>
        <v>5.1875</v>
      </c>
      <c r="F107" s="21" t="n">
        <f aca="false">AVERAGE(F65:F80)</f>
        <v>7681.5</v>
      </c>
      <c r="H107" s="21" t="n">
        <f aca="false">AVERAGE(H65:H80)</f>
        <v>4.25</v>
      </c>
      <c r="I107" s="21" t="e">
        <f aca="false">AVERAGE(I65:I80)</f>
        <v>#REF!</v>
      </c>
      <c r="J107" s="21" t="e">
        <f aca="false">AVERAGE(J65:J80)</f>
        <v>#REF!</v>
      </c>
      <c r="K107" s="21" t="n">
        <f aca="false">AVERAGE(K65:K80)</f>
        <v>8336.25</v>
      </c>
      <c r="L107" s="21" t="n">
        <f aca="false">AVERAGE(L65:L80)</f>
        <v>0.75</v>
      </c>
      <c r="N107" s="21" t="e">
        <f aca="false">AVERAGE(N65:N80)</f>
        <v>#REF!</v>
      </c>
      <c r="O107" s="21" t="e">
        <f aca="false">AVERAGE(O65:O80)</f>
        <v>#REF!</v>
      </c>
      <c r="P107" s="21" t="n">
        <f aca="false">AVERAGE(P95:P102)</f>
        <v>9260</v>
      </c>
      <c r="Q107" s="21" t="n">
        <f aca="false">AVERAGE(Q95:Q102)</f>
        <v>1</v>
      </c>
      <c r="R107" s="21" t="n">
        <f aca="false">AVERAGE(R95:R102)</f>
        <v>1</v>
      </c>
      <c r="T107" s="21" t="e">
        <f aca="false">AVERAGE(T95:T102)</f>
        <v>#REF!</v>
      </c>
      <c r="U107" s="21" t="n">
        <f aca="false">AVERAGE(U95:U102)</f>
        <v>5498.5</v>
      </c>
      <c r="V107" s="21" t="n">
        <f aca="false">AVERAGE(V95:V102)</f>
        <v>1</v>
      </c>
      <c r="W107" s="21" t="n">
        <f aca="false">AVERAGE(W95:W102)</f>
        <v>1</v>
      </c>
      <c r="X107" s="21" t="n">
        <f aca="false">AVERAGE(X95:X102)</f>
        <v>4.5</v>
      </c>
      <c r="Y107" s="21" t="n">
        <f aca="false">AVERAGE(Y95:Y102)</f>
        <v>4.5</v>
      </c>
      <c r="Z107" s="21" t="n">
        <f aca="false">AVERAGE(Z95:Z102)</f>
        <v>9799.875</v>
      </c>
      <c r="AA107" s="21" t="n">
        <f aca="false">AVERAGE(AA95:AA102)</f>
        <v>1</v>
      </c>
      <c r="AB107" s="21" t="n">
        <f aca="false">AVERAGE(AB95:AB102)</f>
        <v>1</v>
      </c>
      <c r="AC107" s="21" t="n">
        <f aca="false">AVERAGE(AC95:AC102)</f>
        <v>5.25</v>
      </c>
      <c r="AD107" s="21" t="n">
        <f aca="false">AVERAGE(AD95:AD102)</f>
        <v>5.25</v>
      </c>
      <c r="AE107" s="21" t="n">
        <f aca="false">AVERAGE(AE95:AE102)</f>
        <v>5.25</v>
      </c>
      <c r="AF107" s="21" t="n">
        <f aca="false">AVERAGE(AF95:AF102)</f>
        <v>0.625</v>
      </c>
      <c r="AG107" s="21" t="n">
        <f aca="false">AVERAGE(AG95:AG102)</f>
        <v>0.25</v>
      </c>
      <c r="AH107" s="21" t="n">
        <f aca="false">AVERAGE(AH95:AH102)</f>
        <v>4.5</v>
      </c>
      <c r="AI107" s="21" t="n">
        <f aca="false">AVERAGE(AI95:AI102)</f>
        <v>3.375</v>
      </c>
      <c r="AJ107" s="21" t="n">
        <f aca="false">AVERAGE(AJ95:AJ102)</f>
        <v>2.25</v>
      </c>
      <c r="AK107" s="21" t="n">
        <f aca="false">AVERAGE(AK95:AK102)</f>
        <v>16486.75</v>
      </c>
      <c r="AL107" s="21" t="n">
        <f aca="false">AVERAGE(AL95:AL102)</f>
        <v>-0.5</v>
      </c>
      <c r="AM107" s="21" t="n">
        <f aca="false">AVERAGE(AM95:AM102)</f>
        <v>3</v>
      </c>
      <c r="AN107" s="21" t="e">
        <f aca="false">AVERAGE(AN95:AN102)</f>
        <v>#REF!</v>
      </c>
      <c r="AO107" s="21" t="n">
        <f aca="false">AVERAGE(AO95:AO102)</f>
        <v>-1.5</v>
      </c>
      <c r="AP107" s="21" t="n">
        <f aca="false">AVERAGE(AP95:AP102)</f>
        <v>12570</v>
      </c>
      <c r="AQ107" s="21" t="n">
        <f aca="false">AVERAGE(AQ95:AQ102)</f>
        <v>1</v>
      </c>
      <c r="AR107" s="21" t="n">
        <f aca="false">AVERAGE(AR95:AR102)</f>
        <v>5</v>
      </c>
      <c r="AS107" s="21" t="n">
        <f aca="false">AVERAGE(AS95:AS102)</f>
        <v>5</v>
      </c>
      <c r="AT107" s="21" t="e">
        <f aca="false">AVERAGE(AT95:AT102)</f>
        <v>#REF!</v>
      </c>
      <c r="AU107" s="21" t="n">
        <f aca="false">AVERAGE(AU95:AU102)</f>
        <v>8012.375</v>
      </c>
      <c r="AV107" s="21" t="n">
        <f aca="false">AVERAGE(AV95:AV102)</f>
        <v>0.5</v>
      </c>
      <c r="AW107" s="21" t="n">
        <f aca="false">AVERAGE(AW95:AW102)</f>
        <v>0</v>
      </c>
      <c r="AX107" s="21" t="e">
        <f aca="false">AVERAGE(AX95:AX102)</f>
        <v>#REF!</v>
      </c>
      <c r="AY107" s="21" t="e">
        <f aca="false">AVERAGE(AY95:AY102)</f>
        <v>#REF!</v>
      </c>
      <c r="AZ107" s="21" t="n">
        <f aca="false">AVERAGE(AZ95:AZ102)</f>
        <v>11139</v>
      </c>
      <c r="BA107" s="21" t="n">
        <f aca="false">AVERAGE(BA95:BA102)</f>
        <v>0.875</v>
      </c>
      <c r="BB107" s="21" t="n">
        <f aca="false">AVERAGE(BB95:BB102)</f>
        <v>0.75</v>
      </c>
      <c r="BC107" s="21" t="n">
        <f aca="false">AVERAGE(BC95:BC102)</f>
        <v>4.875</v>
      </c>
      <c r="BD107" s="21" t="n">
        <f aca="false">AVERAGE(BD95:BD102)</f>
        <v>4.375</v>
      </c>
      <c r="BE107" s="21" t="n">
        <f aca="false">AVERAGE(BE95:BE102)</f>
        <v>8338.5</v>
      </c>
      <c r="BF107" s="21" t="n">
        <f aca="false">AVERAGE(BF95:BF102)</f>
        <v>0.5</v>
      </c>
      <c r="BG107" s="21" t="n">
        <f aca="false">AVERAGE(BG95:BG102)</f>
        <v>0</v>
      </c>
      <c r="BH107" s="21" t="n">
        <f aca="false">AVERAGE(BH95:BH102)</f>
        <v>3</v>
      </c>
      <c r="BI107" s="21" t="n">
        <f aca="false">AVERAGE(BI95:BI102)</f>
        <v>1.625</v>
      </c>
      <c r="BJ107" s="21" t="n">
        <f aca="false">AVERAGE(BJ95:BJ102)</f>
        <v>22067.875</v>
      </c>
      <c r="BK107" s="21" t="n">
        <f aca="false">AVERAGE(BK95:BK102)</f>
        <v>0.125</v>
      </c>
      <c r="BL107" s="21" t="n">
        <f aca="false">AVERAGE(BL95:BL102)</f>
        <v>-0.75</v>
      </c>
      <c r="BM107" s="21" t="n">
        <f aca="false">AVERAGE(BM95:BM102)</f>
        <v>4</v>
      </c>
      <c r="BN107" s="21" t="n">
        <f aca="false">AVERAGE(BN95:BN102)</f>
        <v>0.75</v>
      </c>
      <c r="BO107" s="21" t="n">
        <f aca="false">AVERAGE(BO95:BO102)</f>
        <v>-2.5</v>
      </c>
      <c r="BP107" s="21" t="n">
        <f aca="false">AVERAGE(BP95:BP102)</f>
        <v>0.125</v>
      </c>
      <c r="BQ107" s="21" t="n">
        <f aca="false">AVERAGE(BQ95:BQ102)</f>
        <v>-0.75</v>
      </c>
      <c r="BR107" s="21" t="n">
        <f aca="false">AVERAGE(BR95:BR102)</f>
        <v>3.375</v>
      </c>
      <c r="BS107" s="21" t="n">
        <f aca="false">AVERAGE(BS95:BS102)</f>
        <v>0.75</v>
      </c>
      <c r="BT107" s="21" t="n">
        <f aca="false">AVERAGE(BT95:BT102)</f>
        <v>-1.875</v>
      </c>
      <c r="BU107" s="21" t="n">
        <f aca="false">AVERAGE(BU95:BU102)</f>
        <v>18680.625</v>
      </c>
      <c r="BV107" s="21" t="n">
        <f aca="false">AVERAGE(BV95:BV102)</f>
        <v>0.5</v>
      </c>
      <c r="BW107" s="21" t="n">
        <f aca="false">AVERAGE(BW95:BW102)</f>
        <v>3.625</v>
      </c>
      <c r="BX107" s="21" t="e">
        <f aca="false">AVERAGE(BX95:BX102)</f>
        <v>#REF!</v>
      </c>
      <c r="BY107" s="21" t="n">
        <f aca="false">AVERAGE(BY95:BY102)</f>
        <v>2.375</v>
      </c>
      <c r="BZ107" s="21" t="n">
        <f aca="false">AVERAGE(BZ95:BZ102)</f>
        <v>11781.25</v>
      </c>
      <c r="CA107" s="21" t="n">
        <f aca="false">AVERAGE(CA95:CA102)</f>
        <v>0.25</v>
      </c>
      <c r="CB107" s="21" t="n">
        <f aca="false">AVERAGE(CB95:CB102)</f>
        <v>4.25</v>
      </c>
      <c r="CC107" s="21" t="n">
        <f aca="false">AVERAGE(CC95:CC102)</f>
        <v>0.875</v>
      </c>
      <c r="CD107" s="21" t="e">
        <f aca="false">AVERAGE(CD95:CD102)</f>
        <v>#REF!</v>
      </c>
      <c r="CE107" s="21" t="n">
        <f aca="false">AVERAGE(CE95:CE102)</f>
        <v>11610.25</v>
      </c>
      <c r="CF107" s="21" t="n">
        <f aca="false">AVERAGE(CF95:CF102)</f>
        <v>0.625</v>
      </c>
      <c r="CG107" s="21" t="n">
        <f aca="false">AVERAGE(CG95:CG102)</f>
        <v>0.25</v>
      </c>
      <c r="CH107" s="21" t="e">
        <f aca="false">AVERAGE(CH95:CH102)</f>
        <v>#REF!</v>
      </c>
      <c r="CI107" s="21" t="e">
        <f aca="false">AVERAGE(CI95:CI102)</f>
        <v>#REF!</v>
      </c>
      <c r="CJ107" s="21" t="n">
        <f aca="false">AVERAGE(CJ95:CJ102)</f>
        <v>15640.5</v>
      </c>
      <c r="CK107" s="21" t="n">
        <f aca="false">AVERAGE(CK95:CK102)</f>
        <v>0.75</v>
      </c>
      <c r="CL107" s="21" t="n">
        <f aca="false">AVERAGE(CL95:CL102)</f>
        <v>0.5</v>
      </c>
      <c r="CM107" s="21" t="n">
        <f aca="false">AVERAGE(CM95:CM102)</f>
        <v>4.375</v>
      </c>
      <c r="CN107" s="21" t="n">
        <f aca="false">AVERAGE(CN95:CN102)</f>
        <v>1.375</v>
      </c>
      <c r="CO107" s="21" t="n">
        <f aca="false">AVERAGE(CO95:CO102)</f>
        <v>9959.625</v>
      </c>
      <c r="CP107" s="21" t="n">
        <f aca="false">AVERAGE(CP95:CP102)</f>
        <v>0.875</v>
      </c>
      <c r="CQ107" s="21" t="n">
        <f aca="false">AVERAGE(CQ95:CQ102)</f>
        <v>0.75</v>
      </c>
      <c r="CR107" s="21" t="n">
        <f aca="false">AVERAGE(CR95:CR102)</f>
        <v>5.375</v>
      </c>
      <c r="CS107" s="21" t="n">
        <f aca="false">AVERAGE(CS95:CS102)</f>
        <v>5</v>
      </c>
      <c r="CT107" s="21" t="n">
        <f aca="false">AVERAGE(CT95:CT102)</f>
        <v>9371</v>
      </c>
      <c r="CU107" s="21" t="n">
        <f aca="false">AVERAGE(CU95:CU102)</f>
        <v>0.375</v>
      </c>
      <c r="CV107" s="21" t="n">
        <f aca="false">AVERAGE(CV95:CV102)</f>
        <v>-0.25</v>
      </c>
      <c r="CW107" s="21" t="n">
        <f aca="false">AVERAGE(CW95:CW102)</f>
        <v>5.375</v>
      </c>
      <c r="CX107" s="21" t="n">
        <f aca="false">AVERAGE(CX95:CX102)</f>
        <v>2.125</v>
      </c>
      <c r="CY107" s="21" t="n">
        <f aca="false">AVERAGE(CY95:CY102)</f>
        <v>-1.125</v>
      </c>
    </row>
    <row r="108" customFormat="false" ht="12.75" hidden="false" customHeight="false" outlineLevel="0" collapsed="false">
      <c r="B108" s="21" t="n">
        <f aca="false">AVERAGE(B81:B96)</f>
        <v>0.75</v>
      </c>
      <c r="C108" s="21" t="n">
        <f aca="false">AVERAGE(C81:C96)</f>
        <v>5.6875</v>
      </c>
      <c r="D108" s="21" t="e">
        <f aca="false">AVERAGE(D81:D96)</f>
        <v>#REF!</v>
      </c>
      <c r="E108" s="21" t="n">
        <f aca="false">AVERAGE(E81:E96)</f>
        <v>5.1875</v>
      </c>
      <c r="F108" s="21" t="n">
        <f aca="false">AVERAGE(F81:F96)</f>
        <v>6701.0625</v>
      </c>
      <c r="H108" s="21" t="n">
        <f aca="false">AVERAGE(H81:H96)</f>
        <v>5.0625</v>
      </c>
      <c r="I108" s="21" t="e">
        <f aca="false">AVERAGE(I81:I96)</f>
        <v>#REF!</v>
      </c>
      <c r="J108" s="21" t="e">
        <f aca="false">AVERAGE(J81:J96)</f>
        <v>#REF!</v>
      </c>
      <c r="K108" s="21" t="n">
        <f aca="false">AVERAGE(K81:K96)</f>
        <v>11447.5</v>
      </c>
      <c r="L108" s="21" t="n">
        <f aca="false">AVERAGE(L81:L96)</f>
        <v>0.75</v>
      </c>
      <c r="N108" s="21" t="e">
        <f aca="false">AVERAGE(N81:N96)</f>
        <v>#REF!</v>
      </c>
      <c r="O108" s="21" t="e">
        <f aca="false">AVERAGE(O81:O96)</f>
        <v>#REF!</v>
      </c>
    </row>
    <row r="109" customFormat="false" ht="12.75" hidden="false" customHeight="false" outlineLevel="0" collapsed="false">
      <c r="B109" s="21" t="n">
        <f aca="false">AVERAGE(B97:B104)</f>
        <v>1</v>
      </c>
      <c r="C109" s="21" t="n">
        <f aca="false">AVERAGE(C97:C104)</f>
        <v>5.625</v>
      </c>
      <c r="D109" s="21" t="e">
        <f aca="false">AVERAGE(D97:D104)</f>
        <v>#REF!</v>
      </c>
      <c r="E109" s="21" t="n">
        <f aca="false">AVERAGE(E97:E104)</f>
        <v>5.625</v>
      </c>
      <c r="F109" s="21" t="n">
        <f aca="false">AVERAGE(F97:F104)</f>
        <v>5372.875</v>
      </c>
      <c r="H109" s="21" t="n">
        <f aca="false">AVERAGE(H97:H104)</f>
        <v>5.375</v>
      </c>
      <c r="I109" s="21" t="e">
        <f aca="false">AVERAGE(I97:I104)</f>
        <v>#REF!</v>
      </c>
      <c r="J109" s="21" t="e">
        <f aca="false">AVERAGE(J97:J104)</f>
        <v>#REF!</v>
      </c>
      <c r="K109" s="21" t="n">
        <f aca="false">AVERAGE(K97:K104)</f>
        <v>11414.375</v>
      </c>
      <c r="L109" s="21" t="n">
        <f aca="false">AVERAGE(L97:L104)</f>
        <v>1</v>
      </c>
      <c r="N109" s="21" t="e">
        <f aca="false">AVERAGE(N97:N104)</f>
        <v>#REF!</v>
      </c>
      <c r="O109" s="21" t="e">
        <f aca="false">AVERAGE(O97:O104)</f>
        <v>#REF!</v>
      </c>
      <c r="P109" s="21" t="n">
        <f aca="false">AVERAGE(P63:P102)</f>
        <v>10056.975</v>
      </c>
      <c r="Q109" s="23" t="n">
        <f aca="false">AVERAGE(Q63:Q102)</f>
        <v>0.925</v>
      </c>
      <c r="R109" s="21" t="n">
        <f aca="false">AVERAGE(R63:R102)</f>
        <v>0.85</v>
      </c>
      <c r="T109" s="21" t="e">
        <f aca="false">AVERAGE(T63:T102)</f>
        <v>#REF!</v>
      </c>
      <c r="U109" s="21" t="n">
        <f aca="false">AVERAGE(U63:U102)</f>
        <v>6791.15</v>
      </c>
      <c r="V109" s="23" t="n">
        <f aca="false">AVERAGE(V63:V102)</f>
        <v>0.9</v>
      </c>
      <c r="W109" s="21" t="n">
        <f aca="false">AVERAGE(W63:W102)</f>
        <v>0.8</v>
      </c>
      <c r="X109" s="21" t="n">
        <f aca="false">AVERAGE(X63:X102)</f>
        <v>4.975</v>
      </c>
      <c r="Y109" s="21" t="n">
        <f aca="false">AVERAGE(Y63:Y102)</f>
        <v>4.6</v>
      </c>
      <c r="Z109" s="21" t="n">
        <f aca="false">AVERAGE(Z63:Z102)</f>
        <v>10798.5</v>
      </c>
      <c r="AA109" s="23" t="n">
        <f aca="false">AVERAGE(AA63:AA102)</f>
        <v>0.9</v>
      </c>
      <c r="AB109" s="21" t="n">
        <f aca="false">AVERAGE(AB63:AB102)</f>
        <v>0.8</v>
      </c>
      <c r="AC109" s="21" t="n">
        <f aca="false">AVERAGE(AC63:AC102)</f>
        <v>5.1</v>
      </c>
      <c r="AD109" s="21" t="n">
        <f aca="false">AVERAGE(AD63:AD102)</f>
        <v>4.7</v>
      </c>
      <c r="AE109" s="21" t="n">
        <f aca="false">AVERAGE(AE63:AE102)</f>
        <v>4.3</v>
      </c>
      <c r="AF109" s="23" t="n">
        <f aca="false">AVERAGE(AF63:AF102)</f>
        <v>0.85</v>
      </c>
      <c r="AG109" s="21" t="n">
        <f aca="false">AVERAGE(AG63:AG102)</f>
        <v>0.7</v>
      </c>
      <c r="AH109" s="21" t="n">
        <f aca="false">AVERAGE(AH63:AH102)</f>
        <v>4.8</v>
      </c>
      <c r="AI109" s="21" t="n">
        <f aca="false">AVERAGE(AI63:AI102)</f>
        <v>4.225</v>
      </c>
      <c r="AJ109" s="21" t="n">
        <f aca="false">AVERAGE(AJ63:AJ102)</f>
        <v>3.65</v>
      </c>
      <c r="AK109" s="21" t="n">
        <f aca="false">AVERAGE(AK63:AK102)</f>
        <v>10207.7</v>
      </c>
      <c r="AL109" s="21" t="n">
        <f aca="false">AVERAGE(AL63:AL102)</f>
        <v>-0.6</v>
      </c>
      <c r="AM109" s="21" t="n">
        <f aca="false">AVERAGE(AM63:AM102)</f>
        <v>4.125</v>
      </c>
      <c r="AN109" s="21" t="e">
        <f aca="false">AVERAGE(AN63:AN102)</f>
        <v>#REF!</v>
      </c>
      <c r="AO109" s="21" t="n">
        <f aca="false">AVERAGE(AO63:AO102)</f>
        <v>-2.525</v>
      </c>
      <c r="AP109" s="21" t="n">
        <f aca="false">AVERAGE(AP63:AP102)</f>
        <v>13156.975</v>
      </c>
      <c r="AQ109" s="23" t="n">
        <f aca="false">AVERAGE(AQ63:AQ102)</f>
        <v>0.9</v>
      </c>
      <c r="AR109" s="21" t="n">
        <f aca="false">AVERAGE(AR63:AR102)</f>
        <v>4.325</v>
      </c>
      <c r="AS109" s="21" t="n">
        <f aca="false">AVERAGE(AS63:AS102)</f>
        <v>4.1</v>
      </c>
      <c r="AT109" s="21" t="e">
        <f aca="false">AVERAGE(AT63:AT102)</f>
        <v>#REF!</v>
      </c>
      <c r="AU109" s="21" t="n">
        <f aca="false">AVERAGE(AU63:AU102)</f>
        <v>8912.025</v>
      </c>
      <c r="AV109" s="23" t="n">
        <f aca="false">AVERAGE(AV63:AV102)</f>
        <v>0.525</v>
      </c>
      <c r="AW109" s="21" t="n">
        <f aca="false">AVERAGE(AW63:AW102)</f>
        <v>0.05</v>
      </c>
      <c r="AX109" s="21" t="e">
        <f aca="false">AVERAGE(AX63:AX102)</f>
        <v>#REF!</v>
      </c>
      <c r="AY109" s="21" t="e">
        <f aca="false">AVERAGE(AY63:AY102)</f>
        <v>#REF!</v>
      </c>
      <c r="AZ109" s="21" t="n">
        <f aca="false">AVERAGE(AZ63:AZ102)</f>
        <v>11041.3</v>
      </c>
      <c r="BA109" s="24" t="n">
        <f aca="false">AVERAGE(BA63:BA102)</f>
        <v>0.825</v>
      </c>
      <c r="BB109" s="21" t="n">
        <f aca="false">AVERAGE(BB63:BB102)</f>
        <v>0.65</v>
      </c>
      <c r="BC109" s="21" t="n">
        <f aca="false">AVERAGE(BC63:BC102)</f>
        <v>5.1</v>
      </c>
      <c r="BD109" s="21" t="n">
        <f aca="false">AVERAGE(BD63:BD102)</f>
        <v>3.65</v>
      </c>
      <c r="BE109" s="21" t="n">
        <f aca="false">AVERAGE(BE63:BE102)</f>
        <v>9356.625</v>
      </c>
      <c r="BF109" s="24" t="n">
        <f aca="false">AVERAGE(BF63:BF102)</f>
        <v>0.325</v>
      </c>
      <c r="BG109" s="21" t="n">
        <f aca="false">AVERAGE(BG63:BG102)</f>
        <v>-0.35</v>
      </c>
      <c r="BH109" s="21" t="n">
        <f aca="false">AVERAGE(BH63:BH102)</f>
        <v>3.75</v>
      </c>
      <c r="BI109" s="21" t="n">
        <f aca="false">AVERAGE(BI63:BI102)</f>
        <v>1.275</v>
      </c>
      <c r="BJ109" s="21" t="n">
        <f aca="false">AVERAGE(BJ63:BJ102)</f>
        <v>15044.05</v>
      </c>
      <c r="BK109" s="24" t="n">
        <f aca="false">AVERAGE(BK63:BK102)</f>
        <v>0.35</v>
      </c>
      <c r="BL109" s="21" t="n">
        <f aca="false">AVERAGE(BL63:BL102)</f>
        <v>-0.3</v>
      </c>
      <c r="BM109" s="21" t="n">
        <f aca="false">AVERAGE(BM63:BM102)</f>
        <v>4.3</v>
      </c>
      <c r="BN109" s="21" t="n">
        <f aca="false">AVERAGE(BN63:BN102)</f>
        <v>1.7</v>
      </c>
      <c r="BO109" s="21" t="n">
        <f aca="false">AVERAGE(BO63:BO102)</f>
        <v>-0.9</v>
      </c>
      <c r="BP109" s="21" t="n">
        <f aca="false">AVERAGE(BP63:BP102)</f>
        <v>0.4</v>
      </c>
      <c r="BQ109" s="21" t="n">
        <f aca="false">AVERAGE(BQ63:BQ102)</f>
        <v>-0.2</v>
      </c>
      <c r="BR109" s="21" t="n">
        <f aca="false">AVERAGE(BR63:BR102)</f>
        <v>3.3</v>
      </c>
      <c r="BS109" s="21" t="n">
        <f aca="false">AVERAGE(BS63:BS102)</f>
        <v>1.475</v>
      </c>
      <c r="BT109" s="21" t="n">
        <f aca="false">AVERAGE(BT63:BT102)</f>
        <v>-0.35</v>
      </c>
      <c r="BU109" s="21" t="n">
        <f aca="false">AVERAGE(BU63:BU102)</f>
        <v>15430.85</v>
      </c>
      <c r="BV109" s="21" t="n">
        <f aca="false">AVERAGE(BV63:BV102)</f>
        <v>0.1</v>
      </c>
      <c r="BW109" s="21" t="n">
        <f aca="false">AVERAGE(BW63:BW102)</f>
        <v>3.275</v>
      </c>
      <c r="BX109" s="21" t="e">
        <f aca="false">AVERAGE(BX63:BX102)</f>
        <v>#REF!</v>
      </c>
      <c r="BY109" s="21" t="n">
        <f aca="false">AVERAGE(BY63:BY102)</f>
        <v>0.725</v>
      </c>
      <c r="BZ109" s="21" t="n">
        <f aca="false">AVERAGE(BZ63:BZ102)</f>
        <v>13810.1</v>
      </c>
      <c r="CA109" s="24" t="n">
        <f aca="false">AVERAGE(CA63:CA102)</f>
        <v>0.375</v>
      </c>
      <c r="CB109" s="21" t="n">
        <f aca="false">AVERAGE(CB63:CB102)</f>
        <v>4</v>
      </c>
      <c r="CC109" s="21" t="n">
        <f aca="false">AVERAGE(CC63:CC102)</f>
        <v>1.525</v>
      </c>
      <c r="CD109" s="21" t="e">
        <f aca="false">AVERAGE(CD63:CD102)</f>
        <v>#REF!</v>
      </c>
      <c r="CE109" s="21" t="n">
        <f aca="false">AVERAGE(CE63:CE102)</f>
        <v>13607.825</v>
      </c>
      <c r="CF109" s="24" t="n">
        <f aca="false">AVERAGE(CF63:CF102)</f>
        <v>0.6</v>
      </c>
      <c r="CG109" s="21" t="n">
        <f aca="false">AVERAGE(CG63:CG102)</f>
        <v>0.2</v>
      </c>
      <c r="CH109" s="21" t="e">
        <f aca="false">AVERAGE(CH63:CH102)</f>
        <v>#REF!</v>
      </c>
      <c r="CI109" s="21" t="e">
        <f aca="false">AVERAGE(CI63:CI102)</f>
        <v>#REF!</v>
      </c>
      <c r="CJ109" s="21" t="n">
        <f aca="false">AVERAGE(CJ63:CJ102)</f>
        <v>12274.575</v>
      </c>
      <c r="CK109" s="24" t="n">
        <f aca="false">AVERAGE(CK63:CK102)</f>
        <v>0.675</v>
      </c>
      <c r="CL109" s="21" t="n">
        <f aca="false">AVERAGE(CL63:CL102)</f>
        <v>0.35</v>
      </c>
      <c r="CM109" s="21" t="n">
        <f aca="false">AVERAGE(CM63:CM102)</f>
        <v>4.95</v>
      </c>
      <c r="CN109" s="21" t="n">
        <f aca="false">AVERAGE(CN63:CN102)</f>
        <v>1.85</v>
      </c>
      <c r="CO109" s="21" t="n">
        <f aca="false">AVERAGE(CO63:CO102)</f>
        <v>10728</v>
      </c>
      <c r="CP109" s="24" t="n">
        <f aca="false">AVERAGE(CP63:CP102)</f>
        <v>0.775</v>
      </c>
      <c r="CQ109" s="21" t="n">
        <f aca="false">AVERAGE(CQ63:CQ102)</f>
        <v>0.55</v>
      </c>
      <c r="CR109" s="21" t="n">
        <f aca="false">AVERAGE(CR63:CR102)</f>
        <v>4.3</v>
      </c>
      <c r="CS109" s="21" t="n">
        <f aca="false">AVERAGE(CS63:CS102)</f>
        <v>3.625</v>
      </c>
      <c r="CT109" s="21" t="n">
        <f aca="false">AVERAGE(CT63:CT102)</f>
        <v>14202.925</v>
      </c>
      <c r="CU109" s="24" t="n">
        <f aca="false">AVERAGE(CU63:CU102)</f>
        <v>0.575</v>
      </c>
      <c r="CV109" s="21" t="n">
        <f aca="false">AVERAGE(CV63:CV102)</f>
        <v>0.15</v>
      </c>
      <c r="CW109" s="21" t="n">
        <f aca="false">AVERAGE(CW63:CW102)</f>
        <v>4.55</v>
      </c>
      <c r="CX109" s="21" t="n">
        <f aca="false">AVERAGE(CX63:CX102)</f>
        <v>2.725</v>
      </c>
      <c r="CY109" s="21" t="n">
        <f aca="false">AVERAGE(CY63:CY102)</f>
        <v>0.9</v>
      </c>
    </row>
    <row r="111" customFormat="false" ht="12.75" hidden="false" customHeight="false" outlineLevel="0" collapsed="false">
      <c r="B111" s="21" t="n">
        <f aca="false">AVERAGE(B65:B104)</f>
        <v>0.85</v>
      </c>
      <c r="C111" s="21" t="n">
        <f aca="false">AVERAGE(C65:C104)</f>
        <v>5.775</v>
      </c>
      <c r="D111" s="21" t="e">
        <f aca="false">AVERAGE(D65:D104)</f>
        <v>#REF!</v>
      </c>
      <c r="E111" s="21" t="n">
        <f aca="false">AVERAGE(E65:E104)</f>
        <v>5.275</v>
      </c>
      <c r="F111" s="21" t="n">
        <f aca="false">AVERAGE(F65:F104)</f>
        <v>6827.6</v>
      </c>
      <c r="H111" s="21" t="n">
        <f aca="false">AVERAGE(H65:H104)</f>
        <v>4.8</v>
      </c>
      <c r="I111" s="21" t="e">
        <f aca="false">AVERAGE(I65:I104)</f>
        <v>#REF!</v>
      </c>
      <c r="J111" s="21" t="e">
        <f aca="false">AVERAGE(J65:J104)</f>
        <v>#REF!</v>
      </c>
      <c r="K111" s="21" t="n">
        <f aca="false">AVERAGE(K65:K104)</f>
        <v>10196.375</v>
      </c>
      <c r="L111" s="23" t="n">
        <f aca="false">AVERAGE(L65:L104)</f>
        <v>0.8</v>
      </c>
      <c r="M111" s="23"/>
      <c r="N111" s="21" t="e">
        <f aca="false">AVERAGE(N65:N104)</f>
        <v>#REF!</v>
      </c>
      <c r="O111" s="21" t="e">
        <f aca="false">AVERAGE(O65:O104)</f>
        <v>#REF!</v>
      </c>
    </row>
  </sheetData>
  <mergeCells count="21">
    <mergeCell ref="B2:R2"/>
    <mergeCell ref="B4:F4"/>
    <mergeCell ref="H4:L4"/>
    <mergeCell ref="N4:R4"/>
    <mergeCell ref="T4:X4"/>
    <mergeCell ref="Z4:AD4"/>
    <mergeCell ref="AF4:AJ4"/>
    <mergeCell ref="AL4:AP4"/>
    <mergeCell ref="AR4:AV4"/>
    <mergeCell ref="AX4:BB4"/>
    <mergeCell ref="BD4:BH4"/>
    <mergeCell ref="BJ4:BN4"/>
    <mergeCell ref="BP4:BT4"/>
    <mergeCell ref="BV4:BZ4"/>
    <mergeCell ref="CB4:CF4"/>
    <mergeCell ref="CH4:CL4"/>
    <mergeCell ref="CN4:CR4"/>
    <mergeCell ref="CT4:CX4"/>
    <mergeCell ref="CZ4:DD4"/>
    <mergeCell ref="DF4:DJ4"/>
    <mergeCell ref="DL4:DP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K7" activeCellId="0" sqref="K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11.99"/>
    <col collapsed="false" customWidth="true" hidden="false" outlineLevel="0" max="3" min="3" style="0" width="14.85"/>
    <col collapsed="false" customWidth="true" hidden="false" outlineLevel="0" max="4" min="4" style="0" width="14.99"/>
    <col collapsed="false" customWidth="true" hidden="false" outlineLevel="0" max="5" min="5" style="0" width="12.7"/>
    <col collapsed="false" customWidth="true" hidden="false" outlineLevel="0" max="6" min="6" style="0" width="11.56"/>
    <col collapsed="false" customWidth="true" hidden="false" outlineLevel="0" max="8" min="8" style="0" width="11.7"/>
    <col collapsed="false" customWidth="true" hidden="false" outlineLevel="0" max="9" min="9" style="0" width="13.14"/>
    <col collapsed="false" customWidth="true" hidden="false" outlineLevel="0" max="12" min="10" style="0" width="13.28"/>
    <col collapsed="false" customWidth="true" hidden="false" outlineLevel="0" max="14" min="14" style="0" width="14.85"/>
    <col collapsed="false" customWidth="true" hidden="false" outlineLevel="0" max="15" min="15" style="0" width="15.99"/>
    <col collapsed="false" customWidth="true" hidden="false" outlineLevel="0" max="16" min="16" style="0" width="16.7"/>
    <col collapsed="false" customWidth="true" hidden="false" outlineLevel="0" max="17" min="17" style="0" width="13.28"/>
    <col collapsed="false" customWidth="true" hidden="false" outlineLevel="0" max="20" min="20" style="0" width="13.14"/>
    <col collapsed="false" customWidth="true" hidden="false" outlineLevel="0" max="21" min="21" style="0" width="14.41"/>
    <col collapsed="false" customWidth="true" hidden="false" outlineLevel="0" max="22" min="22" style="0" width="14.28"/>
    <col collapsed="false" customWidth="true" hidden="false" outlineLevel="0" max="23" min="23" style="0" width="13.85"/>
    <col collapsed="false" customWidth="true" hidden="false" outlineLevel="0" max="24" min="24" style="0" width="12.99"/>
  </cols>
  <sheetData>
    <row r="1" customFormat="false" ht="12.75" hidden="false" customHeight="false" outlineLevel="0" collapsed="false">
      <c r="B1" s="2" t="s">
        <v>17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customFormat="false" ht="12.75" hidden="false" customHeight="false" outlineLevel="0" collapsed="false">
      <c r="B2" s="4" t="s">
        <v>179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customFormat="false" ht="12.75" hidden="false" customHeight="false" outlineLevel="0" collapsed="false">
      <c r="B3" s="5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customFormat="false" ht="12.75" hidden="false" customHeight="false" outlineLevel="0" collapsed="false">
      <c r="B4" s="4" t="s">
        <v>180</v>
      </c>
      <c r="C4" s="4"/>
      <c r="D4" s="4"/>
      <c r="E4" s="4"/>
      <c r="F4" s="4"/>
      <c r="G4" s="6"/>
      <c r="H4" s="4" t="s">
        <v>181</v>
      </c>
      <c r="I4" s="4"/>
      <c r="J4" s="4"/>
      <c r="K4" s="4"/>
      <c r="L4" s="4"/>
      <c r="M4" s="6"/>
      <c r="N4" s="4" t="s">
        <v>182</v>
      </c>
      <c r="O4" s="4"/>
      <c r="P4" s="4"/>
      <c r="Q4" s="4"/>
      <c r="R4" s="4"/>
      <c r="T4" s="4" t="s">
        <v>183</v>
      </c>
      <c r="U4" s="4"/>
      <c r="V4" s="4"/>
      <c r="W4" s="4"/>
      <c r="X4" s="4"/>
    </row>
    <row r="5" customFormat="false" ht="12.75" hidden="false" customHeight="false" outlineLevel="0" collapsed="false">
      <c r="A5" s="0" t="s">
        <v>18</v>
      </c>
      <c r="B5" s="0" t="s">
        <v>184</v>
      </c>
      <c r="C5" s="0" t="s">
        <v>185</v>
      </c>
      <c r="D5" s="0" t="s">
        <v>186</v>
      </c>
      <c r="E5" s="0" t="s">
        <v>187</v>
      </c>
      <c r="F5" s="0" t="s">
        <v>188</v>
      </c>
      <c r="H5" s="0" t="s">
        <v>189</v>
      </c>
      <c r="I5" s="0" t="s">
        <v>190</v>
      </c>
      <c r="J5" s="0" t="s">
        <v>191</v>
      </c>
      <c r="K5" s="0" t="s">
        <v>192</v>
      </c>
      <c r="L5" s="0" t="s">
        <v>193</v>
      </c>
      <c r="N5" s="0" t="s">
        <v>194</v>
      </c>
      <c r="O5" s="0" t="s">
        <v>195</v>
      </c>
      <c r="P5" s="0" t="s">
        <v>196</v>
      </c>
      <c r="Q5" s="0" t="s">
        <v>197</v>
      </c>
      <c r="R5" s="0" t="s">
        <v>198</v>
      </c>
      <c r="T5" s="0" t="s">
        <v>199</v>
      </c>
      <c r="U5" s="0" t="s">
        <v>200</v>
      </c>
      <c r="V5" s="0" t="s">
        <v>201</v>
      </c>
      <c r="W5" s="0" t="s">
        <v>202</v>
      </c>
      <c r="X5" s="0" t="s">
        <v>203</v>
      </c>
      <c r="Z5" s="0" t="s">
        <v>204</v>
      </c>
    </row>
    <row r="6" customFormat="false" ht="12.75" hidden="false" customHeight="false" outlineLevel="0" collapsed="false">
      <c r="A6" s="0" t="n">
        <v>1</v>
      </c>
      <c r="B6" s="0" t="n">
        <v>0.4</v>
      </c>
      <c r="C6" s="0" t="n">
        <v>-0.2</v>
      </c>
      <c r="D6" s="0" t="n">
        <v>4.2</v>
      </c>
      <c r="E6" s="0" t="n">
        <v>2.2</v>
      </c>
      <c r="F6" s="0" t="n">
        <f aca="false">C6*(D6-0.5)</f>
        <v>-0.74</v>
      </c>
      <c r="H6" s="0" t="n">
        <v>0.6</v>
      </c>
      <c r="I6" s="0" t="n">
        <v>0.2</v>
      </c>
      <c r="J6" s="0" t="n">
        <v>3.8</v>
      </c>
      <c r="K6" s="0" t="n">
        <v>2.6</v>
      </c>
      <c r="L6" s="0" t="n">
        <f aca="false">I6*(J6-0.5)</f>
        <v>0.66</v>
      </c>
      <c r="N6" s="0" t="n">
        <v>0.6</v>
      </c>
      <c r="O6" s="0" t="n">
        <v>0.2</v>
      </c>
      <c r="P6" s="0" t="n">
        <v>4.4</v>
      </c>
      <c r="Q6" s="0" t="n">
        <v>3</v>
      </c>
      <c r="R6" s="0" t="n">
        <f aca="false">O6*(P6-0.5)</f>
        <v>0.78</v>
      </c>
      <c r="T6" s="0" t="n">
        <v>0.6</v>
      </c>
      <c r="U6" s="0" t="n">
        <v>0.2</v>
      </c>
      <c r="V6" s="0" t="n">
        <v>4.4</v>
      </c>
      <c r="W6" s="0" t="n">
        <v>2.8</v>
      </c>
      <c r="X6" s="0" t="n">
        <f aca="false">U6*(V6-0.5)</f>
        <v>0.78</v>
      </c>
      <c r="Z6" s="0" t="n">
        <f aca="false">AVERAGE(B6,H6,N6,T6)</f>
        <v>0.55</v>
      </c>
    </row>
    <row r="7" customFormat="false" ht="12.75" hidden="false" customHeight="false" outlineLevel="0" collapsed="false">
      <c r="A7" s="0" t="n">
        <v>2</v>
      </c>
      <c r="B7" s="0" t="n">
        <v>0.4</v>
      </c>
      <c r="C7" s="0" t="n">
        <v>-0.2</v>
      </c>
      <c r="D7" s="0" t="n">
        <v>2.8</v>
      </c>
      <c r="E7" s="0" t="n">
        <v>0.8</v>
      </c>
      <c r="F7" s="0" t="n">
        <f aca="false">C7*(D7-0.5)</f>
        <v>-0.46</v>
      </c>
      <c r="H7" s="0" t="n">
        <v>0.2</v>
      </c>
      <c r="I7" s="0" t="n">
        <v>-0.6</v>
      </c>
      <c r="J7" s="0" t="n">
        <v>3.6</v>
      </c>
      <c r="K7" s="0" t="n">
        <v>0.8</v>
      </c>
      <c r="L7" s="0" t="n">
        <f aca="false">I7*(J7-0.5)</f>
        <v>-1.86</v>
      </c>
      <c r="N7" s="0" t="n">
        <v>0.8</v>
      </c>
      <c r="O7" s="0" t="n">
        <v>0.6</v>
      </c>
      <c r="P7" s="0" t="n">
        <v>3.8</v>
      </c>
      <c r="Q7" s="0" t="n">
        <v>3.2</v>
      </c>
      <c r="R7" s="0" t="n">
        <f aca="false">O7*(P7-0.5)</f>
        <v>1.98</v>
      </c>
      <c r="T7" s="0" t="n">
        <v>0.8</v>
      </c>
      <c r="U7" s="0" t="n">
        <v>0.6</v>
      </c>
      <c r="V7" s="0" t="n">
        <v>4.2</v>
      </c>
      <c r="W7" s="0" t="n">
        <v>3.4</v>
      </c>
      <c r="X7" s="0" t="n">
        <f aca="false">U7*(V7-0.5)</f>
        <v>2.22</v>
      </c>
      <c r="Z7" s="0" t="n">
        <f aca="false">AVERAGE(B7,H7,N7,T7)</f>
        <v>0.55</v>
      </c>
    </row>
    <row r="8" customFormat="false" ht="12.75" hidden="false" customHeight="false" outlineLevel="0" collapsed="false">
      <c r="A8" s="0" t="n">
        <v>3</v>
      </c>
      <c r="B8" s="0" t="n">
        <v>0.2</v>
      </c>
      <c r="C8" s="0" t="n">
        <v>-0.6</v>
      </c>
      <c r="D8" s="0" t="n">
        <v>3.6</v>
      </c>
      <c r="E8" s="0" t="n">
        <v>0.6</v>
      </c>
      <c r="F8" s="0" t="n">
        <f aca="false">C8*(D8-0.5)</f>
        <v>-1.86</v>
      </c>
      <c r="H8" s="0" t="n">
        <v>0.4</v>
      </c>
      <c r="I8" s="0" t="n">
        <v>-0.2</v>
      </c>
      <c r="J8" s="0" t="n">
        <v>3.8</v>
      </c>
      <c r="K8" s="0" t="n">
        <v>1.6</v>
      </c>
      <c r="L8" s="0" t="n">
        <f aca="false">I8*(J8-0.5)</f>
        <v>-0.66</v>
      </c>
      <c r="N8" s="0" t="n">
        <v>0.4</v>
      </c>
      <c r="O8" s="0" t="n">
        <v>-0.2</v>
      </c>
      <c r="P8" s="0" t="n">
        <v>4.4</v>
      </c>
      <c r="Q8" s="0" t="n">
        <v>2.4</v>
      </c>
      <c r="R8" s="0" t="n">
        <f aca="false">O8*(P8-0.5)</f>
        <v>-0.78</v>
      </c>
      <c r="T8" s="0" t="n">
        <v>0.8</v>
      </c>
      <c r="U8" s="0" t="n">
        <v>0.6</v>
      </c>
      <c r="V8" s="0" t="n">
        <v>5.2</v>
      </c>
      <c r="W8" s="0" t="n">
        <v>4.4</v>
      </c>
      <c r="X8" s="0" t="n">
        <f aca="false">U8*(V8-0.5)</f>
        <v>2.82</v>
      </c>
      <c r="Z8" s="0" t="n">
        <f aca="false">AVERAGE(B8,H8,N8,T8)</f>
        <v>0.45</v>
      </c>
      <c r="AB8" s="25"/>
    </row>
    <row r="9" customFormat="false" ht="12.75" hidden="false" customHeight="false" outlineLevel="0" collapsed="false">
      <c r="A9" s="0" t="n">
        <v>4</v>
      </c>
      <c r="B9" s="0" t="n">
        <v>0.6</v>
      </c>
      <c r="C9" s="0" t="n">
        <v>0.2</v>
      </c>
      <c r="D9" s="0" t="n">
        <v>5.4</v>
      </c>
      <c r="E9" s="0" t="n">
        <v>2.8</v>
      </c>
      <c r="F9" s="0" t="n">
        <f aca="false">C9*(D9-0.5)</f>
        <v>0.98</v>
      </c>
      <c r="H9" s="0" t="n">
        <v>0.6</v>
      </c>
      <c r="I9" s="0" t="n">
        <v>0.2</v>
      </c>
      <c r="J9" s="0" t="n">
        <v>3.6</v>
      </c>
      <c r="K9" s="0" t="n">
        <v>2.2</v>
      </c>
      <c r="L9" s="0" t="n">
        <f aca="false">I9*(J9-0.5)</f>
        <v>0.62</v>
      </c>
      <c r="N9" s="0" t="n">
        <v>0.4</v>
      </c>
      <c r="O9" s="0" t="n">
        <v>-0.2</v>
      </c>
      <c r="P9" s="0" t="n">
        <v>6</v>
      </c>
      <c r="Q9" s="0" t="n">
        <v>2.4</v>
      </c>
      <c r="R9" s="0" t="n">
        <f aca="false">O9*(P9-0.5)</f>
        <v>-1.1</v>
      </c>
      <c r="T9" s="0" t="n">
        <v>0.4</v>
      </c>
      <c r="U9" s="0" t="n">
        <v>-0.2</v>
      </c>
      <c r="V9" s="0" t="n">
        <v>5.2</v>
      </c>
      <c r="W9" s="0" t="n">
        <v>2</v>
      </c>
      <c r="X9" s="0" t="n">
        <f aca="false">U9*(V9-0.5)</f>
        <v>-0.94</v>
      </c>
      <c r="Z9" s="0" t="n">
        <f aca="false">AVERAGE(B9,H9,N9,T9)</f>
        <v>0.5</v>
      </c>
    </row>
    <row r="10" customFormat="false" ht="12.75" hidden="false" customHeight="false" outlineLevel="0" collapsed="false">
      <c r="A10" s="0" t="n">
        <v>5</v>
      </c>
      <c r="B10" s="0" t="n">
        <v>0.6</v>
      </c>
      <c r="C10" s="0" t="n">
        <v>0.2</v>
      </c>
      <c r="D10" s="0" t="n">
        <v>4.8</v>
      </c>
      <c r="E10" s="0" t="n">
        <v>2.8</v>
      </c>
      <c r="F10" s="0" t="n">
        <f aca="false">C10*(D10-0.5)</f>
        <v>0.86</v>
      </c>
      <c r="H10" s="0" t="n">
        <v>0.2</v>
      </c>
      <c r="I10" s="0" t="n">
        <v>-0.6</v>
      </c>
      <c r="J10" s="0" t="n">
        <v>4.6</v>
      </c>
      <c r="K10" s="0" t="n">
        <v>1</v>
      </c>
      <c r="L10" s="0" t="n">
        <f aca="false">I10*(J10-0.5)</f>
        <v>-2.46</v>
      </c>
      <c r="N10" s="0" t="n">
        <v>0.4</v>
      </c>
      <c r="O10" s="0" t="n">
        <v>-0.2</v>
      </c>
      <c r="P10" s="0" t="n">
        <v>4.8</v>
      </c>
      <c r="Q10" s="0" t="n">
        <v>1.6</v>
      </c>
      <c r="R10" s="0" t="n">
        <f aca="false">O10*(P10-0.5)</f>
        <v>-0.86</v>
      </c>
      <c r="T10" s="0" t="n">
        <v>0.4</v>
      </c>
      <c r="U10" s="0" t="n">
        <v>-0.2</v>
      </c>
      <c r="V10" s="0" t="n">
        <v>5</v>
      </c>
      <c r="W10" s="0" t="n">
        <v>2</v>
      </c>
      <c r="X10" s="0" t="n">
        <f aca="false">U10*(V10-0.5)</f>
        <v>-0.9</v>
      </c>
      <c r="Z10" s="0" t="n">
        <f aca="false">AVERAGE(B10,H10,N10,T10)</f>
        <v>0.4</v>
      </c>
    </row>
    <row r="11" customFormat="false" ht="12.75" hidden="false" customHeight="false" outlineLevel="0" collapsed="false">
      <c r="A11" s="0" t="n">
        <v>6</v>
      </c>
      <c r="B11" s="0" t="n">
        <v>0.2</v>
      </c>
      <c r="C11" s="0" t="n">
        <v>-0.6</v>
      </c>
      <c r="D11" s="0" t="n">
        <v>2.6</v>
      </c>
      <c r="E11" s="0" t="n">
        <v>0.4</v>
      </c>
      <c r="F11" s="0" t="n">
        <f aca="false">C11*(D11-0.5)</f>
        <v>-1.26</v>
      </c>
      <c r="H11" s="0" t="n">
        <v>0.2</v>
      </c>
      <c r="I11" s="0" t="n">
        <v>-0.6</v>
      </c>
      <c r="J11" s="0" t="n">
        <v>2.8</v>
      </c>
      <c r="K11" s="0" t="n">
        <v>0.2</v>
      </c>
      <c r="L11" s="0" t="n">
        <f aca="false">I11*(J11-0.5)</f>
        <v>-1.38</v>
      </c>
      <c r="N11" s="0" t="n">
        <v>0.2</v>
      </c>
      <c r="O11" s="0" t="n">
        <v>-0.6</v>
      </c>
      <c r="P11" s="0" t="n">
        <v>3.8</v>
      </c>
      <c r="Q11" s="0" t="n">
        <v>0.6</v>
      </c>
      <c r="R11" s="0" t="n">
        <f aca="false">O11*(P11-0.5)</f>
        <v>-1.98</v>
      </c>
      <c r="T11" s="0" t="n">
        <v>0.4</v>
      </c>
      <c r="U11" s="0" t="n">
        <v>-0.2</v>
      </c>
      <c r="V11" s="0" t="n">
        <v>3.2</v>
      </c>
      <c r="W11" s="0" t="n">
        <v>1.4</v>
      </c>
      <c r="X11" s="0" t="n">
        <f aca="false">U11*(V11-0.5)</f>
        <v>-0.54</v>
      </c>
      <c r="Z11" s="0" t="n">
        <f aca="false">AVERAGE(B11,H11,N11,T11)</f>
        <v>0.25</v>
      </c>
    </row>
    <row r="12" customFormat="false" ht="12.75" hidden="false" customHeight="false" outlineLevel="0" collapsed="false">
      <c r="A12" s="0" t="n">
        <v>7</v>
      </c>
      <c r="B12" s="0" t="n">
        <v>0</v>
      </c>
      <c r="C12" s="0" t="n">
        <v>-1</v>
      </c>
      <c r="D12" s="0" t="n">
        <v>4.6</v>
      </c>
      <c r="E12" s="0" t="n">
        <v>0</v>
      </c>
      <c r="F12" s="0" t="n">
        <f aca="false">C12*(D12-0.5)</f>
        <v>-4.1</v>
      </c>
      <c r="H12" s="0" t="n">
        <v>0.8</v>
      </c>
      <c r="I12" s="0" t="n">
        <v>0.6</v>
      </c>
      <c r="J12" s="0" t="n">
        <v>5</v>
      </c>
      <c r="K12" s="0" t="n">
        <v>4.2</v>
      </c>
      <c r="L12" s="0" t="n">
        <f aca="false">I12*(J12-0.5)</f>
        <v>2.7</v>
      </c>
      <c r="N12" s="0" t="n">
        <v>0.4</v>
      </c>
      <c r="O12" s="0" t="n">
        <v>-0.2</v>
      </c>
      <c r="P12" s="0" t="n">
        <v>4.6</v>
      </c>
      <c r="Q12" s="0" t="n">
        <v>2</v>
      </c>
      <c r="R12" s="0" t="n">
        <f aca="false">O12*(P12-0.5)</f>
        <v>-0.82</v>
      </c>
      <c r="T12" s="0" t="n">
        <v>0.6</v>
      </c>
      <c r="U12" s="0" t="n">
        <v>0.2</v>
      </c>
      <c r="V12" s="0" t="n">
        <v>5.4</v>
      </c>
      <c r="W12" s="0" t="n">
        <v>3.4</v>
      </c>
      <c r="X12" s="0" t="n">
        <f aca="false">U12*(V12-0.5)</f>
        <v>0.98</v>
      </c>
      <c r="Z12" s="0" t="n">
        <f aca="false">AVERAGE(B12,H12,N12,T12)</f>
        <v>0.45</v>
      </c>
    </row>
    <row r="13" customFormat="false" ht="12.75" hidden="false" customHeight="false" outlineLevel="0" collapsed="false">
      <c r="A13" s="0" t="n">
        <v>8</v>
      </c>
      <c r="B13" s="0" t="n">
        <v>0.6</v>
      </c>
      <c r="C13" s="0" t="n">
        <v>0.2</v>
      </c>
      <c r="D13" s="0" t="n">
        <v>4.4</v>
      </c>
      <c r="E13" s="0" t="n">
        <v>3</v>
      </c>
      <c r="F13" s="0" t="n">
        <f aca="false">C13*(D13-0.5)</f>
        <v>0.78</v>
      </c>
      <c r="H13" s="0" t="n">
        <v>0.8</v>
      </c>
      <c r="I13" s="0" t="n">
        <v>0.6</v>
      </c>
      <c r="J13" s="0" t="n">
        <v>4.2</v>
      </c>
      <c r="K13" s="0" t="n">
        <v>3.6</v>
      </c>
      <c r="L13" s="0" t="n">
        <f aca="false">I13*(J13-0.5)</f>
        <v>2.22</v>
      </c>
      <c r="N13" s="0" t="n">
        <v>0.4</v>
      </c>
      <c r="O13" s="0" t="n">
        <v>-0.2</v>
      </c>
      <c r="P13" s="0" t="n">
        <v>4.2</v>
      </c>
      <c r="Q13" s="0" t="n">
        <v>1.8</v>
      </c>
      <c r="R13" s="0" t="n">
        <f aca="false">O13*(P13-0.5)</f>
        <v>-0.74</v>
      </c>
      <c r="T13" s="0" t="n">
        <v>0.8</v>
      </c>
      <c r="U13" s="0" t="n">
        <v>0.6</v>
      </c>
      <c r="V13" s="0" t="n">
        <v>3.8</v>
      </c>
      <c r="W13" s="0" t="n">
        <v>3.6</v>
      </c>
      <c r="X13" s="0" t="n">
        <f aca="false">U13*(V13-0.5)</f>
        <v>1.98</v>
      </c>
      <c r="Z13" s="0" t="n">
        <f aca="false">AVERAGE(B13,H13,N13,T13)</f>
        <v>0.65</v>
      </c>
    </row>
    <row r="14" customFormat="false" ht="12.75" hidden="false" customHeight="false" outlineLevel="0" collapsed="false">
      <c r="A14" s="0" t="n">
        <v>9</v>
      </c>
      <c r="B14" s="0" t="n">
        <v>0.2</v>
      </c>
      <c r="C14" s="0" t="n">
        <v>-0.6</v>
      </c>
      <c r="D14" s="0" t="n">
        <v>1.6</v>
      </c>
      <c r="E14" s="0" t="n">
        <v>0.6</v>
      </c>
      <c r="F14" s="0" t="n">
        <f aca="false">C14*(D14-0.5)</f>
        <v>-0.66</v>
      </c>
      <c r="H14" s="0" t="n">
        <v>0.6</v>
      </c>
      <c r="I14" s="0" t="n">
        <v>0.2</v>
      </c>
      <c r="J14" s="0" t="n">
        <v>3</v>
      </c>
      <c r="K14" s="0" t="n">
        <v>2.4</v>
      </c>
      <c r="L14" s="0" t="n">
        <f aca="false">I14*(J14-0.5)</f>
        <v>0.5</v>
      </c>
      <c r="N14" s="0" t="n">
        <v>0.4</v>
      </c>
      <c r="O14" s="0" t="n">
        <v>-0.2</v>
      </c>
      <c r="P14" s="0" t="n">
        <v>2</v>
      </c>
      <c r="Q14" s="0" t="n">
        <v>0.8</v>
      </c>
      <c r="R14" s="0" t="n">
        <f aca="false">O14*(P14-0.5)</f>
        <v>-0.3</v>
      </c>
      <c r="T14" s="0" t="n">
        <v>0.2</v>
      </c>
      <c r="U14" s="0" t="n">
        <v>-0.4</v>
      </c>
      <c r="V14" s="0" t="n">
        <v>2</v>
      </c>
      <c r="W14" s="0" t="n">
        <v>0.6</v>
      </c>
      <c r="X14" s="0" t="n">
        <f aca="false">U14*(V14-0.5)</f>
        <v>-0.6</v>
      </c>
      <c r="Z14" s="0" t="n">
        <f aca="false">AVERAGE(B14,H14,N14,T14)</f>
        <v>0.35</v>
      </c>
    </row>
    <row r="15" customFormat="false" ht="12.75" hidden="false" customHeight="false" outlineLevel="0" collapsed="false">
      <c r="A15" s="0" t="n">
        <v>10</v>
      </c>
      <c r="B15" s="0" t="n">
        <v>0</v>
      </c>
      <c r="C15" s="0" t="n">
        <v>-1</v>
      </c>
      <c r="D15" s="0" t="n">
        <v>3.6</v>
      </c>
      <c r="E15" s="0" t="n">
        <v>0</v>
      </c>
      <c r="F15" s="0" t="n">
        <f aca="false">C15*(D15-0.5)</f>
        <v>-3.1</v>
      </c>
      <c r="H15" s="0" t="n">
        <v>0</v>
      </c>
      <c r="I15" s="0" t="n">
        <v>-1</v>
      </c>
      <c r="J15" s="0" t="n">
        <v>3</v>
      </c>
      <c r="K15" s="0" t="n">
        <v>0</v>
      </c>
      <c r="L15" s="0" t="n">
        <f aca="false">I15*(J15-0.5)</f>
        <v>-2.5</v>
      </c>
      <c r="N15" s="0" t="n">
        <v>0.2</v>
      </c>
      <c r="O15" s="0" t="n">
        <v>-0.6</v>
      </c>
      <c r="P15" s="0" t="n">
        <v>3.8</v>
      </c>
      <c r="Q15" s="0" t="n">
        <v>0.8</v>
      </c>
      <c r="R15" s="0" t="n">
        <f aca="false">O15*(P15-0.5)</f>
        <v>-1.98</v>
      </c>
      <c r="T15" s="0" t="n">
        <v>0.6</v>
      </c>
      <c r="U15" s="0" t="n">
        <v>0.2</v>
      </c>
      <c r="V15" s="0" t="n">
        <v>4.4</v>
      </c>
      <c r="W15" s="0" t="n">
        <v>2.4</v>
      </c>
      <c r="X15" s="0" t="n">
        <f aca="false">U15*(V15-0.5)</f>
        <v>0.78</v>
      </c>
      <c r="Z15" s="0" t="n">
        <f aca="false">AVERAGE(B15,H15,N15,T15)</f>
        <v>0.2</v>
      </c>
    </row>
    <row r="16" customFormat="false" ht="12.75" hidden="false" customHeight="false" outlineLevel="0" collapsed="false">
      <c r="A16" s="0" t="n">
        <v>11</v>
      </c>
      <c r="B16" s="0" t="n">
        <v>0.6</v>
      </c>
      <c r="C16" s="0" t="n">
        <v>0.2</v>
      </c>
      <c r="D16" s="0" t="n">
        <v>4.8</v>
      </c>
      <c r="E16" s="0" t="n">
        <v>3</v>
      </c>
      <c r="F16" s="0" t="n">
        <f aca="false">C16*(D16-0.5)</f>
        <v>0.86</v>
      </c>
      <c r="H16" s="0" t="n">
        <v>0.4</v>
      </c>
      <c r="I16" s="0" t="n">
        <v>-0.2</v>
      </c>
      <c r="J16" s="0" t="n">
        <v>5</v>
      </c>
      <c r="K16" s="0" t="n">
        <v>2.2</v>
      </c>
      <c r="L16" s="0" t="n">
        <f aca="false">I16*(J16-0.5)</f>
        <v>-0.9</v>
      </c>
      <c r="N16" s="0" t="n">
        <v>0.4</v>
      </c>
      <c r="O16" s="0" t="n">
        <v>-0.2</v>
      </c>
      <c r="P16" s="0" t="n">
        <v>4.6</v>
      </c>
      <c r="Q16" s="0" t="n">
        <v>1.8</v>
      </c>
      <c r="R16" s="0" t="n">
        <f aca="false">O16*(P16-0.5)</f>
        <v>-0.82</v>
      </c>
      <c r="T16" s="0" t="n">
        <v>0.6</v>
      </c>
      <c r="U16" s="0" t="n">
        <v>0.2</v>
      </c>
      <c r="V16" s="0" t="n">
        <v>4.6</v>
      </c>
      <c r="W16" s="0" t="n">
        <v>2.8</v>
      </c>
      <c r="X16" s="0" t="n">
        <f aca="false">U16*(V16-0.5)</f>
        <v>0.82</v>
      </c>
      <c r="Z16" s="0" t="n">
        <f aca="false">AVERAGE(B16,H16,N16,T16)</f>
        <v>0.5</v>
      </c>
    </row>
    <row r="17" customFormat="false" ht="12.75" hidden="false" customHeight="false" outlineLevel="0" collapsed="false">
      <c r="A17" s="0" t="n">
        <v>12</v>
      </c>
      <c r="B17" s="0" t="n">
        <v>0.4</v>
      </c>
      <c r="C17" s="0" t="n">
        <v>-0.2</v>
      </c>
      <c r="D17" s="0" t="n">
        <v>2.6</v>
      </c>
      <c r="E17" s="0" t="n">
        <v>0.6</v>
      </c>
      <c r="F17" s="0" t="n">
        <f aca="false">C17*(D17-0.5)</f>
        <v>-0.42</v>
      </c>
      <c r="H17" s="0" t="n">
        <v>0.6</v>
      </c>
      <c r="I17" s="0" t="n">
        <v>0.2</v>
      </c>
      <c r="J17" s="0" t="n">
        <v>2.2</v>
      </c>
      <c r="K17" s="0" t="n">
        <v>1.6</v>
      </c>
      <c r="L17" s="0" t="n">
        <f aca="false">I17*(J17-0.5)</f>
        <v>0.34</v>
      </c>
      <c r="N17" s="0" t="n">
        <v>0.8</v>
      </c>
      <c r="O17" s="0" t="n">
        <v>0.6</v>
      </c>
      <c r="P17" s="0" t="n">
        <v>3.6</v>
      </c>
      <c r="Q17" s="0" t="n">
        <v>2.8</v>
      </c>
      <c r="R17" s="0" t="n">
        <f aca="false">O17*(P17-0.5)</f>
        <v>1.86</v>
      </c>
      <c r="T17" s="0" t="n">
        <v>0.4</v>
      </c>
      <c r="U17" s="0" t="n">
        <v>-0.2</v>
      </c>
      <c r="V17" s="0" t="n">
        <v>2.2</v>
      </c>
      <c r="W17" s="0" t="n">
        <v>1</v>
      </c>
      <c r="X17" s="0" t="n">
        <f aca="false">U17*(V17-0.5)</f>
        <v>-0.34</v>
      </c>
      <c r="Z17" s="0" t="n">
        <f aca="false">AVERAGE(B17,H17,N17,T17)</f>
        <v>0.55</v>
      </c>
    </row>
    <row r="19" customFormat="false" ht="12.75" hidden="false" customHeight="false" outlineLevel="0" collapsed="false">
      <c r="B19" s="0" t="s">
        <v>205</v>
      </c>
      <c r="Y19" s="0" t="s">
        <v>206</v>
      </c>
      <c r="Z19" s="0" t="n">
        <f aca="false">AVERAGE(Z6:Z17)</f>
        <v>0.45</v>
      </c>
      <c r="AA19" s="26"/>
    </row>
    <row r="20" customFormat="false" ht="12.75" hidden="false" customHeight="false" outlineLevel="0" collapsed="false">
      <c r="B20" s="0" t="s">
        <v>207</v>
      </c>
      <c r="AA20" s="26"/>
    </row>
    <row r="21" customFormat="false" ht="12.75" hidden="false" customHeight="false" outlineLevel="0" collapsed="false">
      <c r="B21" s="0" t="s">
        <v>208</v>
      </c>
    </row>
    <row r="22" customFormat="false" ht="12.75" hidden="false" customHeight="false" outlineLevel="0" collapsed="false">
      <c r="B22" s="0" t="s">
        <v>209</v>
      </c>
    </row>
    <row r="25" customFormat="false" ht="12.75" hidden="false" customHeight="false" outlineLevel="0" collapsed="false">
      <c r="X25" s="1"/>
    </row>
    <row r="26" customFormat="false" ht="12.75" hidden="false" customHeight="false" outlineLevel="0" collapsed="false">
      <c r="X26" s="1"/>
    </row>
    <row r="27" customFormat="false" ht="12.75" hidden="false" customHeight="false" outlineLevel="0" collapsed="false">
      <c r="X27" s="1"/>
    </row>
    <row r="28" customFormat="false" ht="12.75" hidden="false" customHeight="false" outlineLevel="0" collapsed="false">
      <c r="X28" s="1"/>
    </row>
    <row r="29" customFormat="false" ht="12.75" hidden="false" customHeight="false" outlineLevel="0" collapsed="false">
      <c r="X29" s="1"/>
    </row>
    <row r="57" customFormat="false" ht="12.75" hidden="false" customHeight="false" outlineLevel="0" collapsed="false">
      <c r="O57" s="25"/>
    </row>
    <row r="58" customFormat="false" ht="12.75" hidden="false" customHeight="false" outlineLevel="0" collapsed="false">
      <c r="O58" s="25"/>
    </row>
  </sheetData>
  <mergeCells count="5">
    <mergeCell ref="B2:P2"/>
    <mergeCell ref="B4:F4"/>
    <mergeCell ref="H4:L4"/>
    <mergeCell ref="N4:R4"/>
    <mergeCell ref="T4:X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3T13:48:22Z</dcterms:created>
  <dc:creator>INSRV</dc:creator>
  <dc:description/>
  <dc:language>en-US</dc:language>
  <cp:lastModifiedBy>New User</cp:lastModifiedBy>
  <dcterms:modified xsi:type="dcterms:W3CDTF">2014-08-01T15:29:20Z</dcterms:modified>
  <cp:revision>0</cp:revision>
  <dc:subject/>
  <dc:title/>
</cp:coreProperties>
</file>